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ersallam/Desktop/"/>
    </mc:Choice>
  </mc:AlternateContent>
  <xr:revisionPtr revIDLastSave="0" documentId="13_ncr:1_{3E5979AB-022F-B54D-9C9D-34AA02936FA1}" xr6:coauthVersionLast="45" xr6:coauthVersionMax="45" xr10:uidLastSave="{00000000-0000-0000-0000-000000000000}"/>
  <bookViews>
    <workbookView xWindow="1220" yWindow="460" windowWidth="28800" windowHeight="16020" xr2:uid="{1A29FB4B-A7B0-0B4D-8345-93FC0E167E62}"/>
  </bookViews>
  <sheets>
    <sheet name="Figure 1b" sheetId="1" r:id="rId1"/>
    <sheet name="Figure 1f" sheetId="2" r:id="rId2"/>
    <sheet name="Figure 1g" sheetId="3" r:id="rId3"/>
    <sheet name="Figure 1h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9" r:id="rId9"/>
    <sheet name="Figure 2h" sheetId="10" r:id="rId10"/>
    <sheet name="Figure 4c" sheetId="11" r:id="rId11"/>
    <sheet name="Figure 4d" sheetId="12" r:id="rId12"/>
    <sheet name="Figure 4e" sheetId="13" r:id="rId13"/>
    <sheet name="Figure 4f" sheetId="14" r:id="rId14"/>
    <sheet name="Figure 4g" sheetId="15" r:id="rId15"/>
    <sheet name="Figure 4h" sheetId="16" r:id="rId16"/>
    <sheet name="Supp Fig 2a" sheetId="17" r:id="rId17"/>
    <sheet name="Supp Fig2c" sheetId="18" r:id="rId18"/>
    <sheet name="Supp Fig 3" sheetId="19" r:id="rId19"/>
    <sheet name="Supp Fig 4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" i="18" l="1"/>
  <c r="I8" i="18"/>
  <c r="I7" i="18"/>
  <c r="I6" i="18"/>
  <c r="I5" i="18"/>
  <c r="I4" i="18"/>
  <c r="I3" i="18"/>
  <c r="L5" i="15" l="1"/>
  <c r="L4" i="15"/>
  <c r="L3" i="15"/>
  <c r="L2" i="15"/>
  <c r="S3" i="3"/>
  <c r="S9" i="2"/>
  <c r="S8" i="2"/>
  <c r="S7" i="2"/>
  <c r="S6" i="2"/>
  <c r="S5" i="2"/>
  <c r="S2" i="1" l="1"/>
</calcChain>
</file>

<file path=xl/sharedStrings.xml><?xml version="1.0" encoding="utf-8"?>
<sst xmlns="http://schemas.openxmlformats.org/spreadsheetml/2006/main" count="293" uniqueCount="95">
  <si>
    <t>srebp2</t>
  </si>
  <si>
    <t>Hmgcr</t>
  </si>
  <si>
    <t>LSS</t>
  </si>
  <si>
    <t>IDOL</t>
  </si>
  <si>
    <t>avg norm</t>
  </si>
  <si>
    <t>sd norm</t>
  </si>
  <si>
    <t>Ad-RALY-V5</t>
  </si>
  <si>
    <t>Ad-GFP</t>
  </si>
  <si>
    <t>T Test</t>
  </si>
  <si>
    <t>SRE/NFYdmut</t>
  </si>
  <si>
    <t>NFYmut</t>
  </si>
  <si>
    <t>SREmut</t>
  </si>
  <si>
    <t>WT</t>
  </si>
  <si>
    <t>APOb</t>
  </si>
  <si>
    <t>ATGL</t>
  </si>
  <si>
    <t>CGI58</t>
  </si>
  <si>
    <t>HSL</t>
  </si>
  <si>
    <t>GFP</t>
  </si>
  <si>
    <t>SREBP2</t>
  </si>
  <si>
    <t>HMGCR</t>
  </si>
  <si>
    <t>FDFT1</t>
  </si>
  <si>
    <t>FDPS</t>
  </si>
  <si>
    <t>HMGCS</t>
  </si>
  <si>
    <t>CYP51</t>
  </si>
  <si>
    <t>SREBP1C</t>
  </si>
  <si>
    <t>T-test</t>
  </si>
  <si>
    <t>*#</t>
  </si>
  <si>
    <t>*</t>
  </si>
  <si>
    <t>****</t>
  </si>
  <si>
    <t>***</t>
  </si>
  <si>
    <t>**</t>
  </si>
  <si>
    <t>Figure 2h</t>
  </si>
  <si>
    <t>CRE</t>
  </si>
  <si>
    <t>figure 1b</t>
  </si>
  <si>
    <t>figure 1f</t>
  </si>
  <si>
    <t>figure 1g</t>
  </si>
  <si>
    <t>Figure 2a</t>
  </si>
  <si>
    <t>Figure 2b</t>
  </si>
  <si>
    <t>Figure 2c</t>
  </si>
  <si>
    <t>Figure 2d</t>
  </si>
  <si>
    <t>Figure 2e</t>
  </si>
  <si>
    <t>Group</t>
  </si>
  <si>
    <t>ID</t>
  </si>
  <si>
    <t>Species</t>
  </si>
  <si>
    <t>Concentration</t>
  </si>
  <si>
    <t>GFP1</t>
  </si>
  <si>
    <t>CE(14:0)</t>
  </si>
  <si>
    <t>GFP2</t>
  </si>
  <si>
    <t>GFP3</t>
  </si>
  <si>
    <t>GFP4</t>
  </si>
  <si>
    <t>CRE1</t>
  </si>
  <si>
    <t>CRE2</t>
  </si>
  <si>
    <t>CRE3</t>
  </si>
  <si>
    <t>CRE4</t>
  </si>
  <si>
    <t>CE(17:0)</t>
  </si>
  <si>
    <t>CE(18:0)</t>
  </si>
  <si>
    <t>CE(18:3)</t>
  </si>
  <si>
    <t>CE(20:4)</t>
  </si>
  <si>
    <t>CE(16:1)</t>
  </si>
  <si>
    <t>CE(18:1)</t>
  </si>
  <si>
    <t>Figure 4c</t>
  </si>
  <si>
    <t>Figure 4d</t>
  </si>
  <si>
    <t>Site 1</t>
  </si>
  <si>
    <t>Site 2</t>
  </si>
  <si>
    <t>Site 3</t>
  </si>
  <si>
    <t>Site 4</t>
  </si>
  <si>
    <t>Site 5</t>
  </si>
  <si>
    <t>Figure 4f</t>
  </si>
  <si>
    <t>Figure 4g</t>
  </si>
  <si>
    <t>AdGFP</t>
  </si>
  <si>
    <t>AdRALY-V5</t>
  </si>
  <si>
    <t>Figure 4h</t>
  </si>
  <si>
    <t>Figure S2 c</t>
  </si>
  <si>
    <t>Figure S2 a</t>
  </si>
  <si>
    <t>Figure S3</t>
  </si>
  <si>
    <t>SM</t>
  </si>
  <si>
    <t>CER</t>
  </si>
  <si>
    <t>LPE</t>
  </si>
  <si>
    <t>LPC</t>
  </si>
  <si>
    <t>PE</t>
  </si>
  <si>
    <t>PC</t>
  </si>
  <si>
    <t>Figure S4</t>
  </si>
  <si>
    <t>Cre-</t>
  </si>
  <si>
    <t>Cre+</t>
  </si>
  <si>
    <t>Raly Fl/Fl Cre-</t>
  </si>
  <si>
    <t>Raly Fl/Fl Cre+</t>
  </si>
  <si>
    <t>Raly Fl/Fl &amp; Cre-</t>
  </si>
  <si>
    <t>Raly Fl/Fl &amp; Cre+</t>
  </si>
  <si>
    <t>Fig 4e</t>
  </si>
  <si>
    <t>si-NC + Cre-</t>
  </si>
  <si>
    <t>si-NFY + Cre-</t>
  </si>
  <si>
    <t>si-NC + Cre+</t>
  </si>
  <si>
    <t>si-NFY + Cre+</t>
  </si>
  <si>
    <t>Fraction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A4499-2B7C-874C-BFD4-DE3A6E8D2AC4}">
  <dimension ref="A1:DL509"/>
  <sheetViews>
    <sheetView tabSelected="1" workbookViewId="0">
      <selection activeCell="C19" sqref="C19"/>
    </sheetView>
  </sheetViews>
  <sheetFormatPr baseColWidth="10" defaultRowHeight="16" x14ac:dyDescent="0.2"/>
  <cols>
    <col min="1" max="1" width="32.33203125" style="7" customWidth="1"/>
    <col min="2" max="3" width="10.83203125" style="8"/>
    <col min="4" max="4" width="11.1640625" style="8" bestFit="1" customWidth="1"/>
    <col min="5" max="11" width="10.83203125" style="8"/>
    <col min="12" max="12" width="13.6640625" style="8" customWidth="1"/>
    <col min="13" max="16384" width="10.83203125" style="8"/>
  </cols>
  <sheetData>
    <row r="1" spans="1:116" x14ac:dyDescent="0.2">
      <c r="C1" s="10" t="s">
        <v>82</v>
      </c>
      <c r="D1" s="10"/>
      <c r="E1" s="10"/>
      <c r="F1" s="10"/>
      <c r="G1" s="10"/>
      <c r="H1" s="10"/>
      <c r="I1" s="10"/>
      <c r="J1" s="10"/>
      <c r="K1" s="10" t="s">
        <v>83</v>
      </c>
      <c r="L1" s="10"/>
      <c r="M1" s="10"/>
      <c r="N1" s="10"/>
      <c r="O1" s="10"/>
      <c r="P1" s="10"/>
      <c r="Q1" s="10"/>
      <c r="R1" s="10"/>
      <c r="S1" s="8" t="s">
        <v>25</v>
      </c>
      <c r="T1" s="8" t="s">
        <v>26</v>
      </c>
    </row>
    <row r="2" spans="1:116" x14ac:dyDescent="0.2">
      <c r="A2" s="7" t="s">
        <v>33</v>
      </c>
      <c r="C2" s="1">
        <v>9.203379</v>
      </c>
      <c r="D2" s="1">
        <v>12.524570000000001</v>
      </c>
      <c r="E2" s="1">
        <v>13.306660000000001</v>
      </c>
      <c r="F2" s="1">
        <v>8.7682599999999997</v>
      </c>
      <c r="G2" s="1">
        <v>8.7298080000000002</v>
      </c>
      <c r="H2" s="1">
        <v>8.259722</v>
      </c>
      <c r="I2" s="1">
        <v>10.34334</v>
      </c>
      <c r="J2" s="1">
        <v>19.887139999999999</v>
      </c>
      <c r="K2" s="1">
        <v>2.4315169999999999</v>
      </c>
      <c r="L2" s="1">
        <v>1.246237</v>
      </c>
      <c r="M2" s="1">
        <v>1.4028830000000001</v>
      </c>
      <c r="N2" s="1">
        <v>0.97504259999999998</v>
      </c>
      <c r="O2" s="1">
        <v>0.71540329999999996</v>
      </c>
      <c r="P2" s="1">
        <v>0.54532270000000005</v>
      </c>
      <c r="Q2" s="1">
        <v>0.65627860000000005</v>
      </c>
      <c r="R2" s="1">
        <v>0.773567</v>
      </c>
      <c r="S2" s="8">
        <f>_xlfn.T.TEST(C2:J2,K2:R2,2,2)</f>
        <v>3.5832148011589056E-6</v>
      </c>
      <c r="T2" s="8" t="s">
        <v>28</v>
      </c>
    </row>
    <row r="3" spans="1:116" x14ac:dyDescent="0.2">
      <c r="B3" s="2"/>
    </row>
    <row r="4" spans="1:116" x14ac:dyDescent="0.2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</row>
    <row r="5" spans="1:116" x14ac:dyDescent="0.2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</row>
    <row r="6" spans="1:116" x14ac:dyDescent="0.2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</row>
    <row r="7" spans="1:116" x14ac:dyDescent="0.2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</row>
    <row r="8" spans="1:116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</row>
    <row r="9" spans="1:116" x14ac:dyDescent="0.2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</row>
    <row r="10" spans="1:116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</row>
    <row r="11" spans="1:116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</row>
    <row r="12" spans="1:116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</row>
    <row r="13" spans="1:116" x14ac:dyDescent="0.2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</row>
    <row r="14" spans="1:116" x14ac:dyDescent="0.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</row>
    <row r="15" spans="1:116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</row>
    <row r="16" spans="1:116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</row>
    <row r="17" spans="1:116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</row>
    <row r="18" spans="1:116" x14ac:dyDescent="0.2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</row>
    <row r="19" spans="1:116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</row>
    <row r="20" spans="1:116" x14ac:dyDescent="0.2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</row>
    <row r="21" spans="1:116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</row>
    <row r="22" spans="1:116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</row>
    <row r="23" spans="1:116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</row>
    <row r="24" spans="1:116" x14ac:dyDescent="0.2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</row>
    <row r="25" spans="1:116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</row>
    <row r="26" spans="1:116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</row>
    <row r="27" spans="1:116" s="7" customFormat="1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</row>
    <row r="28" spans="1:116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</row>
    <row r="29" spans="1:116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</row>
    <row r="30" spans="1:116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</row>
    <row r="31" spans="1:116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</row>
    <row r="32" spans="1:116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</row>
    <row r="33" spans="1:116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</row>
    <row r="34" spans="1:116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</row>
    <row r="35" spans="1:116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</row>
    <row r="36" spans="1:116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</row>
    <row r="37" spans="1:116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</row>
    <row r="38" spans="1:116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</row>
    <row r="39" spans="1:116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</row>
    <row r="40" spans="1:116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</row>
    <row r="41" spans="1:116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</row>
    <row r="42" spans="1:116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</row>
    <row r="43" spans="1:116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</row>
    <row r="44" spans="1:116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</row>
    <row r="45" spans="1:116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</row>
    <row r="46" spans="1:116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</row>
    <row r="47" spans="1:116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</row>
    <row r="48" spans="1:116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</row>
    <row r="49" spans="1:116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</row>
    <row r="50" spans="1:116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</row>
    <row r="51" spans="1:116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</row>
    <row r="52" spans="1:116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</row>
    <row r="53" spans="1:116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</row>
    <row r="54" spans="1:116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</row>
    <row r="55" spans="1:116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</row>
    <row r="56" spans="1:116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</row>
    <row r="57" spans="1:116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</row>
    <row r="58" spans="1:116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</row>
    <row r="59" spans="1:116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</row>
    <row r="60" spans="1:116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</row>
    <row r="61" spans="1:116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</row>
    <row r="62" spans="1:116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</row>
    <row r="63" spans="1:116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</row>
    <row r="64" spans="1:116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</row>
    <row r="65" spans="1:116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</row>
    <row r="66" spans="1:116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</row>
    <row r="67" spans="1:116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</row>
    <row r="68" spans="1:116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</row>
    <row r="69" spans="1:116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</row>
    <row r="70" spans="1:116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</row>
    <row r="71" spans="1:116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</row>
    <row r="72" spans="1:116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</row>
    <row r="73" spans="1:116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</row>
    <row r="74" spans="1:116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</row>
    <row r="75" spans="1:116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</row>
    <row r="76" spans="1:116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</row>
    <row r="77" spans="1:116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</row>
    <row r="78" spans="1:116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</row>
    <row r="79" spans="1:116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</row>
    <row r="80" spans="1:116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</row>
    <row r="81" spans="1:116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</row>
    <row r="82" spans="1:116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</row>
    <row r="83" spans="1:116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</row>
    <row r="84" spans="1:116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</row>
    <row r="85" spans="1:116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</row>
    <row r="86" spans="1:116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</row>
    <row r="87" spans="1:116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</row>
    <row r="88" spans="1:116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</row>
    <row r="89" spans="1:116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</row>
    <row r="90" spans="1:116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</row>
    <row r="91" spans="1:116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</row>
    <row r="92" spans="1:116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</row>
    <row r="93" spans="1:116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</row>
    <row r="94" spans="1:116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</row>
    <row r="95" spans="1:116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</row>
    <row r="96" spans="1:116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</row>
    <row r="97" spans="1:116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</row>
    <row r="98" spans="1:116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</row>
    <row r="99" spans="1:116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</row>
    <row r="100" spans="1:116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</row>
    <row r="101" spans="1:116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</row>
    <row r="102" spans="1:116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</row>
    <row r="103" spans="1:116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</row>
    <row r="104" spans="1:116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</row>
    <row r="105" spans="1:116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</row>
    <row r="106" spans="1:116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</row>
    <row r="107" spans="1:116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</row>
    <row r="108" spans="1:116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</row>
    <row r="109" spans="1:116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</row>
    <row r="110" spans="1:116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</row>
    <row r="111" spans="1:116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</row>
    <row r="112" spans="1:116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</row>
    <row r="113" spans="1:116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</row>
    <row r="114" spans="1:116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</row>
    <row r="115" spans="1:116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</row>
    <row r="116" spans="1:116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</row>
    <row r="117" spans="1:116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</row>
    <row r="118" spans="1:116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</row>
    <row r="119" spans="1:116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</row>
    <row r="120" spans="1:116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</row>
    <row r="121" spans="1:116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</row>
    <row r="122" spans="1:116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</row>
    <row r="123" spans="1:116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</row>
    <row r="124" spans="1:116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</row>
    <row r="125" spans="1:116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</row>
    <row r="126" spans="1:116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</row>
    <row r="127" spans="1:116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</row>
    <row r="128" spans="1:116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</row>
    <row r="129" spans="1:116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</row>
    <row r="130" spans="1:116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</row>
    <row r="131" spans="1:116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</row>
    <row r="132" spans="1:116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</row>
    <row r="133" spans="1:116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</row>
    <row r="134" spans="1:116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</row>
    <row r="135" spans="1:116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</row>
    <row r="136" spans="1:116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</row>
    <row r="137" spans="1:116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</row>
    <row r="138" spans="1:116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</row>
    <row r="139" spans="1:116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</row>
    <row r="140" spans="1:116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</row>
    <row r="141" spans="1:116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</row>
    <row r="142" spans="1:116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</row>
    <row r="143" spans="1:116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</row>
    <row r="144" spans="1:116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</row>
    <row r="145" spans="1:116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</row>
    <row r="146" spans="1:116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</row>
    <row r="147" spans="1:116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</row>
    <row r="148" spans="1:116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</row>
    <row r="149" spans="1:116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</row>
    <row r="150" spans="1:116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</row>
    <row r="151" spans="1:116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</row>
    <row r="152" spans="1:116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</row>
    <row r="153" spans="1:116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</row>
    <row r="154" spans="1:116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</row>
    <row r="155" spans="1:116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</row>
    <row r="156" spans="1:116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</row>
    <row r="157" spans="1:116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</row>
    <row r="158" spans="1:116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</row>
    <row r="159" spans="1:116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</row>
    <row r="160" spans="1:116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</row>
    <row r="161" spans="1:116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</row>
    <row r="162" spans="1:116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</row>
    <row r="163" spans="1:116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</row>
    <row r="164" spans="1:116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</row>
    <row r="165" spans="1:116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</row>
    <row r="166" spans="1:116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</row>
    <row r="167" spans="1:116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</row>
    <row r="168" spans="1:116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</row>
    <row r="169" spans="1:116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</row>
    <row r="170" spans="1:116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</row>
    <row r="171" spans="1:116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</row>
    <row r="172" spans="1:116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</row>
    <row r="173" spans="1:116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</row>
    <row r="174" spans="1:116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</row>
    <row r="175" spans="1:116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</row>
    <row r="176" spans="1:116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</row>
    <row r="177" spans="1:116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</row>
    <row r="178" spans="1:116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</row>
    <row r="179" spans="1:116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</row>
    <row r="180" spans="1:116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</row>
    <row r="181" spans="1:116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</row>
    <row r="182" spans="1:116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</row>
    <row r="183" spans="1:116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</row>
    <row r="184" spans="1:116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</row>
    <row r="185" spans="1:116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</row>
    <row r="186" spans="1:116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</row>
    <row r="187" spans="1:116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</row>
    <row r="188" spans="1:116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</row>
    <row r="189" spans="1:116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</row>
    <row r="190" spans="1:116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</row>
    <row r="191" spans="1:116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</row>
    <row r="192" spans="1:116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</row>
    <row r="193" spans="1:116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</row>
    <row r="194" spans="1:116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</row>
    <row r="195" spans="1:116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</row>
    <row r="196" spans="1:116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</row>
    <row r="197" spans="1:116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</row>
    <row r="198" spans="1:116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</row>
    <row r="199" spans="1:116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</row>
    <row r="200" spans="1:116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</row>
    <row r="201" spans="1:116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</row>
    <row r="202" spans="1:116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</row>
    <row r="203" spans="1:116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</row>
    <row r="204" spans="1:116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</row>
    <row r="205" spans="1:116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</row>
    <row r="206" spans="1:116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</row>
    <row r="207" spans="1:116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</row>
    <row r="208" spans="1:116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</row>
    <row r="209" spans="1:116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</row>
    <row r="210" spans="1:116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</row>
    <row r="211" spans="1:116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</row>
    <row r="212" spans="1:116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</row>
    <row r="213" spans="1:116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</row>
    <row r="214" spans="1:116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</row>
    <row r="215" spans="1:116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</row>
    <row r="216" spans="1:116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</row>
    <row r="217" spans="1:116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</row>
    <row r="218" spans="1:116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</row>
    <row r="219" spans="1:116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</row>
    <row r="220" spans="1:116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</row>
    <row r="221" spans="1:116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</row>
    <row r="222" spans="1:116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</row>
    <row r="223" spans="1:116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</row>
    <row r="224" spans="1:116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</row>
    <row r="225" spans="1:116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</row>
    <row r="226" spans="1:116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</row>
    <row r="227" spans="1:116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</row>
    <row r="228" spans="1:116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</row>
    <row r="229" spans="1:116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</row>
    <row r="230" spans="1:116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</row>
    <row r="231" spans="1:116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</row>
    <row r="232" spans="1:116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</row>
    <row r="233" spans="1:116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</row>
    <row r="234" spans="1:116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</row>
    <row r="235" spans="1:116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</row>
    <row r="236" spans="1:116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</row>
    <row r="237" spans="1:116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</row>
    <row r="238" spans="1:116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</row>
    <row r="239" spans="1:116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</row>
    <row r="240" spans="1:116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</row>
    <row r="241" spans="1:116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</row>
    <row r="242" spans="1:116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</row>
    <row r="243" spans="1:116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</row>
    <row r="244" spans="1:116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</row>
    <row r="245" spans="1:116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</row>
    <row r="246" spans="1:116" x14ac:dyDescent="0.2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</row>
    <row r="247" spans="1:116" x14ac:dyDescent="0.2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</row>
    <row r="248" spans="1:116" x14ac:dyDescent="0.2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</row>
    <row r="249" spans="1:116" x14ac:dyDescent="0.2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</row>
    <row r="250" spans="1:116" x14ac:dyDescent="0.2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</row>
    <row r="251" spans="1:116" x14ac:dyDescent="0.2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  <c r="DK251"/>
      <c r="DL251"/>
    </row>
    <row r="252" spans="1:116" x14ac:dyDescent="0.2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</row>
    <row r="253" spans="1:116" x14ac:dyDescent="0.2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</row>
    <row r="254" spans="1:116" x14ac:dyDescent="0.2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</row>
    <row r="255" spans="1:116" x14ac:dyDescent="0.2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</row>
    <row r="256" spans="1:116" x14ac:dyDescent="0.2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</row>
    <row r="257" spans="1:116" x14ac:dyDescent="0.2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</row>
    <row r="258" spans="1:116" x14ac:dyDescent="0.2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</row>
    <row r="259" spans="1:116" x14ac:dyDescent="0.2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</row>
    <row r="260" spans="1:116" x14ac:dyDescent="0.2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</row>
    <row r="261" spans="1:116" x14ac:dyDescent="0.2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</row>
    <row r="262" spans="1:116" x14ac:dyDescent="0.2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</row>
    <row r="263" spans="1:116" x14ac:dyDescent="0.2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</row>
    <row r="264" spans="1:116" x14ac:dyDescent="0.2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</row>
    <row r="265" spans="1:116" x14ac:dyDescent="0.2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</row>
    <row r="266" spans="1:116" x14ac:dyDescent="0.2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</row>
    <row r="267" spans="1:116" x14ac:dyDescent="0.2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</row>
    <row r="268" spans="1:116" x14ac:dyDescent="0.2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</row>
    <row r="269" spans="1:116" x14ac:dyDescent="0.2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</row>
    <row r="270" spans="1:116" x14ac:dyDescent="0.2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</row>
    <row r="271" spans="1:116" x14ac:dyDescent="0.2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</row>
    <row r="272" spans="1:116" x14ac:dyDescent="0.2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  <c r="DK272"/>
      <c r="DL272"/>
    </row>
    <row r="273" spans="1:116" x14ac:dyDescent="0.2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</row>
    <row r="274" spans="1:116" x14ac:dyDescent="0.2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</row>
    <row r="275" spans="1:116" x14ac:dyDescent="0.2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</row>
    <row r="276" spans="1:116" x14ac:dyDescent="0.2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</row>
    <row r="277" spans="1:116" x14ac:dyDescent="0.2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</row>
    <row r="278" spans="1:116" x14ac:dyDescent="0.2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</row>
    <row r="279" spans="1:116" x14ac:dyDescent="0.2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</row>
    <row r="280" spans="1:116" x14ac:dyDescent="0.2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</row>
    <row r="281" spans="1:116" x14ac:dyDescent="0.2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</row>
    <row r="282" spans="1:116" x14ac:dyDescent="0.2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</row>
    <row r="283" spans="1:116" x14ac:dyDescent="0.2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</row>
    <row r="284" spans="1:116" x14ac:dyDescent="0.2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</row>
    <row r="285" spans="1:116" x14ac:dyDescent="0.2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</row>
    <row r="286" spans="1:116" x14ac:dyDescent="0.2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</row>
    <row r="287" spans="1:116" x14ac:dyDescent="0.2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</row>
    <row r="288" spans="1:116" x14ac:dyDescent="0.2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</row>
    <row r="289" spans="1:116" x14ac:dyDescent="0.2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</row>
    <row r="290" spans="1:116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</row>
    <row r="291" spans="1:116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  <c r="DK291"/>
      <c r="DL291"/>
    </row>
    <row r="292" spans="1:116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  <c r="DK292"/>
      <c r="DL292"/>
    </row>
    <row r="293" spans="1:116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</row>
    <row r="294" spans="1:116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  <c r="DK294"/>
      <c r="DL294"/>
    </row>
    <row r="295" spans="1:116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  <c r="DK295"/>
      <c r="DL295"/>
    </row>
    <row r="296" spans="1:116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  <c r="DK296"/>
      <c r="DL296"/>
    </row>
    <row r="297" spans="1:116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</row>
    <row r="298" spans="1:116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  <c r="DK298"/>
      <c r="DL298"/>
    </row>
    <row r="299" spans="1:116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  <c r="DK299"/>
      <c r="DL299"/>
    </row>
    <row r="300" spans="1:116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  <c r="DK300"/>
      <c r="DL300"/>
    </row>
    <row r="301" spans="1:116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  <c r="DK301"/>
      <c r="DL301"/>
    </row>
    <row r="302" spans="1:116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  <c r="DK302"/>
      <c r="DL302"/>
    </row>
    <row r="303" spans="1:116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  <c r="DK303"/>
      <c r="DL303"/>
    </row>
    <row r="304" spans="1:116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  <c r="DK304"/>
      <c r="DL304"/>
    </row>
    <row r="305" spans="1:116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  <c r="DK305"/>
      <c r="DL305"/>
    </row>
    <row r="306" spans="1:116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  <c r="BS306"/>
      <c r="BT306"/>
      <c r="BU306"/>
      <c r="BV306"/>
      <c r="BW306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  <c r="DI306"/>
      <c r="DJ306"/>
      <c r="DK306"/>
      <c r="DL306"/>
    </row>
    <row r="307" spans="1:116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  <c r="DI307"/>
      <c r="DJ307"/>
      <c r="DK307"/>
      <c r="DL307"/>
    </row>
    <row r="308" spans="1:116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  <c r="BS308"/>
      <c r="BT308"/>
      <c r="BU308"/>
      <c r="BV308"/>
      <c r="BW308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  <c r="DI308"/>
      <c r="DJ308"/>
      <c r="DK308"/>
      <c r="DL308"/>
    </row>
    <row r="309" spans="1:116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  <c r="DI309"/>
      <c r="DJ309"/>
      <c r="DK309"/>
      <c r="DL309"/>
    </row>
    <row r="310" spans="1:116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  <c r="DK310"/>
      <c r="DL310"/>
    </row>
    <row r="311" spans="1:116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  <c r="BS311"/>
      <c r="BT311"/>
      <c r="BU311"/>
      <c r="BV311"/>
      <c r="BW3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  <c r="DI311"/>
      <c r="DJ311"/>
      <c r="DK311"/>
      <c r="DL311"/>
    </row>
    <row r="312" spans="1:116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  <c r="BS312"/>
      <c r="BT312"/>
      <c r="BU312"/>
      <c r="BV312"/>
      <c r="BW312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  <c r="DI312"/>
      <c r="DJ312"/>
      <c r="DK312"/>
      <c r="DL312"/>
    </row>
    <row r="313" spans="1:116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  <c r="BS313"/>
      <c r="BT313"/>
      <c r="BU313"/>
      <c r="BV313"/>
      <c r="BW313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  <c r="DI313"/>
      <c r="DJ313"/>
      <c r="DK313"/>
      <c r="DL313"/>
    </row>
    <row r="314" spans="1:116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  <c r="BJ314"/>
      <c r="BK314"/>
      <c r="BL314"/>
      <c r="BM314"/>
      <c r="BN314"/>
      <c r="BO314"/>
      <c r="BP314"/>
      <c r="BQ314"/>
      <c r="BR314"/>
      <c r="BS314"/>
      <c r="BT314"/>
      <c r="BU314"/>
      <c r="BV314"/>
      <c r="BW314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  <c r="DI314"/>
      <c r="DJ314"/>
      <c r="DK314"/>
      <c r="DL314"/>
    </row>
    <row r="315" spans="1:116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  <c r="DK315"/>
      <c r="DL315"/>
    </row>
    <row r="316" spans="1:116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/>
      <c r="BE316"/>
      <c r="BF316"/>
      <c r="BG316"/>
      <c r="BH316"/>
      <c r="BI316"/>
      <c r="BJ316"/>
      <c r="BK316"/>
      <c r="BL316"/>
      <c r="BM316"/>
      <c r="BN316"/>
      <c r="BO316"/>
      <c r="BP316"/>
      <c r="BQ316"/>
      <c r="BR316"/>
      <c r="BS316"/>
      <c r="BT316"/>
      <c r="BU316"/>
      <c r="BV316"/>
      <c r="BW316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  <c r="DI316"/>
      <c r="DJ316"/>
      <c r="DK316"/>
      <c r="DL316"/>
    </row>
    <row r="317" spans="1:116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/>
      <c r="BE317"/>
      <c r="BF317"/>
      <c r="BG317"/>
      <c r="BH317"/>
      <c r="BI317"/>
      <c r="BJ317"/>
      <c r="BK317"/>
      <c r="BL317"/>
      <c r="BM317"/>
      <c r="BN317"/>
      <c r="BO317"/>
      <c r="BP317"/>
      <c r="BQ317"/>
      <c r="BR317"/>
      <c r="BS317"/>
      <c r="BT317"/>
      <c r="BU317"/>
      <c r="BV317"/>
      <c r="BW317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  <c r="DI317"/>
      <c r="DJ317"/>
      <c r="DK317"/>
      <c r="DL317"/>
    </row>
    <row r="318" spans="1:116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/>
      <c r="BE318"/>
      <c r="BF318"/>
      <c r="BG318"/>
      <c r="BH318"/>
      <c r="BI318"/>
      <c r="BJ318"/>
      <c r="BK318"/>
      <c r="BL318"/>
      <c r="BM318"/>
      <c r="BN318"/>
      <c r="BO318"/>
      <c r="BP318"/>
      <c r="BQ318"/>
      <c r="BR318"/>
      <c r="BS318"/>
      <c r="BT318"/>
      <c r="BU318"/>
      <c r="BV318"/>
      <c r="BW318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  <c r="DI318"/>
      <c r="DJ318"/>
      <c r="DK318"/>
      <c r="DL318"/>
    </row>
    <row r="319" spans="1:116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/>
      <c r="BM319"/>
      <c r="BN319"/>
      <c r="BO319"/>
      <c r="BP319"/>
      <c r="BQ319"/>
      <c r="BR319"/>
      <c r="BS319"/>
      <c r="BT319"/>
      <c r="BU319"/>
      <c r="BV319"/>
      <c r="BW319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  <c r="DI319"/>
      <c r="DJ319"/>
      <c r="DK319"/>
      <c r="DL319"/>
    </row>
    <row r="320" spans="1:116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/>
      <c r="BM320"/>
      <c r="BN320"/>
      <c r="BO320"/>
      <c r="BP320"/>
      <c r="BQ320"/>
      <c r="BR320"/>
      <c r="BS320"/>
      <c r="BT320"/>
      <c r="BU320"/>
      <c r="BV320"/>
      <c r="BW320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  <c r="DI320"/>
      <c r="DJ320"/>
      <c r="DK320"/>
      <c r="DL320"/>
    </row>
    <row r="321" spans="1:116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/>
      <c r="BM321"/>
      <c r="BN321"/>
      <c r="BO321"/>
      <c r="BP321"/>
      <c r="BQ321"/>
      <c r="BR321"/>
      <c r="BS321"/>
      <c r="BT321"/>
      <c r="BU321"/>
      <c r="BV321"/>
      <c r="BW32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  <c r="DI321"/>
      <c r="DJ321"/>
      <c r="DK321"/>
      <c r="DL321"/>
    </row>
    <row r="322" spans="1:116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  <c r="DI322"/>
      <c r="DJ322"/>
      <c r="DK322"/>
      <c r="DL322"/>
    </row>
    <row r="323" spans="1:116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/>
      <c r="BM323"/>
      <c r="BN323"/>
      <c r="BO323"/>
      <c r="BP323"/>
      <c r="BQ323"/>
      <c r="BR323"/>
      <c r="BS323"/>
      <c r="BT323"/>
      <c r="BU323"/>
      <c r="BV323"/>
      <c r="BW323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  <c r="DI323"/>
      <c r="DJ323"/>
      <c r="DK323"/>
      <c r="DL323"/>
    </row>
    <row r="324" spans="1:116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  <c r="BH324"/>
      <c r="BI324"/>
      <c r="BJ324"/>
      <c r="BK324"/>
      <c r="BL324"/>
      <c r="BM324"/>
      <c r="BN324"/>
      <c r="BO324"/>
      <c r="BP324"/>
      <c r="BQ324"/>
      <c r="BR324"/>
      <c r="BS324"/>
      <c r="BT324"/>
      <c r="BU324"/>
      <c r="BV324"/>
      <c r="BW324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  <c r="DI324"/>
      <c r="DJ324"/>
      <c r="DK324"/>
      <c r="DL324"/>
    </row>
    <row r="325" spans="1:116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/>
      <c r="BM325"/>
      <c r="BN325"/>
      <c r="BO325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  <c r="DI325"/>
      <c r="DJ325"/>
      <c r="DK325"/>
      <c r="DL325"/>
    </row>
    <row r="326" spans="1:116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  <c r="BF326"/>
      <c r="BG326"/>
      <c r="BH326"/>
      <c r="BI326"/>
      <c r="BJ326"/>
      <c r="BK326"/>
      <c r="BL326"/>
      <c r="BM326"/>
      <c r="BN326"/>
      <c r="BO326"/>
      <c r="BP326"/>
      <c r="BQ326"/>
      <c r="BR326"/>
      <c r="BS326"/>
      <c r="BT326"/>
      <c r="BU326"/>
      <c r="BV326"/>
      <c r="BW326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  <c r="DI326"/>
      <c r="DJ326"/>
      <c r="DK326"/>
      <c r="DL326"/>
    </row>
    <row r="327" spans="1:116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/>
      <c r="BM327"/>
      <c r="BN327"/>
      <c r="BO327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  <c r="DK327"/>
      <c r="DL327"/>
    </row>
    <row r="328" spans="1:116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  <c r="DK328"/>
      <c r="DL328"/>
    </row>
    <row r="329" spans="1:116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</row>
    <row r="330" spans="1:116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</row>
    <row r="331" spans="1:116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  <c r="DK331"/>
      <c r="DL331"/>
    </row>
    <row r="332" spans="1:116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</row>
    <row r="333" spans="1:116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</row>
    <row r="334" spans="1:116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</row>
    <row r="335" spans="1:116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/>
      <c r="BM335"/>
      <c r="BN335"/>
      <c r="BO335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  <c r="DK335"/>
      <c r="DL335"/>
    </row>
    <row r="336" spans="1:116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/>
      <c r="BM336"/>
      <c r="BN336"/>
      <c r="BO336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  <c r="DK336"/>
      <c r="DL336"/>
    </row>
    <row r="337" spans="1:116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/>
      <c r="BM337"/>
      <c r="BN337"/>
      <c r="BO337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  <c r="DK337"/>
      <c r="DL337"/>
    </row>
    <row r="338" spans="1:116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/>
      <c r="BI338"/>
      <c r="BJ338"/>
      <c r="BK338"/>
      <c r="BL338"/>
      <c r="BM338"/>
      <c r="BN338"/>
      <c r="BO338"/>
      <c r="BP338"/>
      <c r="BQ338"/>
      <c r="BR338"/>
      <c r="BS338"/>
      <c r="BT338"/>
      <c r="BU338"/>
      <c r="BV338"/>
      <c r="BW338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  <c r="DI338"/>
      <c r="DJ338"/>
      <c r="DK338"/>
      <c r="DL338"/>
    </row>
    <row r="339" spans="1:116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</row>
    <row r="340" spans="1:116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</row>
    <row r="341" spans="1:116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/>
      <c r="BM341"/>
      <c r="BN341"/>
      <c r="BO341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  <c r="DK341"/>
      <c r="DL341"/>
    </row>
    <row r="342" spans="1:116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/>
      <c r="BI342"/>
      <c r="BJ342"/>
      <c r="BK342"/>
      <c r="BL342"/>
      <c r="BM342"/>
      <c r="BN342"/>
      <c r="BO342"/>
      <c r="BP342"/>
      <c r="BQ342"/>
      <c r="BR342"/>
      <c r="BS342"/>
      <c r="BT342"/>
      <c r="BU342"/>
      <c r="BV342"/>
      <c r="BW342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  <c r="DI342"/>
      <c r="DJ342"/>
      <c r="DK342"/>
      <c r="DL342"/>
    </row>
    <row r="343" spans="1:116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  <c r="DJ343"/>
      <c r="DK343"/>
      <c r="DL343"/>
    </row>
    <row r="344" spans="1:116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/>
      <c r="BM344"/>
      <c r="BN344"/>
      <c r="BO344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  <c r="DJ344"/>
      <c r="DK344"/>
      <c r="DL344"/>
    </row>
    <row r="345" spans="1:116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  <c r="DJ345"/>
      <c r="DK345"/>
      <c r="DL345"/>
    </row>
    <row r="346" spans="1:116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/>
      <c r="BM346"/>
      <c r="BN346"/>
      <c r="BO346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  <c r="DJ346"/>
      <c r="DK346"/>
      <c r="DL346"/>
    </row>
    <row r="347" spans="1:116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/>
      <c r="BM347"/>
      <c r="BN347"/>
      <c r="BO347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  <c r="DJ347"/>
      <c r="DK347"/>
      <c r="DL347"/>
    </row>
    <row r="348" spans="1:116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/>
      <c r="BM348"/>
      <c r="BN348"/>
      <c r="BO34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  <c r="DJ348"/>
      <c r="DK348"/>
      <c r="DL348"/>
    </row>
    <row r="349" spans="1:116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</row>
    <row r="350" spans="1:116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  <c r="DK350"/>
      <c r="DL350"/>
    </row>
    <row r="351" spans="1:116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/>
      <c r="BM351"/>
      <c r="BN351"/>
      <c r="BO351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  <c r="DJ351"/>
      <c r="DK351"/>
      <c r="DL351"/>
    </row>
    <row r="352" spans="1:116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  <c r="DJ352"/>
      <c r="DK352"/>
      <c r="DL352"/>
    </row>
    <row r="353" spans="1:116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  <c r="DI353"/>
      <c r="DJ353"/>
      <c r="DK353"/>
      <c r="DL353"/>
    </row>
    <row r="354" spans="1:116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/>
      <c r="BM354"/>
      <c r="BN354"/>
      <c r="BO354"/>
      <c r="BP354"/>
      <c r="BQ354"/>
      <c r="BR354"/>
      <c r="BS354"/>
      <c r="BT354"/>
      <c r="BU354"/>
      <c r="BV354"/>
      <c r="BW354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  <c r="DI354"/>
      <c r="DJ354"/>
      <c r="DK354"/>
      <c r="DL354"/>
    </row>
    <row r="355" spans="1:116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/>
      <c r="BM355"/>
      <c r="BN355"/>
      <c r="BO355"/>
      <c r="BP355"/>
      <c r="BQ355"/>
      <c r="BR355"/>
      <c r="BS355"/>
      <c r="BT355"/>
      <c r="BU355"/>
      <c r="BV355"/>
      <c r="BW355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  <c r="DI355"/>
      <c r="DJ355"/>
      <c r="DK355"/>
      <c r="DL355"/>
    </row>
    <row r="356" spans="1:116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/>
      <c r="BM356"/>
      <c r="BN356"/>
      <c r="BO356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  <c r="DK356"/>
      <c r="DL356"/>
    </row>
    <row r="357" spans="1:116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/>
      <c r="BM357"/>
      <c r="BN357"/>
      <c r="BO357"/>
      <c r="BP357"/>
      <c r="BQ357"/>
      <c r="BR357"/>
      <c r="BS357"/>
      <c r="BT357"/>
      <c r="BU357"/>
      <c r="BV357"/>
      <c r="BW357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  <c r="DI357"/>
      <c r="DJ357"/>
      <c r="DK357"/>
      <c r="DL357"/>
    </row>
    <row r="358" spans="1:116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  <c r="DK358"/>
      <c r="DL358"/>
    </row>
    <row r="359" spans="1:116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/>
      <c r="BM359"/>
      <c r="BN359"/>
      <c r="BO359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  <c r="DK359"/>
      <c r="DL359"/>
    </row>
    <row r="360" spans="1:116" x14ac:dyDescent="0.2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</row>
    <row r="361" spans="1:116" x14ac:dyDescent="0.2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</row>
    <row r="362" spans="1:116" x14ac:dyDescent="0.2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</row>
    <row r="363" spans="1:116" x14ac:dyDescent="0.2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</row>
    <row r="364" spans="1:116" x14ac:dyDescent="0.2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</row>
    <row r="365" spans="1:116" x14ac:dyDescent="0.2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  <c r="DK365"/>
      <c r="DL365"/>
    </row>
    <row r="366" spans="1:116" x14ac:dyDescent="0.2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  <c r="DI366"/>
      <c r="DJ366"/>
      <c r="DK366"/>
      <c r="DL366"/>
    </row>
    <row r="367" spans="1:116" x14ac:dyDescent="0.2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  <c r="DI367"/>
      <c r="DJ367"/>
      <c r="DK367"/>
      <c r="DL367"/>
    </row>
    <row r="368" spans="1:116" x14ac:dyDescent="0.2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  <c r="DI368"/>
      <c r="DJ368"/>
      <c r="DK368"/>
      <c r="DL368"/>
    </row>
    <row r="369" spans="1:116" x14ac:dyDescent="0.2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  <c r="DI369"/>
      <c r="DJ369"/>
      <c r="DK369"/>
      <c r="DL369"/>
    </row>
    <row r="370" spans="1:116" x14ac:dyDescent="0.2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  <c r="DI370"/>
      <c r="DJ370"/>
      <c r="DK370"/>
      <c r="DL370"/>
    </row>
    <row r="371" spans="1:116" x14ac:dyDescent="0.2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  <c r="DI371"/>
      <c r="DJ371"/>
      <c r="DK371"/>
      <c r="DL371"/>
    </row>
    <row r="372" spans="1:116" x14ac:dyDescent="0.2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  <c r="DI372"/>
      <c r="DJ372"/>
      <c r="DK372"/>
      <c r="DL372"/>
    </row>
    <row r="373" spans="1:116" x14ac:dyDescent="0.2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  <c r="DI373"/>
      <c r="DJ373"/>
      <c r="DK373"/>
      <c r="DL373"/>
    </row>
    <row r="374" spans="1:116" x14ac:dyDescent="0.2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  <c r="DI374"/>
      <c r="DJ374"/>
      <c r="DK374"/>
      <c r="DL374"/>
    </row>
    <row r="375" spans="1:116" x14ac:dyDescent="0.2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  <c r="CZ375"/>
      <c r="DA375"/>
      <c r="DB375"/>
      <c r="DC375"/>
      <c r="DD375"/>
      <c r="DE375"/>
      <c r="DF375"/>
      <c r="DG375"/>
      <c r="DH375"/>
      <c r="DI375"/>
      <c r="DJ375"/>
      <c r="DK375"/>
      <c r="DL375"/>
    </row>
    <row r="376" spans="1:116" x14ac:dyDescent="0.2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  <c r="CZ376"/>
      <c r="DA376"/>
      <c r="DB376"/>
      <c r="DC376"/>
      <c r="DD376"/>
      <c r="DE376"/>
      <c r="DF376"/>
      <c r="DG376"/>
      <c r="DH376"/>
      <c r="DI376"/>
      <c r="DJ376"/>
      <c r="DK376"/>
      <c r="DL376"/>
    </row>
    <row r="377" spans="1:116" x14ac:dyDescent="0.2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  <c r="DH377"/>
      <c r="DI377"/>
      <c r="DJ377"/>
      <c r="DK377"/>
      <c r="DL377"/>
    </row>
    <row r="378" spans="1:116" x14ac:dyDescent="0.2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  <c r="DH378"/>
      <c r="DI378"/>
      <c r="DJ378"/>
      <c r="DK378"/>
      <c r="DL378"/>
    </row>
    <row r="379" spans="1:116" x14ac:dyDescent="0.2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  <c r="DH379"/>
      <c r="DI379"/>
      <c r="DJ379"/>
      <c r="DK379"/>
      <c r="DL379"/>
    </row>
    <row r="380" spans="1:116" x14ac:dyDescent="0.2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  <c r="DH380"/>
      <c r="DI380"/>
      <c r="DJ380"/>
      <c r="DK380"/>
      <c r="DL380"/>
    </row>
    <row r="381" spans="1:116" x14ac:dyDescent="0.2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  <c r="DH381"/>
      <c r="DI381"/>
      <c r="DJ381"/>
      <c r="DK381"/>
      <c r="DL381"/>
    </row>
    <row r="382" spans="1:116" x14ac:dyDescent="0.2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  <c r="DH382"/>
      <c r="DI382"/>
      <c r="DJ382"/>
      <c r="DK382"/>
      <c r="DL382"/>
    </row>
    <row r="383" spans="1:116" x14ac:dyDescent="0.2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  <c r="DI383"/>
      <c r="DJ383"/>
      <c r="DK383"/>
      <c r="DL383"/>
    </row>
    <row r="384" spans="1:116" x14ac:dyDescent="0.2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  <c r="DH384"/>
      <c r="DI384"/>
      <c r="DJ384"/>
      <c r="DK384"/>
      <c r="DL384"/>
    </row>
    <row r="385" spans="1:116" x14ac:dyDescent="0.2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  <c r="CZ385"/>
      <c r="DA385"/>
      <c r="DB385"/>
      <c r="DC385"/>
      <c r="DD385"/>
      <c r="DE385"/>
      <c r="DF385"/>
      <c r="DG385"/>
      <c r="DH385"/>
      <c r="DI385"/>
      <c r="DJ385"/>
      <c r="DK385"/>
      <c r="DL385"/>
    </row>
    <row r="386" spans="1:116" x14ac:dyDescent="0.2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/>
      <c r="BV386"/>
      <c r="BW386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  <c r="CZ386"/>
      <c r="DA386"/>
      <c r="DB386"/>
      <c r="DC386"/>
      <c r="DD386"/>
      <c r="DE386"/>
      <c r="DF386"/>
      <c r="DG386"/>
      <c r="DH386"/>
      <c r="DI386"/>
      <c r="DJ386"/>
      <c r="DK386"/>
      <c r="DL386"/>
    </row>
    <row r="387" spans="1:116" x14ac:dyDescent="0.2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/>
      <c r="BV387"/>
      <c r="BW387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  <c r="CZ387"/>
      <c r="DA387"/>
      <c r="DB387"/>
      <c r="DC387"/>
      <c r="DD387"/>
      <c r="DE387"/>
      <c r="DF387"/>
      <c r="DG387"/>
      <c r="DH387"/>
      <c r="DI387"/>
      <c r="DJ387"/>
      <c r="DK387"/>
      <c r="DL387"/>
    </row>
    <row r="388" spans="1:116" x14ac:dyDescent="0.2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  <c r="DH388"/>
      <c r="DI388"/>
      <c r="DJ388"/>
      <c r="DK388"/>
      <c r="DL388"/>
    </row>
    <row r="389" spans="1:116" x14ac:dyDescent="0.2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/>
      <c r="BM389"/>
      <c r="BN389"/>
      <c r="BO389"/>
      <c r="BP389"/>
      <c r="BQ389"/>
      <c r="BR389"/>
      <c r="BS389"/>
      <c r="BT389"/>
      <c r="BU389"/>
      <c r="BV389"/>
      <c r="BW389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  <c r="CZ389"/>
      <c r="DA389"/>
      <c r="DB389"/>
      <c r="DC389"/>
      <c r="DD389"/>
      <c r="DE389"/>
      <c r="DF389"/>
      <c r="DG389"/>
      <c r="DH389"/>
      <c r="DI389"/>
      <c r="DJ389"/>
      <c r="DK389"/>
      <c r="DL389"/>
    </row>
    <row r="390" spans="1:116" x14ac:dyDescent="0.2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/>
      <c r="BM390"/>
      <c r="BN390"/>
      <c r="BO390"/>
      <c r="BP390"/>
      <c r="BQ390"/>
      <c r="BR390"/>
      <c r="BS390"/>
      <c r="BT390"/>
      <c r="BU390"/>
      <c r="BV390"/>
      <c r="BW390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  <c r="CZ390"/>
      <c r="DA390"/>
      <c r="DB390"/>
      <c r="DC390"/>
      <c r="DD390"/>
      <c r="DE390"/>
      <c r="DF390"/>
      <c r="DG390"/>
      <c r="DH390"/>
      <c r="DI390"/>
      <c r="DJ390"/>
      <c r="DK390"/>
      <c r="DL390"/>
    </row>
    <row r="391" spans="1:116" x14ac:dyDescent="0.2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/>
      <c r="BV391"/>
      <c r="BW39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  <c r="CZ391"/>
      <c r="DA391"/>
      <c r="DB391"/>
      <c r="DC391"/>
      <c r="DD391"/>
      <c r="DE391"/>
      <c r="DF391"/>
      <c r="DG391"/>
      <c r="DH391"/>
      <c r="DI391"/>
      <c r="DJ391"/>
      <c r="DK391"/>
      <c r="DL391"/>
    </row>
    <row r="392" spans="1:116" x14ac:dyDescent="0.2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/>
      <c r="BM392"/>
      <c r="BN392"/>
      <c r="BO392"/>
      <c r="BP392"/>
      <c r="BQ392"/>
      <c r="BR392"/>
      <c r="BS392"/>
      <c r="BT392"/>
      <c r="BU392"/>
      <c r="BV392"/>
      <c r="BW392"/>
      <c r="BX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P392"/>
      <c r="CQ392"/>
      <c r="CR392"/>
      <c r="CS392"/>
      <c r="CT392"/>
      <c r="CU392"/>
      <c r="CV392"/>
      <c r="CW392"/>
      <c r="CX392"/>
      <c r="CY392"/>
      <c r="CZ392"/>
      <c r="DA392"/>
      <c r="DB392"/>
      <c r="DC392"/>
      <c r="DD392"/>
      <c r="DE392"/>
      <c r="DF392"/>
      <c r="DG392"/>
      <c r="DH392"/>
      <c r="DI392"/>
      <c r="DJ392"/>
      <c r="DK392"/>
      <c r="DL392"/>
    </row>
    <row r="393" spans="1:116" x14ac:dyDescent="0.2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/>
      <c r="BM393"/>
      <c r="BN393"/>
      <c r="BO393"/>
      <c r="BP393"/>
      <c r="BQ393"/>
      <c r="BR393"/>
      <c r="BS393"/>
      <c r="BT393"/>
      <c r="BU393"/>
      <c r="BV393"/>
      <c r="BW393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  <c r="CZ393"/>
      <c r="DA393"/>
      <c r="DB393"/>
      <c r="DC393"/>
      <c r="DD393"/>
      <c r="DE393"/>
      <c r="DF393"/>
      <c r="DG393"/>
      <c r="DH393"/>
      <c r="DI393"/>
      <c r="DJ393"/>
      <c r="DK393"/>
      <c r="DL393"/>
    </row>
    <row r="394" spans="1:116" x14ac:dyDescent="0.2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/>
      <c r="BM394"/>
      <c r="BN394"/>
      <c r="BO394"/>
      <c r="BP394"/>
      <c r="BQ394"/>
      <c r="BR394"/>
      <c r="BS394"/>
      <c r="BT394"/>
      <c r="BU394"/>
      <c r="BV394"/>
      <c r="BW394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  <c r="CZ394"/>
      <c r="DA394"/>
      <c r="DB394"/>
      <c r="DC394"/>
      <c r="DD394"/>
      <c r="DE394"/>
      <c r="DF394"/>
      <c r="DG394"/>
      <c r="DH394"/>
      <c r="DI394"/>
      <c r="DJ394"/>
      <c r="DK394"/>
      <c r="DL394"/>
    </row>
    <row r="395" spans="1:116" x14ac:dyDescent="0.2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  <c r="DI395"/>
      <c r="DJ395"/>
      <c r="DK395"/>
      <c r="DL395"/>
    </row>
    <row r="396" spans="1:116" x14ac:dyDescent="0.2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/>
      <c r="BM396"/>
      <c r="BN396"/>
      <c r="BO396"/>
      <c r="BP396"/>
      <c r="BQ396"/>
      <c r="BR396"/>
      <c r="BS396"/>
      <c r="BT396"/>
      <c r="BU396"/>
      <c r="BV396"/>
      <c r="BW396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  <c r="CZ396"/>
      <c r="DA396"/>
      <c r="DB396"/>
      <c r="DC396"/>
      <c r="DD396"/>
      <c r="DE396"/>
      <c r="DF396"/>
      <c r="DG396"/>
      <c r="DH396"/>
      <c r="DI396"/>
      <c r="DJ396"/>
      <c r="DK396"/>
      <c r="DL396"/>
    </row>
    <row r="397" spans="1:116" x14ac:dyDescent="0.2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  <c r="CZ397"/>
      <c r="DA397"/>
      <c r="DB397"/>
      <c r="DC397"/>
      <c r="DD397"/>
      <c r="DE397"/>
      <c r="DF397"/>
      <c r="DG397"/>
      <c r="DH397"/>
      <c r="DI397"/>
      <c r="DJ397"/>
      <c r="DK397"/>
      <c r="DL397"/>
    </row>
    <row r="398" spans="1:116" x14ac:dyDescent="0.2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  <c r="DI398"/>
      <c r="DJ398"/>
      <c r="DK398"/>
      <c r="DL398"/>
    </row>
    <row r="399" spans="1:116" x14ac:dyDescent="0.2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  <c r="DI399"/>
      <c r="DJ399"/>
      <c r="DK399"/>
      <c r="DL399"/>
    </row>
    <row r="400" spans="1:116" x14ac:dyDescent="0.2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  <c r="DI400"/>
      <c r="DJ400"/>
      <c r="DK400"/>
      <c r="DL400"/>
    </row>
    <row r="401" spans="1:116" x14ac:dyDescent="0.2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  <c r="DI401"/>
      <c r="DJ401"/>
      <c r="DK401"/>
      <c r="DL401"/>
    </row>
    <row r="402" spans="1:116" x14ac:dyDescent="0.2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  <c r="DI402"/>
      <c r="DJ402"/>
      <c r="DK402"/>
      <c r="DL402"/>
    </row>
    <row r="403" spans="1:116" x14ac:dyDescent="0.2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  <c r="DI403"/>
      <c r="DJ403"/>
      <c r="DK403"/>
      <c r="DL403"/>
    </row>
    <row r="404" spans="1:116" x14ac:dyDescent="0.2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  <c r="DI404"/>
      <c r="DJ404"/>
      <c r="DK404"/>
      <c r="DL404"/>
    </row>
    <row r="405" spans="1:116" x14ac:dyDescent="0.2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  <c r="DI405"/>
      <c r="DJ405"/>
      <c r="DK405"/>
      <c r="DL405"/>
    </row>
    <row r="406" spans="1:116" x14ac:dyDescent="0.2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  <c r="DI406"/>
      <c r="DJ406"/>
      <c r="DK406"/>
      <c r="DL406"/>
    </row>
    <row r="407" spans="1:116" x14ac:dyDescent="0.2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  <c r="DI407"/>
      <c r="DJ407"/>
      <c r="DK407"/>
      <c r="DL407"/>
    </row>
    <row r="408" spans="1:116" x14ac:dyDescent="0.2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  <c r="DK408"/>
      <c r="DL408"/>
    </row>
    <row r="409" spans="1:116" x14ac:dyDescent="0.2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  <c r="DI409"/>
      <c r="DJ409"/>
      <c r="DK409"/>
      <c r="DL409"/>
    </row>
    <row r="410" spans="1:116" x14ac:dyDescent="0.2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  <c r="DI410"/>
      <c r="DJ410"/>
      <c r="DK410"/>
      <c r="DL410"/>
    </row>
    <row r="411" spans="1:116" x14ac:dyDescent="0.2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  <c r="DI411"/>
      <c r="DJ411"/>
      <c r="DK411"/>
      <c r="DL411"/>
    </row>
    <row r="412" spans="1:116" x14ac:dyDescent="0.2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  <c r="DK412"/>
      <c r="DL412"/>
    </row>
    <row r="413" spans="1:116" x14ac:dyDescent="0.2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  <c r="DK413"/>
      <c r="DL413"/>
    </row>
    <row r="414" spans="1:116" x14ac:dyDescent="0.2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/>
      <c r="BM414"/>
      <c r="BN414"/>
      <c r="BO414"/>
      <c r="BP414"/>
      <c r="BQ414"/>
      <c r="BR414"/>
      <c r="BS414"/>
      <c r="BT414"/>
      <c r="BU414"/>
      <c r="BV414"/>
      <c r="BW414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  <c r="DH414"/>
      <c r="DI414"/>
      <c r="DJ414"/>
      <c r="DK414"/>
      <c r="DL414"/>
    </row>
    <row r="415" spans="1:116" x14ac:dyDescent="0.2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/>
      <c r="BM415"/>
      <c r="BN415"/>
      <c r="BO415"/>
      <c r="BP415"/>
      <c r="BQ415"/>
      <c r="BR415"/>
      <c r="BS415"/>
      <c r="BT415"/>
      <c r="BU415"/>
      <c r="BV415"/>
      <c r="BW415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  <c r="DI415"/>
      <c r="DJ415"/>
      <c r="DK415"/>
      <c r="DL415"/>
    </row>
    <row r="416" spans="1:116" x14ac:dyDescent="0.2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/>
      <c r="BE416"/>
      <c r="BF416"/>
      <c r="BG416"/>
      <c r="BH416"/>
      <c r="BI416"/>
      <c r="BJ416"/>
      <c r="BK416"/>
      <c r="BL416"/>
      <c r="BM416"/>
      <c r="BN416"/>
      <c r="BO416"/>
      <c r="BP416"/>
      <c r="BQ416"/>
      <c r="BR416"/>
      <c r="BS416"/>
      <c r="BT416"/>
      <c r="BU416"/>
      <c r="BV416"/>
      <c r="BW416"/>
      <c r="BX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P416"/>
      <c r="CQ416"/>
      <c r="CR416"/>
      <c r="CS416"/>
      <c r="CT416"/>
      <c r="CU416"/>
      <c r="CV416"/>
      <c r="CW416"/>
      <c r="CX416"/>
      <c r="CY416"/>
      <c r="CZ416"/>
      <c r="DA416"/>
      <c r="DB416"/>
      <c r="DC416"/>
      <c r="DD416"/>
      <c r="DE416"/>
      <c r="DF416"/>
      <c r="DG416"/>
      <c r="DH416"/>
      <c r="DI416"/>
      <c r="DJ416"/>
      <c r="DK416"/>
      <c r="DL416"/>
    </row>
    <row r="417" spans="1:116" x14ac:dyDescent="0.2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/>
      <c r="BE417"/>
      <c r="BF417"/>
      <c r="BG417"/>
      <c r="BH417"/>
      <c r="BI417"/>
      <c r="BJ417"/>
      <c r="BK417"/>
      <c r="BL417"/>
      <c r="BM417"/>
      <c r="BN417"/>
      <c r="BO417"/>
      <c r="BP417"/>
      <c r="BQ417"/>
      <c r="BR417"/>
      <c r="BS417"/>
      <c r="BT417"/>
      <c r="BU417"/>
      <c r="BV417"/>
      <c r="BW417"/>
      <c r="BX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P417"/>
      <c r="CQ417"/>
      <c r="CR417"/>
      <c r="CS417"/>
      <c r="CT417"/>
      <c r="CU417"/>
      <c r="CV417"/>
      <c r="CW417"/>
      <c r="CX417"/>
      <c r="CY417"/>
      <c r="CZ417"/>
      <c r="DA417"/>
      <c r="DB417"/>
      <c r="DC417"/>
      <c r="DD417"/>
      <c r="DE417"/>
      <c r="DF417"/>
      <c r="DG417"/>
      <c r="DH417"/>
      <c r="DI417"/>
      <c r="DJ417"/>
      <c r="DK417"/>
      <c r="DL417"/>
    </row>
    <row r="418" spans="1:116" x14ac:dyDescent="0.2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AZ418"/>
      <c r="BA418"/>
      <c r="BB418"/>
      <c r="BC418"/>
      <c r="BD418"/>
      <c r="BE418"/>
      <c r="BF418"/>
      <c r="BG418"/>
      <c r="BH418"/>
      <c r="BI418"/>
      <c r="BJ418"/>
      <c r="BK418"/>
      <c r="BL418"/>
      <c r="BM418"/>
      <c r="BN418"/>
      <c r="BO418"/>
      <c r="BP418"/>
      <c r="BQ418"/>
      <c r="BR418"/>
      <c r="BS418"/>
      <c r="BT418"/>
      <c r="BU418"/>
      <c r="BV418"/>
      <c r="BW418"/>
      <c r="BX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P418"/>
      <c r="CQ418"/>
      <c r="CR418"/>
      <c r="CS418"/>
      <c r="CT418"/>
      <c r="CU418"/>
      <c r="CV418"/>
      <c r="CW418"/>
      <c r="CX418"/>
      <c r="CY418"/>
      <c r="CZ418"/>
      <c r="DA418"/>
      <c r="DB418"/>
      <c r="DC418"/>
      <c r="DD418"/>
      <c r="DE418"/>
      <c r="DF418"/>
      <c r="DG418"/>
      <c r="DH418"/>
      <c r="DI418"/>
      <c r="DJ418"/>
      <c r="DK418"/>
      <c r="DL418"/>
    </row>
    <row r="419" spans="1:116" x14ac:dyDescent="0.2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AZ419"/>
      <c r="BA419"/>
      <c r="BB419"/>
      <c r="BC419"/>
      <c r="BD419"/>
      <c r="BE419"/>
      <c r="BF419"/>
      <c r="BG419"/>
      <c r="BH419"/>
      <c r="BI419"/>
      <c r="BJ419"/>
      <c r="BK419"/>
      <c r="BL419"/>
      <c r="BM419"/>
      <c r="BN419"/>
      <c r="BO419"/>
      <c r="BP419"/>
      <c r="BQ419"/>
      <c r="BR419"/>
      <c r="BS419"/>
      <c r="BT419"/>
      <c r="BU419"/>
      <c r="BV419"/>
      <c r="BW419"/>
      <c r="BX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P419"/>
      <c r="CQ419"/>
      <c r="CR419"/>
      <c r="CS419"/>
      <c r="CT419"/>
      <c r="CU419"/>
      <c r="CV419"/>
      <c r="CW419"/>
      <c r="CX419"/>
      <c r="CY419"/>
      <c r="CZ419"/>
      <c r="DA419"/>
      <c r="DB419"/>
      <c r="DC419"/>
      <c r="DD419"/>
      <c r="DE419"/>
      <c r="DF419"/>
      <c r="DG419"/>
      <c r="DH419"/>
      <c r="DI419"/>
      <c r="DJ419"/>
      <c r="DK419"/>
      <c r="DL419"/>
    </row>
    <row r="420" spans="1:116" x14ac:dyDescent="0.2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  <c r="BE420"/>
      <c r="BF420"/>
      <c r="BG420"/>
      <c r="BH420"/>
      <c r="BI420"/>
      <c r="BJ420"/>
      <c r="BK420"/>
      <c r="BL420"/>
      <c r="BM420"/>
      <c r="BN420"/>
      <c r="BO420"/>
      <c r="BP420"/>
      <c r="BQ420"/>
      <c r="BR420"/>
      <c r="BS420"/>
      <c r="BT420"/>
      <c r="BU420"/>
      <c r="BV420"/>
      <c r="BW420"/>
      <c r="BX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P420"/>
      <c r="CQ420"/>
      <c r="CR420"/>
      <c r="CS420"/>
      <c r="CT420"/>
      <c r="CU420"/>
      <c r="CV420"/>
      <c r="CW420"/>
      <c r="CX420"/>
      <c r="CY420"/>
      <c r="CZ420"/>
      <c r="DA420"/>
      <c r="DB420"/>
      <c r="DC420"/>
      <c r="DD420"/>
      <c r="DE420"/>
      <c r="DF420"/>
      <c r="DG420"/>
      <c r="DH420"/>
      <c r="DI420"/>
      <c r="DJ420"/>
      <c r="DK420"/>
      <c r="DL420"/>
    </row>
    <row r="421" spans="1:116" x14ac:dyDescent="0.2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/>
      <c r="BE421"/>
      <c r="BF421"/>
      <c r="BG421"/>
      <c r="BH421"/>
      <c r="BI421"/>
      <c r="BJ421"/>
      <c r="BK421"/>
      <c r="BL421"/>
      <c r="BM421"/>
      <c r="BN421"/>
      <c r="BO421"/>
      <c r="BP421"/>
      <c r="BQ421"/>
      <c r="BR421"/>
      <c r="BS421"/>
      <c r="BT421"/>
      <c r="BU421"/>
      <c r="BV421"/>
      <c r="BW421"/>
      <c r="BX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P421"/>
      <c r="CQ421"/>
      <c r="CR421"/>
      <c r="CS421"/>
      <c r="CT421"/>
      <c r="CU421"/>
      <c r="CV421"/>
      <c r="CW421"/>
      <c r="CX421"/>
      <c r="CY421"/>
      <c r="CZ421"/>
      <c r="DA421"/>
      <c r="DB421"/>
      <c r="DC421"/>
      <c r="DD421"/>
      <c r="DE421"/>
      <c r="DF421"/>
      <c r="DG421"/>
      <c r="DH421"/>
      <c r="DI421"/>
      <c r="DJ421"/>
      <c r="DK421"/>
      <c r="DL421"/>
    </row>
    <row r="422" spans="1:116" x14ac:dyDescent="0.2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  <c r="DK422"/>
      <c r="DL422"/>
    </row>
    <row r="423" spans="1:116" x14ac:dyDescent="0.2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/>
      <c r="BM423"/>
      <c r="BN423"/>
      <c r="BO423"/>
      <c r="BP423"/>
      <c r="BQ423"/>
      <c r="BR423"/>
      <c r="BS423"/>
      <c r="BT423"/>
      <c r="BU423"/>
      <c r="BV423"/>
      <c r="BW423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  <c r="DI423"/>
      <c r="DJ423"/>
      <c r="DK423"/>
      <c r="DL423"/>
    </row>
    <row r="424" spans="1:116" x14ac:dyDescent="0.2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  <c r="DI424"/>
      <c r="DJ424"/>
      <c r="DK424"/>
      <c r="DL424"/>
    </row>
    <row r="425" spans="1:116" x14ac:dyDescent="0.2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  <c r="DI425"/>
      <c r="DJ425"/>
      <c r="DK425"/>
      <c r="DL425"/>
    </row>
    <row r="426" spans="1:116" x14ac:dyDescent="0.2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  <c r="DK426"/>
      <c r="DL426"/>
    </row>
    <row r="427" spans="1:116" x14ac:dyDescent="0.2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  <c r="DK427"/>
      <c r="DL427"/>
    </row>
    <row r="428" spans="1:116" x14ac:dyDescent="0.2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  <c r="DI428"/>
      <c r="DJ428"/>
      <c r="DK428"/>
      <c r="DL428"/>
    </row>
    <row r="429" spans="1:116" x14ac:dyDescent="0.2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  <c r="DI429"/>
      <c r="DJ429"/>
      <c r="DK429"/>
      <c r="DL429"/>
    </row>
    <row r="430" spans="1:116" x14ac:dyDescent="0.2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  <c r="DI430"/>
      <c r="DJ430"/>
      <c r="DK430"/>
      <c r="DL430"/>
    </row>
    <row r="431" spans="1:116" x14ac:dyDescent="0.2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  <c r="DI431"/>
      <c r="DJ431"/>
      <c r="DK431"/>
      <c r="DL431"/>
    </row>
    <row r="432" spans="1:116" x14ac:dyDescent="0.2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/>
      <c r="BM432"/>
      <c r="BN432"/>
      <c r="BO432"/>
      <c r="BP432"/>
      <c r="BQ432"/>
      <c r="BR432"/>
      <c r="BS432"/>
      <c r="BT432"/>
      <c r="BU432"/>
      <c r="BV432"/>
      <c r="BW432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  <c r="DI432"/>
      <c r="DJ432"/>
      <c r="DK432"/>
      <c r="DL432"/>
    </row>
    <row r="433" spans="1:116" x14ac:dyDescent="0.2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/>
      <c r="BM433"/>
      <c r="BN433"/>
      <c r="BO433"/>
      <c r="BP433"/>
      <c r="BQ433"/>
      <c r="BR433"/>
      <c r="BS433"/>
      <c r="BT433"/>
      <c r="BU433"/>
      <c r="BV433"/>
      <c r="BW433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  <c r="DI433"/>
      <c r="DJ433"/>
      <c r="DK433"/>
      <c r="DL433"/>
    </row>
    <row r="434" spans="1:116" x14ac:dyDescent="0.2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/>
      <c r="BE434"/>
      <c r="BF434"/>
      <c r="BG434"/>
      <c r="BH434"/>
      <c r="BI434"/>
      <c r="BJ434"/>
      <c r="BK434"/>
      <c r="BL434"/>
      <c r="BM434"/>
      <c r="BN434"/>
      <c r="BO434"/>
      <c r="BP434"/>
      <c r="BQ434"/>
      <c r="BR434"/>
      <c r="BS434"/>
      <c r="BT434"/>
      <c r="BU434"/>
      <c r="BV434"/>
      <c r="BW434"/>
      <c r="BX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P434"/>
      <c r="CQ434"/>
      <c r="CR434"/>
      <c r="CS434"/>
      <c r="CT434"/>
      <c r="CU434"/>
      <c r="CV434"/>
      <c r="CW434"/>
      <c r="CX434"/>
      <c r="CY434"/>
      <c r="CZ434"/>
      <c r="DA434"/>
      <c r="DB434"/>
      <c r="DC434"/>
      <c r="DD434"/>
      <c r="DE434"/>
      <c r="DF434"/>
      <c r="DG434"/>
      <c r="DH434"/>
      <c r="DI434"/>
      <c r="DJ434"/>
      <c r="DK434"/>
      <c r="DL434"/>
    </row>
    <row r="435" spans="1:116" x14ac:dyDescent="0.2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  <c r="BI435"/>
      <c r="BJ435"/>
      <c r="BK435"/>
      <c r="BL435"/>
      <c r="BM435"/>
      <c r="BN435"/>
      <c r="BO435"/>
      <c r="BP435"/>
      <c r="BQ435"/>
      <c r="BR435"/>
      <c r="BS435"/>
      <c r="BT435"/>
      <c r="BU435"/>
      <c r="BV435"/>
      <c r="BW435"/>
      <c r="BX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P435"/>
      <c r="CQ435"/>
      <c r="CR435"/>
      <c r="CS435"/>
      <c r="CT435"/>
      <c r="CU435"/>
      <c r="CV435"/>
      <c r="CW435"/>
      <c r="CX435"/>
      <c r="CY435"/>
      <c r="CZ435"/>
      <c r="DA435"/>
      <c r="DB435"/>
      <c r="DC435"/>
      <c r="DD435"/>
      <c r="DE435"/>
      <c r="DF435"/>
      <c r="DG435"/>
      <c r="DH435"/>
      <c r="DI435"/>
      <c r="DJ435"/>
      <c r="DK435"/>
      <c r="DL435"/>
    </row>
    <row r="436" spans="1:116" x14ac:dyDescent="0.2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AZ436"/>
      <c r="BA436"/>
      <c r="BB436"/>
      <c r="BC436"/>
      <c r="BD436"/>
      <c r="BE436"/>
      <c r="BF436"/>
      <c r="BG436"/>
      <c r="BH436"/>
      <c r="BI436"/>
      <c r="BJ436"/>
      <c r="BK436"/>
      <c r="BL436"/>
      <c r="BM436"/>
      <c r="BN436"/>
      <c r="BO436"/>
      <c r="BP436"/>
      <c r="BQ436"/>
      <c r="BR436"/>
      <c r="BS436"/>
      <c r="BT436"/>
      <c r="BU436"/>
      <c r="BV436"/>
      <c r="BW436"/>
      <c r="BX436"/>
      <c r="BY436"/>
      <c r="BZ436"/>
      <c r="CA436"/>
      <c r="CB436"/>
      <c r="CC436"/>
      <c r="CD436"/>
      <c r="CE436"/>
      <c r="CF436"/>
      <c r="CG436"/>
      <c r="CH436"/>
      <c r="CI436"/>
      <c r="CJ436"/>
      <c r="CK436"/>
      <c r="CL436"/>
      <c r="CM436"/>
      <c r="CN436"/>
      <c r="CO436"/>
      <c r="CP436"/>
      <c r="CQ436"/>
      <c r="CR436"/>
      <c r="CS436"/>
      <c r="CT436"/>
      <c r="CU436"/>
      <c r="CV436"/>
      <c r="CW436"/>
      <c r="CX436"/>
      <c r="CY436"/>
      <c r="CZ436"/>
      <c r="DA436"/>
      <c r="DB436"/>
      <c r="DC436"/>
      <c r="DD436"/>
      <c r="DE436"/>
      <c r="DF436"/>
      <c r="DG436"/>
      <c r="DH436"/>
      <c r="DI436"/>
      <c r="DJ436"/>
      <c r="DK436"/>
      <c r="DL436"/>
    </row>
    <row r="437" spans="1:116" x14ac:dyDescent="0.2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AZ437"/>
      <c r="BA437"/>
      <c r="BB437"/>
      <c r="BC437"/>
      <c r="BD437"/>
      <c r="BE437"/>
      <c r="BF437"/>
      <c r="BG437"/>
      <c r="BH437"/>
      <c r="BI437"/>
      <c r="BJ437"/>
      <c r="BK437"/>
      <c r="BL437"/>
      <c r="BM437"/>
      <c r="BN437"/>
      <c r="BO437"/>
      <c r="BP437"/>
      <c r="BQ437"/>
      <c r="BR437"/>
      <c r="BS437"/>
      <c r="BT437"/>
      <c r="BU437"/>
      <c r="BV437"/>
      <c r="BW437"/>
      <c r="BX437"/>
      <c r="BY437"/>
      <c r="BZ437"/>
      <c r="CA437"/>
      <c r="CB437"/>
      <c r="CC437"/>
      <c r="CD437"/>
      <c r="CE437"/>
      <c r="CF437"/>
      <c r="CG437"/>
      <c r="CH437"/>
      <c r="CI437"/>
      <c r="CJ437"/>
      <c r="CK437"/>
      <c r="CL437"/>
      <c r="CM437"/>
      <c r="CN437"/>
      <c r="CO437"/>
      <c r="CP437"/>
      <c r="CQ437"/>
      <c r="CR437"/>
      <c r="CS437"/>
      <c r="CT437"/>
      <c r="CU437"/>
      <c r="CV437"/>
      <c r="CW437"/>
      <c r="CX437"/>
      <c r="CY437"/>
      <c r="CZ437"/>
      <c r="DA437"/>
      <c r="DB437"/>
      <c r="DC437"/>
      <c r="DD437"/>
      <c r="DE437"/>
      <c r="DF437"/>
      <c r="DG437"/>
      <c r="DH437"/>
      <c r="DI437"/>
      <c r="DJ437"/>
      <c r="DK437"/>
      <c r="DL437"/>
    </row>
    <row r="438" spans="1:116" x14ac:dyDescent="0.2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AZ438"/>
      <c r="BA438"/>
      <c r="BB438"/>
      <c r="BC438"/>
      <c r="BD438"/>
      <c r="BE438"/>
      <c r="BF438"/>
      <c r="BG438"/>
      <c r="BH438"/>
      <c r="BI438"/>
      <c r="BJ438"/>
      <c r="BK438"/>
      <c r="BL438"/>
      <c r="BM438"/>
      <c r="BN438"/>
      <c r="BO438"/>
      <c r="BP438"/>
      <c r="BQ438"/>
      <c r="BR438"/>
      <c r="BS438"/>
      <c r="BT438"/>
      <c r="BU438"/>
      <c r="BV438"/>
      <c r="BW438"/>
      <c r="BX438"/>
      <c r="BY438"/>
      <c r="BZ438"/>
      <c r="CA438"/>
      <c r="CB438"/>
      <c r="CC438"/>
      <c r="CD438"/>
      <c r="CE438"/>
      <c r="CF438"/>
      <c r="CG438"/>
      <c r="CH438"/>
      <c r="CI438"/>
      <c r="CJ438"/>
      <c r="CK438"/>
      <c r="CL438"/>
      <c r="CM438"/>
      <c r="CN438"/>
      <c r="CO438"/>
      <c r="CP438"/>
      <c r="CQ438"/>
      <c r="CR438"/>
      <c r="CS438"/>
      <c r="CT438"/>
      <c r="CU438"/>
      <c r="CV438"/>
      <c r="CW438"/>
      <c r="CX438"/>
      <c r="CY438"/>
      <c r="CZ438"/>
      <c r="DA438"/>
      <c r="DB438"/>
      <c r="DC438"/>
      <c r="DD438"/>
      <c r="DE438"/>
      <c r="DF438"/>
      <c r="DG438"/>
      <c r="DH438"/>
      <c r="DI438"/>
      <c r="DJ438"/>
      <c r="DK438"/>
      <c r="DL438"/>
    </row>
    <row r="439" spans="1:116" x14ac:dyDescent="0.2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/>
      <c r="BE439"/>
      <c r="BF439"/>
      <c r="BG439"/>
      <c r="BH439"/>
      <c r="BI439"/>
      <c r="BJ439"/>
      <c r="BK439"/>
      <c r="BL439"/>
      <c r="BM439"/>
      <c r="BN439"/>
      <c r="BO439"/>
      <c r="BP439"/>
      <c r="BQ439"/>
      <c r="BR439"/>
      <c r="BS439"/>
      <c r="BT439"/>
      <c r="BU439"/>
      <c r="BV439"/>
      <c r="BW439"/>
      <c r="BX439"/>
      <c r="BY439"/>
      <c r="BZ439"/>
      <c r="CA439"/>
      <c r="CB439"/>
      <c r="CC439"/>
      <c r="CD439"/>
      <c r="CE439"/>
      <c r="CF439"/>
      <c r="CG439"/>
      <c r="CH439"/>
      <c r="CI439"/>
      <c r="CJ439"/>
      <c r="CK439"/>
      <c r="CL439"/>
      <c r="CM439"/>
      <c r="CN439"/>
      <c r="CO439"/>
      <c r="CP439"/>
      <c r="CQ439"/>
      <c r="CR439"/>
      <c r="CS439"/>
      <c r="CT439"/>
      <c r="CU439"/>
      <c r="CV439"/>
      <c r="CW439"/>
      <c r="CX439"/>
      <c r="CY439"/>
      <c r="CZ439"/>
      <c r="DA439"/>
      <c r="DB439"/>
      <c r="DC439"/>
      <c r="DD439"/>
      <c r="DE439"/>
      <c r="DF439"/>
      <c r="DG439"/>
      <c r="DH439"/>
      <c r="DI439"/>
      <c r="DJ439"/>
      <c r="DK439"/>
      <c r="DL439"/>
    </row>
    <row r="440" spans="1:116" x14ac:dyDescent="0.2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/>
      <c r="BE440"/>
      <c r="BF440"/>
      <c r="BG440"/>
      <c r="BH440"/>
      <c r="BI440"/>
      <c r="BJ440"/>
      <c r="BK440"/>
      <c r="BL440"/>
      <c r="BM440"/>
      <c r="BN440"/>
      <c r="BO440"/>
      <c r="BP440"/>
      <c r="BQ440"/>
      <c r="BR440"/>
      <c r="BS440"/>
      <c r="BT440"/>
      <c r="BU440"/>
      <c r="BV440"/>
      <c r="BW440"/>
      <c r="BX440"/>
      <c r="BY440"/>
      <c r="BZ440"/>
      <c r="CA440"/>
      <c r="CB440"/>
      <c r="CC440"/>
      <c r="CD440"/>
      <c r="CE440"/>
      <c r="CF440"/>
      <c r="CG440"/>
      <c r="CH440"/>
      <c r="CI440"/>
      <c r="CJ440"/>
      <c r="CK440"/>
      <c r="CL440"/>
      <c r="CM440"/>
      <c r="CN440"/>
      <c r="CO440"/>
      <c r="CP440"/>
      <c r="CQ440"/>
      <c r="CR440"/>
      <c r="CS440"/>
      <c r="CT440"/>
      <c r="CU440"/>
      <c r="CV440"/>
      <c r="CW440"/>
      <c r="CX440"/>
      <c r="CY440"/>
      <c r="CZ440"/>
      <c r="DA440"/>
      <c r="DB440"/>
      <c r="DC440"/>
      <c r="DD440"/>
      <c r="DE440"/>
      <c r="DF440"/>
      <c r="DG440"/>
      <c r="DH440"/>
      <c r="DI440"/>
      <c r="DJ440"/>
      <c r="DK440"/>
      <c r="DL440"/>
    </row>
    <row r="441" spans="1:116" x14ac:dyDescent="0.2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AZ441"/>
      <c r="BA441"/>
      <c r="BB441"/>
      <c r="BC441"/>
      <c r="BD441"/>
      <c r="BE441"/>
      <c r="BF441"/>
      <c r="BG441"/>
      <c r="BH441"/>
      <c r="BI441"/>
      <c r="BJ441"/>
      <c r="BK441"/>
      <c r="BL441"/>
      <c r="BM441"/>
      <c r="BN441"/>
      <c r="BO441"/>
      <c r="BP441"/>
      <c r="BQ441"/>
      <c r="BR441"/>
      <c r="BS441"/>
      <c r="BT441"/>
      <c r="BU441"/>
      <c r="BV441"/>
      <c r="BW441"/>
      <c r="BX441"/>
      <c r="BY441"/>
      <c r="BZ441"/>
      <c r="CA441"/>
      <c r="CB441"/>
      <c r="CC441"/>
      <c r="CD441"/>
      <c r="CE441"/>
      <c r="CF441"/>
      <c r="CG441"/>
      <c r="CH441"/>
      <c r="CI441"/>
      <c r="CJ441"/>
      <c r="CK441"/>
      <c r="CL441"/>
      <c r="CM441"/>
      <c r="CN441"/>
      <c r="CO441"/>
      <c r="CP441"/>
      <c r="CQ441"/>
      <c r="CR441"/>
      <c r="CS441"/>
      <c r="CT441"/>
      <c r="CU441"/>
      <c r="CV441"/>
      <c r="CW441"/>
      <c r="CX441"/>
      <c r="CY441"/>
      <c r="CZ441"/>
      <c r="DA441"/>
      <c r="DB441"/>
      <c r="DC441"/>
      <c r="DD441"/>
      <c r="DE441"/>
      <c r="DF441"/>
      <c r="DG441"/>
      <c r="DH441"/>
      <c r="DI441"/>
      <c r="DJ441"/>
      <c r="DK441"/>
      <c r="DL441"/>
    </row>
    <row r="442" spans="1:116" x14ac:dyDescent="0.2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AZ442"/>
      <c r="BA442"/>
      <c r="BB442"/>
      <c r="BC442"/>
      <c r="BD442"/>
      <c r="BE442"/>
      <c r="BF442"/>
      <c r="BG442"/>
      <c r="BH442"/>
      <c r="BI442"/>
      <c r="BJ442"/>
      <c r="BK442"/>
      <c r="BL442"/>
      <c r="BM442"/>
      <c r="BN442"/>
      <c r="BO442"/>
      <c r="BP442"/>
      <c r="BQ442"/>
      <c r="BR442"/>
      <c r="BS442"/>
      <c r="BT442"/>
      <c r="BU442"/>
      <c r="BV442"/>
      <c r="BW442"/>
      <c r="BX442"/>
      <c r="BY442"/>
      <c r="BZ442"/>
      <c r="CA442"/>
      <c r="CB442"/>
      <c r="CC442"/>
      <c r="CD442"/>
      <c r="CE442"/>
      <c r="CF442"/>
      <c r="CG442"/>
      <c r="CH442"/>
      <c r="CI442"/>
      <c r="CJ442"/>
      <c r="CK442"/>
      <c r="CL442"/>
      <c r="CM442"/>
      <c r="CN442"/>
      <c r="CO442"/>
      <c r="CP442"/>
      <c r="CQ442"/>
      <c r="CR442"/>
      <c r="CS442"/>
      <c r="CT442"/>
      <c r="CU442"/>
      <c r="CV442"/>
      <c r="CW442"/>
      <c r="CX442"/>
      <c r="CY442"/>
      <c r="CZ442"/>
      <c r="DA442"/>
      <c r="DB442"/>
      <c r="DC442"/>
      <c r="DD442"/>
      <c r="DE442"/>
      <c r="DF442"/>
      <c r="DG442"/>
      <c r="DH442"/>
      <c r="DI442"/>
      <c r="DJ442"/>
      <c r="DK442"/>
      <c r="DL442"/>
    </row>
    <row r="443" spans="1:116" x14ac:dyDescent="0.2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AZ443"/>
      <c r="BA443"/>
      <c r="BB443"/>
      <c r="BC443"/>
      <c r="BD443"/>
      <c r="BE443"/>
      <c r="BF443"/>
      <c r="BG443"/>
      <c r="BH443"/>
      <c r="BI443"/>
      <c r="BJ443"/>
      <c r="BK443"/>
      <c r="BL443"/>
      <c r="BM443"/>
      <c r="BN443"/>
      <c r="BO443"/>
      <c r="BP443"/>
      <c r="BQ443"/>
      <c r="BR443"/>
      <c r="BS443"/>
      <c r="BT443"/>
      <c r="BU443"/>
      <c r="BV443"/>
      <c r="BW443"/>
      <c r="BX443"/>
      <c r="BY443"/>
      <c r="BZ443"/>
      <c r="CA443"/>
      <c r="CB443"/>
      <c r="CC443"/>
      <c r="CD443"/>
      <c r="CE443"/>
      <c r="CF443"/>
      <c r="CG443"/>
      <c r="CH443"/>
      <c r="CI443"/>
      <c r="CJ443"/>
      <c r="CK443"/>
      <c r="CL443"/>
      <c r="CM443"/>
      <c r="CN443"/>
      <c r="CO443"/>
      <c r="CP443"/>
      <c r="CQ443"/>
      <c r="CR443"/>
      <c r="CS443"/>
      <c r="CT443"/>
      <c r="CU443"/>
      <c r="CV443"/>
      <c r="CW443"/>
      <c r="CX443"/>
      <c r="CY443"/>
      <c r="CZ443"/>
      <c r="DA443"/>
      <c r="DB443"/>
      <c r="DC443"/>
      <c r="DD443"/>
      <c r="DE443"/>
      <c r="DF443"/>
      <c r="DG443"/>
      <c r="DH443"/>
      <c r="DI443"/>
      <c r="DJ443"/>
      <c r="DK443"/>
      <c r="DL443"/>
    </row>
    <row r="444" spans="1:116" x14ac:dyDescent="0.2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  <c r="AP444"/>
      <c r="AQ444"/>
      <c r="AR444"/>
      <c r="AS444"/>
      <c r="AT444"/>
      <c r="AU444"/>
      <c r="AV444"/>
      <c r="AW444"/>
      <c r="AX444"/>
      <c r="AY444"/>
      <c r="AZ444"/>
      <c r="BA444"/>
      <c r="BB444"/>
      <c r="BC444"/>
      <c r="BD444"/>
      <c r="BE444"/>
      <c r="BF444"/>
      <c r="BG444"/>
      <c r="BH444"/>
      <c r="BI444"/>
      <c r="BJ444"/>
      <c r="BK444"/>
      <c r="BL444"/>
      <c r="BM444"/>
      <c r="BN444"/>
      <c r="BO444"/>
      <c r="BP444"/>
      <c r="BQ444"/>
      <c r="BR444"/>
      <c r="BS444"/>
      <c r="BT444"/>
      <c r="BU444"/>
      <c r="BV444"/>
      <c r="BW444"/>
      <c r="BX444"/>
      <c r="BY444"/>
      <c r="BZ444"/>
      <c r="CA444"/>
      <c r="CB444"/>
      <c r="CC444"/>
      <c r="CD444"/>
      <c r="CE444"/>
      <c r="CF444"/>
      <c r="CG444"/>
      <c r="CH444"/>
      <c r="CI444"/>
      <c r="CJ444"/>
      <c r="CK444"/>
      <c r="CL444"/>
      <c r="CM444"/>
      <c r="CN444"/>
      <c r="CO444"/>
      <c r="CP444"/>
      <c r="CQ444"/>
      <c r="CR444"/>
      <c r="CS444"/>
      <c r="CT444"/>
      <c r="CU444"/>
      <c r="CV444"/>
      <c r="CW444"/>
      <c r="CX444"/>
      <c r="CY444"/>
      <c r="CZ444"/>
      <c r="DA444"/>
      <c r="DB444"/>
      <c r="DC444"/>
      <c r="DD444"/>
      <c r="DE444"/>
      <c r="DF444"/>
      <c r="DG444"/>
      <c r="DH444"/>
      <c r="DI444"/>
      <c r="DJ444"/>
      <c r="DK444"/>
      <c r="DL444"/>
    </row>
    <row r="445" spans="1:116" x14ac:dyDescent="0.2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  <c r="AP445"/>
      <c r="AQ445"/>
      <c r="AR445"/>
      <c r="AS445"/>
      <c r="AT445"/>
      <c r="AU445"/>
      <c r="AV445"/>
      <c r="AW445"/>
      <c r="AX445"/>
      <c r="AY445"/>
      <c r="AZ445"/>
      <c r="BA445"/>
      <c r="BB445"/>
      <c r="BC445"/>
      <c r="BD445"/>
      <c r="BE445"/>
      <c r="BF445"/>
      <c r="BG445"/>
      <c r="BH445"/>
      <c r="BI445"/>
      <c r="BJ445"/>
      <c r="BK445"/>
      <c r="BL445"/>
      <c r="BM445"/>
      <c r="BN445"/>
      <c r="BO445"/>
      <c r="BP445"/>
      <c r="BQ445"/>
      <c r="BR445"/>
      <c r="BS445"/>
      <c r="BT445"/>
      <c r="BU445"/>
      <c r="BV445"/>
      <c r="BW445"/>
      <c r="BX445"/>
      <c r="BY445"/>
      <c r="BZ445"/>
      <c r="CA445"/>
      <c r="CB445"/>
      <c r="CC445"/>
      <c r="CD445"/>
      <c r="CE445"/>
      <c r="CF445"/>
      <c r="CG445"/>
      <c r="CH445"/>
      <c r="CI445"/>
      <c r="CJ445"/>
      <c r="CK445"/>
      <c r="CL445"/>
      <c r="CM445"/>
      <c r="CN445"/>
      <c r="CO445"/>
      <c r="CP445"/>
      <c r="CQ445"/>
      <c r="CR445"/>
      <c r="CS445"/>
      <c r="CT445"/>
      <c r="CU445"/>
      <c r="CV445"/>
      <c r="CW445"/>
      <c r="CX445"/>
      <c r="CY445"/>
      <c r="CZ445"/>
      <c r="DA445"/>
      <c r="DB445"/>
      <c r="DC445"/>
      <c r="DD445"/>
      <c r="DE445"/>
      <c r="DF445"/>
      <c r="DG445"/>
      <c r="DH445"/>
      <c r="DI445"/>
      <c r="DJ445"/>
      <c r="DK445"/>
      <c r="DL445"/>
    </row>
    <row r="446" spans="1:116" x14ac:dyDescent="0.2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AZ446"/>
      <c r="BA446"/>
      <c r="BB446"/>
      <c r="BC446"/>
      <c r="BD446"/>
      <c r="BE446"/>
      <c r="BF446"/>
      <c r="BG446"/>
      <c r="BH446"/>
      <c r="BI446"/>
      <c r="BJ446"/>
      <c r="BK446"/>
      <c r="BL446"/>
      <c r="BM446"/>
      <c r="BN446"/>
      <c r="BO446"/>
      <c r="BP446"/>
      <c r="BQ446"/>
      <c r="BR446"/>
      <c r="BS446"/>
      <c r="BT446"/>
      <c r="BU446"/>
      <c r="BV446"/>
      <c r="BW446"/>
      <c r="BX446"/>
      <c r="BY446"/>
      <c r="BZ446"/>
      <c r="CA446"/>
      <c r="CB446"/>
      <c r="CC446"/>
      <c r="CD446"/>
      <c r="CE446"/>
      <c r="CF446"/>
      <c r="CG446"/>
      <c r="CH446"/>
      <c r="CI446"/>
      <c r="CJ446"/>
      <c r="CK446"/>
      <c r="CL446"/>
      <c r="CM446"/>
      <c r="CN446"/>
      <c r="CO446"/>
      <c r="CP446"/>
      <c r="CQ446"/>
      <c r="CR446"/>
      <c r="CS446"/>
      <c r="CT446"/>
      <c r="CU446"/>
      <c r="CV446"/>
      <c r="CW446"/>
      <c r="CX446"/>
      <c r="CY446"/>
      <c r="CZ446"/>
      <c r="DA446"/>
      <c r="DB446"/>
      <c r="DC446"/>
      <c r="DD446"/>
      <c r="DE446"/>
      <c r="DF446"/>
      <c r="DG446"/>
      <c r="DH446"/>
      <c r="DI446"/>
      <c r="DJ446"/>
      <c r="DK446"/>
      <c r="DL446"/>
    </row>
    <row r="447" spans="1:116" x14ac:dyDescent="0.2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AZ447"/>
      <c r="BA447"/>
      <c r="BB447"/>
      <c r="BC447"/>
      <c r="BD447"/>
      <c r="BE447"/>
      <c r="BF447"/>
      <c r="BG447"/>
      <c r="BH447"/>
      <c r="BI447"/>
      <c r="BJ447"/>
      <c r="BK447"/>
      <c r="BL447"/>
      <c r="BM447"/>
      <c r="BN447"/>
      <c r="BO447"/>
      <c r="BP447"/>
      <c r="BQ447"/>
      <c r="BR447"/>
      <c r="BS447"/>
      <c r="BT447"/>
      <c r="BU447"/>
      <c r="BV447"/>
      <c r="BW447"/>
      <c r="BX447"/>
      <c r="BY447"/>
      <c r="BZ447"/>
      <c r="CA447"/>
      <c r="CB447"/>
      <c r="CC447"/>
      <c r="CD447"/>
      <c r="CE447"/>
      <c r="CF447"/>
      <c r="CG447"/>
      <c r="CH447"/>
      <c r="CI447"/>
      <c r="CJ447"/>
      <c r="CK447"/>
      <c r="CL447"/>
      <c r="CM447"/>
      <c r="CN447"/>
      <c r="CO447"/>
      <c r="CP447"/>
      <c r="CQ447"/>
      <c r="CR447"/>
      <c r="CS447"/>
      <c r="CT447"/>
      <c r="CU447"/>
      <c r="CV447"/>
      <c r="CW447"/>
      <c r="CX447"/>
      <c r="CY447"/>
      <c r="CZ447"/>
      <c r="DA447"/>
      <c r="DB447"/>
      <c r="DC447"/>
      <c r="DD447"/>
      <c r="DE447"/>
      <c r="DF447"/>
      <c r="DG447"/>
      <c r="DH447"/>
      <c r="DI447"/>
      <c r="DJ447"/>
      <c r="DK447"/>
      <c r="DL447"/>
    </row>
    <row r="448" spans="1:116" x14ac:dyDescent="0.2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  <c r="AP448"/>
      <c r="AQ448"/>
      <c r="AR448"/>
      <c r="AS448"/>
      <c r="AT448"/>
      <c r="AU448"/>
      <c r="AV448"/>
      <c r="AW448"/>
      <c r="AX448"/>
      <c r="AY448"/>
      <c r="AZ448"/>
      <c r="BA448"/>
      <c r="BB448"/>
      <c r="BC448"/>
      <c r="BD448"/>
      <c r="BE448"/>
      <c r="BF448"/>
      <c r="BG448"/>
      <c r="BH448"/>
      <c r="BI448"/>
      <c r="BJ448"/>
      <c r="BK448"/>
      <c r="BL448"/>
      <c r="BM448"/>
      <c r="BN448"/>
      <c r="BO448"/>
      <c r="BP448"/>
      <c r="BQ448"/>
      <c r="BR448"/>
      <c r="BS448"/>
      <c r="BT448"/>
      <c r="BU448"/>
      <c r="BV448"/>
      <c r="BW448"/>
      <c r="BX448"/>
      <c r="BY448"/>
      <c r="BZ448"/>
      <c r="CA448"/>
      <c r="CB448"/>
      <c r="CC448"/>
      <c r="CD448"/>
      <c r="CE448"/>
      <c r="CF448"/>
      <c r="CG448"/>
      <c r="CH448"/>
      <c r="CI448"/>
      <c r="CJ448"/>
      <c r="CK448"/>
      <c r="CL448"/>
      <c r="CM448"/>
      <c r="CN448"/>
      <c r="CO448"/>
      <c r="CP448"/>
      <c r="CQ448"/>
      <c r="CR448"/>
      <c r="CS448"/>
      <c r="CT448"/>
      <c r="CU448"/>
      <c r="CV448"/>
      <c r="CW448"/>
      <c r="CX448"/>
      <c r="CY448"/>
      <c r="CZ448"/>
      <c r="DA448"/>
      <c r="DB448"/>
      <c r="DC448"/>
      <c r="DD448"/>
      <c r="DE448"/>
      <c r="DF448"/>
      <c r="DG448"/>
      <c r="DH448"/>
      <c r="DI448"/>
      <c r="DJ448"/>
      <c r="DK448"/>
      <c r="DL448"/>
    </row>
    <row r="449" spans="1:116" x14ac:dyDescent="0.2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/>
      <c r="BE449"/>
      <c r="BF449"/>
      <c r="BG449"/>
      <c r="BH449"/>
      <c r="BI449"/>
      <c r="BJ449"/>
      <c r="BK449"/>
      <c r="BL449"/>
      <c r="BM449"/>
      <c r="BN449"/>
      <c r="BO449"/>
      <c r="BP449"/>
      <c r="BQ449"/>
      <c r="BR449"/>
      <c r="BS449"/>
      <c r="BT449"/>
      <c r="BU449"/>
      <c r="BV449"/>
      <c r="BW449"/>
      <c r="BX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P449"/>
      <c r="CQ449"/>
      <c r="CR449"/>
      <c r="CS449"/>
      <c r="CT449"/>
      <c r="CU449"/>
      <c r="CV449"/>
      <c r="CW449"/>
      <c r="CX449"/>
      <c r="CY449"/>
      <c r="CZ449"/>
      <c r="DA449"/>
      <c r="DB449"/>
      <c r="DC449"/>
      <c r="DD449"/>
      <c r="DE449"/>
      <c r="DF449"/>
      <c r="DG449"/>
      <c r="DH449"/>
      <c r="DI449"/>
      <c r="DJ449"/>
      <c r="DK449"/>
      <c r="DL449"/>
    </row>
    <row r="450" spans="1:116" x14ac:dyDescent="0.2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/>
      <c r="BM450"/>
      <c r="BN450"/>
      <c r="BO450"/>
      <c r="BP450"/>
      <c r="BQ450"/>
      <c r="BR450"/>
      <c r="BS450"/>
      <c r="BT450"/>
      <c r="BU450"/>
      <c r="BV450"/>
      <c r="BW450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  <c r="DH450"/>
      <c r="DI450"/>
      <c r="DJ450"/>
      <c r="DK450"/>
      <c r="DL450"/>
    </row>
    <row r="451" spans="1:116" x14ac:dyDescent="0.2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/>
      <c r="BE451"/>
      <c r="BF451"/>
      <c r="BG451"/>
      <c r="BH451"/>
      <c r="BI451"/>
      <c r="BJ451"/>
      <c r="BK451"/>
      <c r="BL451"/>
      <c r="BM451"/>
      <c r="BN451"/>
      <c r="BO451"/>
      <c r="BP451"/>
      <c r="BQ451"/>
      <c r="BR451"/>
      <c r="BS451"/>
      <c r="BT451"/>
      <c r="BU451"/>
      <c r="BV451"/>
      <c r="BW451"/>
      <c r="BX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P451"/>
      <c r="CQ451"/>
      <c r="CR451"/>
      <c r="CS451"/>
      <c r="CT451"/>
      <c r="CU451"/>
      <c r="CV451"/>
      <c r="CW451"/>
      <c r="CX451"/>
      <c r="CY451"/>
      <c r="CZ451"/>
      <c r="DA451"/>
      <c r="DB451"/>
      <c r="DC451"/>
      <c r="DD451"/>
      <c r="DE451"/>
      <c r="DF451"/>
      <c r="DG451"/>
      <c r="DH451"/>
      <c r="DI451"/>
      <c r="DJ451"/>
      <c r="DK451"/>
      <c r="DL451"/>
    </row>
    <row r="452" spans="1:116" x14ac:dyDescent="0.2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/>
      <c r="BM452"/>
      <c r="BN452"/>
      <c r="BO452"/>
      <c r="BP452"/>
      <c r="BQ452"/>
      <c r="BR452"/>
      <c r="BS452"/>
      <c r="BT452"/>
      <c r="BU452"/>
      <c r="BV452"/>
      <c r="BW452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  <c r="DH452"/>
      <c r="DI452"/>
      <c r="DJ452"/>
      <c r="DK452"/>
      <c r="DL452"/>
    </row>
    <row r="453" spans="1:116" x14ac:dyDescent="0.2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/>
      <c r="BE453"/>
      <c r="BF453"/>
      <c r="BG453"/>
      <c r="BH453"/>
      <c r="BI453"/>
      <c r="BJ453"/>
      <c r="BK453"/>
      <c r="BL453"/>
      <c r="BM453"/>
      <c r="BN453"/>
      <c r="BO453"/>
      <c r="BP453"/>
      <c r="BQ453"/>
      <c r="BR453"/>
      <c r="BS453"/>
      <c r="BT453"/>
      <c r="BU453"/>
      <c r="BV453"/>
      <c r="BW453"/>
      <c r="BX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P453"/>
      <c r="CQ453"/>
      <c r="CR453"/>
      <c r="CS453"/>
      <c r="CT453"/>
      <c r="CU453"/>
      <c r="CV453"/>
      <c r="CW453"/>
      <c r="CX453"/>
      <c r="CY453"/>
      <c r="CZ453"/>
      <c r="DA453"/>
      <c r="DB453"/>
      <c r="DC453"/>
      <c r="DD453"/>
      <c r="DE453"/>
      <c r="DF453"/>
      <c r="DG453"/>
      <c r="DH453"/>
      <c r="DI453"/>
      <c r="DJ453"/>
      <c r="DK453"/>
      <c r="DL453"/>
    </row>
    <row r="454" spans="1:116" x14ac:dyDescent="0.2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/>
      <c r="BE454"/>
      <c r="BF454"/>
      <c r="BG454"/>
      <c r="BH454"/>
      <c r="BI454"/>
      <c r="BJ454"/>
      <c r="BK454"/>
      <c r="BL454"/>
      <c r="BM454"/>
      <c r="BN454"/>
      <c r="BO454"/>
      <c r="BP454"/>
      <c r="BQ454"/>
      <c r="BR454"/>
      <c r="BS454"/>
      <c r="BT454"/>
      <c r="BU454"/>
      <c r="BV454"/>
      <c r="BW454"/>
      <c r="BX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P454"/>
      <c r="CQ454"/>
      <c r="CR454"/>
      <c r="CS454"/>
      <c r="CT454"/>
      <c r="CU454"/>
      <c r="CV454"/>
      <c r="CW454"/>
      <c r="CX454"/>
      <c r="CY454"/>
      <c r="CZ454"/>
      <c r="DA454"/>
      <c r="DB454"/>
      <c r="DC454"/>
      <c r="DD454"/>
      <c r="DE454"/>
      <c r="DF454"/>
      <c r="DG454"/>
      <c r="DH454"/>
      <c r="DI454"/>
      <c r="DJ454"/>
      <c r="DK454"/>
      <c r="DL454"/>
    </row>
    <row r="455" spans="1:116" x14ac:dyDescent="0.2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/>
      <c r="BE455"/>
      <c r="BF455"/>
      <c r="BG455"/>
      <c r="BH455"/>
      <c r="BI455"/>
      <c r="BJ455"/>
      <c r="BK455"/>
      <c r="BL455"/>
      <c r="BM455"/>
      <c r="BN455"/>
      <c r="BO455"/>
      <c r="BP455"/>
      <c r="BQ455"/>
      <c r="BR455"/>
      <c r="BS455"/>
      <c r="BT455"/>
      <c r="BU455"/>
      <c r="BV455"/>
      <c r="BW455"/>
      <c r="BX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P455"/>
      <c r="CQ455"/>
      <c r="CR455"/>
      <c r="CS455"/>
      <c r="CT455"/>
      <c r="CU455"/>
      <c r="CV455"/>
      <c r="CW455"/>
      <c r="CX455"/>
      <c r="CY455"/>
      <c r="CZ455"/>
      <c r="DA455"/>
      <c r="DB455"/>
      <c r="DC455"/>
      <c r="DD455"/>
      <c r="DE455"/>
      <c r="DF455"/>
      <c r="DG455"/>
      <c r="DH455"/>
      <c r="DI455"/>
      <c r="DJ455"/>
      <c r="DK455"/>
      <c r="DL455"/>
    </row>
    <row r="456" spans="1:116" x14ac:dyDescent="0.2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  <c r="AO456"/>
      <c r="AP456"/>
      <c r="AQ456"/>
      <c r="AR456"/>
      <c r="AS456"/>
      <c r="AT456"/>
      <c r="AU456"/>
      <c r="AV456"/>
      <c r="AW456"/>
      <c r="AX456"/>
      <c r="AY456"/>
      <c r="AZ456"/>
      <c r="BA456"/>
      <c r="BB456"/>
      <c r="BC456"/>
      <c r="BD456"/>
      <c r="BE456"/>
      <c r="BF456"/>
      <c r="BG456"/>
      <c r="BH456"/>
      <c r="BI456"/>
      <c r="BJ456"/>
      <c r="BK456"/>
      <c r="BL456"/>
      <c r="BM456"/>
      <c r="BN456"/>
      <c r="BO456"/>
      <c r="BP456"/>
      <c r="BQ456"/>
      <c r="BR456"/>
      <c r="BS456"/>
      <c r="BT456"/>
      <c r="BU456"/>
      <c r="BV456"/>
      <c r="BW456"/>
      <c r="BX456"/>
      <c r="BY456"/>
      <c r="BZ456"/>
      <c r="CA456"/>
      <c r="CB456"/>
      <c r="CC456"/>
      <c r="CD456"/>
      <c r="CE456"/>
      <c r="CF456"/>
      <c r="CG456"/>
      <c r="CH456"/>
      <c r="CI456"/>
      <c r="CJ456"/>
      <c r="CK456"/>
      <c r="CL456"/>
      <c r="CM456"/>
      <c r="CN456"/>
      <c r="CO456"/>
      <c r="CP456"/>
      <c r="CQ456"/>
      <c r="CR456"/>
      <c r="CS456"/>
      <c r="CT456"/>
      <c r="CU456"/>
      <c r="CV456"/>
      <c r="CW456"/>
      <c r="CX456"/>
      <c r="CY456"/>
      <c r="CZ456"/>
      <c r="DA456"/>
      <c r="DB456"/>
      <c r="DC456"/>
      <c r="DD456"/>
      <c r="DE456"/>
      <c r="DF456"/>
      <c r="DG456"/>
      <c r="DH456"/>
      <c r="DI456"/>
      <c r="DJ456"/>
      <c r="DK456"/>
      <c r="DL456"/>
    </row>
    <row r="457" spans="1:116" x14ac:dyDescent="0.2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/>
      <c r="BE457"/>
      <c r="BF457"/>
      <c r="BG457"/>
      <c r="BH457"/>
      <c r="BI457"/>
      <c r="BJ457"/>
      <c r="BK457"/>
      <c r="BL457"/>
      <c r="BM457"/>
      <c r="BN457"/>
      <c r="BO457"/>
      <c r="BP457"/>
      <c r="BQ457"/>
      <c r="BR457"/>
      <c r="BS457"/>
      <c r="BT457"/>
      <c r="BU457"/>
      <c r="BV457"/>
      <c r="BW457"/>
      <c r="BX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  <c r="CM457"/>
      <c r="CN457"/>
      <c r="CO457"/>
      <c r="CP457"/>
      <c r="CQ457"/>
      <c r="CR457"/>
      <c r="CS457"/>
      <c r="CT457"/>
      <c r="CU457"/>
      <c r="CV457"/>
      <c r="CW457"/>
      <c r="CX457"/>
      <c r="CY457"/>
      <c r="CZ457"/>
      <c r="DA457"/>
      <c r="DB457"/>
      <c r="DC457"/>
      <c r="DD457"/>
      <c r="DE457"/>
      <c r="DF457"/>
      <c r="DG457"/>
      <c r="DH457"/>
      <c r="DI457"/>
      <c r="DJ457"/>
      <c r="DK457"/>
      <c r="DL457"/>
    </row>
    <row r="458" spans="1:116" x14ac:dyDescent="0.2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  <c r="AP458"/>
      <c r="AQ458"/>
      <c r="AR458"/>
      <c r="AS458"/>
      <c r="AT458"/>
      <c r="AU458"/>
      <c r="AV458"/>
      <c r="AW458"/>
      <c r="AX458"/>
      <c r="AY458"/>
      <c r="AZ458"/>
      <c r="BA458"/>
      <c r="BB458"/>
      <c r="BC458"/>
      <c r="BD458"/>
      <c r="BE458"/>
      <c r="BF458"/>
      <c r="BG458"/>
      <c r="BH458"/>
      <c r="BI458"/>
      <c r="BJ458"/>
      <c r="BK458"/>
      <c r="BL458"/>
      <c r="BM458"/>
      <c r="BN458"/>
      <c r="BO458"/>
      <c r="BP458"/>
      <c r="BQ458"/>
      <c r="BR458"/>
      <c r="BS458"/>
      <c r="BT458"/>
      <c r="BU458"/>
      <c r="BV458"/>
      <c r="BW458"/>
      <c r="BX458"/>
      <c r="BY458"/>
      <c r="BZ458"/>
      <c r="CA458"/>
      <c r="CB458"/>
      <c r="CC458"/>
      <c r="CD458"/>
      <c r="CE458"/>
      <c r="CF458"/>
      <c r="CG458"/>
      <c r="CH458"/>
      <c r="CI458"/>
      <c r="CJ458"/>
      <c r="CK458"/>
      <c r="CL458"/>
      <c r="CM458"/>
      <c r="CN458"/>
      <c r="CO458"/>
      <c r="CP458"/>
      <c r="CQ458"/>
      <c r="CR458"/>
      <c r="CS458"/>
      <c r="CT458"/>
      <c r="CU458"/>
      <c r="CV458"/>
      <c r="CW458"/>
      <c r="CX458"/>
      <c r="CY458"/>
      <c r="CZ458"/>
      <c r="DA458"/>
      <c r="DB458"/>
      <c r="DC458"/>
      <c r="DD458"/>
      <c r="DE458"/>
      <c r="DF458"/>
      <c r="DG458"/>
      <c r="DH458"/>
      <c r="DI458"/>
      <c r="DJ458"/>
      <c r="DK458"/>
      <c r="DL458"/>
    </row>
    <row r="459" spans="1:116" x14ac:dyDescent="0.2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  <c r="AO459"/>
      <c r="AP459"/>
      <c r="AQ459"/>
      <c r="AR459"/>
      <c r="AS459"/>
      <c r="AT459"/>
      <c r="AU459"/>
      <c r="AV459"/>
      <c r="AW459"/>
      <c r="AX459"/>
      <c r="AY459"/>
      <c r="AZ459"/>
      <c r="BA459"/>
      <c r="BB459"/>
      <c r="BC459"/>
      <c r="BD459"/>
      <c r="BE459"/>
      <c r="BF459"/>
      <c r="BG459"/>
      <c r="BH459"/>
      <c r="BI459"/>
      <c r="BJ459"/>
      <c r="BK459"/>
      <c r="BL459"/>
      <c r="BM459"/>
      <c r="BN459"/>
      <c r="BO459"/>
      <c r="BP459"/>
      <c r="BQ459"/>
      <c r="BR459"/>
      <c r="BS459"/>
      <c r="BT459"/>
      <c r="BU459"/>
      <c r="BV459"/>
      <c r="BW459"/>
      <c r="BX459"/>
      <c r="BY459"/>
      <c r="BZ459"/>
      <c r="CA459"/>
      <c r="CB459"/>
      <c r="CC459"/>
      <c r="CD459"/>
      <c r="CE459"/>
      <c r="CF459"/>
      <c r="CG459"/>
      <c r="CH459"/>
      <c r="CI459"/>
      <c r="CJ459"/>
      <c r="CK459"/>
      <c r="CL459"/>
      <c r="CM459"/>
      <c r="CN459"/>
      <c r="CO459"/>
      <c r="CP459"/>
      <c r="CQ459"/>
      <c r="CR459"/>
      <c r="CS459"/>
      <c r="CT459"/>
      <c r="CU459"/>
      <c r="CV459"/>
      <c r="CW459"/>
      <c r="CX459"/>
      <c r="CY459"/>
      <c r="CZ459"/>
      <c r="DA459"/>
      <c r="DB459"/>
      <c r="DC459"/>
      <c r="DD459"/>
      <c r="DE459"/>
      <c r="DF459"/>
      <c r="DG459"/>
      <c r="DH459"/>
      <c r="DI459"/>
      <c r="DJ459"/>
      <c r="DK459"/>
      <c r="DL459"/>
    </row>
    <row r="460" spans="1:116" x14ac:dyDescent="0.2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  <c r="AO460"/>
      <c r="AP460"/>
      <c r="AQ460"/>
      <c r="AR460"/>
      <c r="AS460"/>
      <c r="AT460"/>
      <c r="AU460"/>
      <c r="AV460"/>
      <c r="AW460"/>
      <c r="AX460"/>
      <c r="AY460"/>
      <c r="AZ460"/>
      <c r="BA460"/>
      <c r="BB460"/>
      <c r="BC460"/>
      <c r="BD460"/>
      <c r="BE460"/>
      <c r="BF460"/>
      <c r="BG460"/>
      <c r="BH460"/>
      <c r="BI460"/>
      <c r="BJ460"/>
      <c r="BK460"/>
      <c r="BL460"/>
      <c r="BM460"/>
      <c r="BN460"/>
      <c r="BO460"/>
      <c r="BP460"/>
      <c r="BQ460"/>
      <c r="BR460"/>
      <c r="BS460"/>
      <c r="BT460"/>
      <c r="BU460"/>
      <c r="BV460"/>
      <c r="BW460"/>
      <c r="BX460"/>
      <c r="BY460"/>
      <c r="BZ460"/>
      <c r="CA460"/>
      <c r="CB460"/>
      <c r="CC460"/>
      <c r="CD460"/>
      <c r="CE460"/>
      <c r="CF460"/>
      <c r="CG460"/>
      <c r="CH460"/>
      <c r="CI460"/>
      <c r="CJ460"/>
      <c r="CK460"/>
      <c r="CL460"/>
      <c r="CM460"/>
      <c r="CN460"/>
      <c r="CO460"/>
      <c r="CP460"/>
      <c r="CQ460"/>
      <c r="CR460"/>
      <c r="CS460"/>
      <c r="CT460"/>
      <c r="CU460"/>
      <c r="CV460"/>
      <c r="CW460"/>
      <c r="CX460"/>
      <c r="CY460"/>
      <c r="CZ460"/>
      <c r="DA460"/>
      <c r="DB460"/>
      <c r="DC460"/>
      <c r="DD460"/>
      <c r="DE460"/>
      <c r="DF460"/>
      <c r="DG460"/>
      <c r="DH460"/>
      <c r="DI460"/>
      <c r="DJ460"/>
      <c r="DK460"/>
      <c r="DL460"/>
    </row>
    <row r="461" spans="1:116" x14ac:dyDescent="0.2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AZ461"/>
      <c r="BA461"/>
      <c r="BB461"/>
      <c r="BC461"/>
      <c r="BD461"/>
      <c r="BE461"/>
      <c r="BF461"/>
      <c r="BG461"/>
      <c r="BH461"/>
      <c r="BI461"/>
      <c r="BJ461"/>
      <c r="BK461"/>
      <c r="BL461"/>
      <c r="BM461"/>
      <c r="BN461"/>
      <c r="BO461"/>
      <c r="BP461"/>
      <c r="BQ461"/>
      <c r="BR461"/>
      <c r="BS461"/>
      <c r="BT461"/>
      <c r="BU461"/>
      <c r="BV461"/>
      <c r="BW461"/>
      <c r="BX461"/>
      <c r="BY461"/>
      <c r="BZ461"/>
      <c r="CA461"/>
      <c r="CB461"/>
      <c r="CC461"/>
      <c r="CD461"/>
      <c r="CE461"/>
      <c r="CF461"/>
      <c r="CG461"/>
      <c r="CH461"/>
      <c r="CI461"/>
      <c r="CJ461"/>
      <c r="CK461"/>
      <c r="CL461"/>
      <c r="CM461"/>
      <c r="CN461"/>
      <c r="CO461"/>
      <c r="CP461"/>
      <c r="CQ461"/>
      <c r="CR461"/>
      <c r="CS461"/>
      <c r="CT461"/>
      <c r="CU461"/>
      <c r="CV461"/>
      <c r="CW461"/>
      <c r="CX461"/>
      <c r="CY461"/>
      <c r="CZ461"/>
      <c r="DA461"/>
      <c r="DB461"/>
      <c r="DC461"/>
      <c r="DD461"/>
      <c r="DE461"/>
      <c r="DF461"/>
      <c r="DG461"/>
      <c r="DH461"/>
      <c r="DI461"/>
      <c r="DJ461"/>
      <c r="DK461"/>
      <c r="DL461"/>
    </row>
    <row r="462" spans="1:116" x14ac:dyDescent="0.2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  <c r="AO462"/>
      <c r="AP462"/>
      <c r="AQ462"/>
      <c r="AR462"/>
      <c r="AS462"/>
      <c r="AT462"/>
      <c r="AU462"/>
      <c r="AV462"/>
      <c r="AW462"/>
      <c r="AX462"/>
      <c r="AY462"/>
      <c r="AZ462"/>
      <c r="BA462"/>
      <c r="BB462"/>
      <c r="BC462"/>
      <c r="BD462"/>
      <c r="BE462"/>
      <c r="BF462"/>
      <c r="BG462"/>
      <c r="BH462"/>
      <c r="BI462"/>
      <c r="BJ462"/>
      <c r="BK462"/>
      <c r="BL462"/>
      <c r="BM462"/>
      <c r="BN462"/>
      <c r="BO462"/>
      <c r="BP462"/>
      <c r="BQ462"/>
      <c r="BR462"/>
      <c r="BS462"/>
      <c r="BT462"/>
      <c r="BU462"/>
      <c r="BV462"/>
      <c r="BW462"/>
      <c r="BX462"/>
      <c r="BY462"/>
      <c r="BZ462"/>
      <c r="CA462"/>
      <c r="CB462"/>
      <c r="CC462"/>
      <c r="CD462"/>
      <c r="CE462"/>
      <c r="CF462"/>
      <c r="CG462"/>
      <c r="CH462"/>
      <c r="CI462"/>
      <c r="CJ462"/>
      <c r="CK462"/>
      <c r="CL462"/>
      <c r="CM462"/>
      <c r="CN462"/>
      <c r="CO462"/>
      <c r="CP462"/>
      <c r="CQ462"/>
      <c r="CR462"/>
      <c r="CS462"/>
      <c r="CT462"/>
      <c r="CU462"/>
      <c r="CV462"/>
      <c r="CW462"/>
      <c r="CX462"/>
      <c r="CY462"/>
      <c r="CZ462"/>
      <c r="DA462"/>
      <c r="DB462"/>
      <c r="DC462"/>
      <c r="DD462"/>
      <c r="DE462"/>
      <c r="DF462"/>
      <c r="DG462"/>
      <c r="DH462"/>
      <c r="DI462"/>
      <c r="DJ462"/>
      <c r="DK462"/>
      <c r="DL462"/>
    </row>
    <row r="463" spans="1:116" x14ac:dyDescent="0.2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AZ463"/>
      <c r="BA463"/>
      <c r="BB463"/>
      <c r="BC463"/>
      <c r="BD463"/>
      <c r="BE463"/>
      <c r="BF463"/>
      <c r="BG463"/>
      <c r="BH463"/>
      <c r="BI463"/>
      <c r="BJ463"/>
      <c r="BK463"/>
      <c r="BL463"/>
      <c r="BM463"/>
      <c r="BN463"/>
      <c r="BO463"/>
      <c r="BP463"/>
      <c r="BQ463"/>
      <c r="BR463"/>
      <c r="BS463"/>
      <c r="BT463"/>
      <c r="BU463"/>
      <c r="BV463"/>
      <c r="BW463"/>
      <c r="BX463"/>
      <c r="BY463"/>
      <c r="BZ463"/>
      <c r="CA463"/>
      <c r="CB463"/>
      <c r="CC463"/>
      <c r="CD463"/>
      <c r="CE463"/>
      <c r="CF463"/>
      <c r="CG463"/>
      <c r="CH463"/>
      <c r="CI463"/>
      <c r="CJ463"/>
      <c r="CK463"/>
      <c r="CL463"/>
      <c r="CM463"/>
      <c r="CN463"/>
      <c r="CO463"/>
      <c r="CP463"/>
      <c r="CQ463"/>
      <c r="CR463"/>
      <c r="CS463"/>
      <c r="CT463"/>
      <c r="CU463"/>
      <c r="CV463"/>
      <c r="CW463"/>
      <c r="CX463"/>
      <c r="CY463"/>
      <c r="CZ463"/>
      <c r="DA463"/>
      <c r="DB463"/>
      <c r="DC463"/>
      <c r="DD463"/>
      <c r="DE463"/>
      <c r="DF463"/>
      <c r="DG463"/>
      <c r="DH463"/>
      <c r="DI463"/>
      <c r="DJ463"/>
      <c r="DK463"/>
      <c r="DL463"/>
    </row>
    <row r="464" spans="1:116" x14ac:dyDescent="0.2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  <c r="AO464"/>
      <c r="AP464"/>
      <c r="AQ464"/>
      <c r="AR464"/>
      <c r="AS464"/>
      <c r="AT464"/>
      <c r="AU464"/>
      <c r="AV464"/>
      <c r="AW464"/>
      <c r="AX464"/>
      <c r="AY464"/>
      <c r="AZ464"/>
      <c r="BA464"/>
      <c r="BB464"/>
      <c r="BC464"/>
      <c r="BD464"/>
      <c r="BE464"/>
      <c r="BF464"/>
      <c r="BG464"/>
      <c r="BH464"/>
      <c r="BI464"/>
      <c r="BJ464"/>
      <c r="BK464"/>
      <c r="BL464"/>
      <c r="BM464"/>
      <c r="BN464"/>
      <c r="BO464"/>
      <c r="BP464"/>
      <c r="BQ464"/>
      <c r="BR464"/>
      <c r="BS464"/>
      <c r="BT464"/>
      <c r="BU464"/>
      <c r="BV464"/>
      <c r="BW464"/>
      <c r="BX464"/>
      <c r="BY464"/>
      <c r="BZ464"/>
      <c r="CA464"/>
      <c r="CB464"/>
      <c r="CC464"/>
      <c r="CD464"/>
      <c r="CE464"/>
      <c r="CF464"/>
      <c r="CG464"/>
      <c r="CH464"/>
      <c r="CI464"/>
      <c r="CJ464"/>
      <c r="CK464"/>
      <c r="CL464"/>
      <c r="CM464"/>
      <c r="CN464"/>
      <c r="CO464"/>
      <c r="CP464"/>
      <c r="CQ464"/>
      <c r="CR464"/>
      <c r="CS464"/>
      <c r="CT464"/>
      <c r="CU464"/>
      <c r="CV464"/>
      <c r="CW464"/>
      <c r="CX464"/>
      <c r="CY464"/>
      <c r="CZ464"/>
      <c r="DA464"/>
      <c r="DB464"/>
      <c r="DC464"/>
      <c r="DD464"/>
      <c r="DE464"/>
      <c r="DF464"/>
      <c r="DG464"/>
      <c r="DH464"/>
      <c r="DI464"/>
      <c r="DJ464"/>
      <c r="DK464"/>
      <c r="DL464"/>
    </row>
    <row r="465" spans="1:116" x14ac:dyDescent="0.2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  <c r="AO465"/>
      <c r="AP465"/>
      <c r="AQ465"/>
      <c r="AR465"/>
      <c r="AS465"/>
      <c r="AT465"/>
      <c r="AU465"/>
      <c r="AV465"/>
      <c r="AW465"/>
      <c r="AX465"/>
      <c r="AY465"/>
      <c r="AZ465"/>
      <c r="BA465"/>
      <c r="BB465"/>
      <c r="BC465"/>
      <c r="BD465"/>
      <c r="BE465"/>
      <c r="BF465"/>
      <c r="BG465"/>
      <c r="BH465"/>
      <c r="BI465"/>
      <c r="BJ465"/>
      <c r="BK465"/>
      <c r="BL465"/>
      <c r="BM465"/>
      <c r="BN465"/>
      <c r="BO465"/>
      <c r="BP465"/>
      <c r="BQ465"/>
      <c r="BR465"/>
      <c r="BS465"/>
      <c r="BT465"/>
      <c r="BU465"/>
      <c r="BV465"/>
      <c r="BW465"/>
      <c r="BX465"/>
      <c r="BY465"/>
      <c r="BZ465"/>
      <c r="CA465"/>
      <c r="CB465"/>
      <c r="CC465"/>
      <c r="CD465"/>
      <c r="CE465"/>
      <c r="CF465"/>
      <c r="CG465"/>
      <c r="CH465"/>
      <c r="CI465"/>
      <c r="CJ465"/>
      <c r="CK465"/>
      <c r="CL465"/>
      <c r="CM465"/>
      <c r="CN465"/>
      <c r="CO465"/>
      <c r="CP465"/>
      <c r="CQ465"/>
      <c r="CR465"/>
      <c r="CS465"/>
      <c r="CT465"/>
      <c r="CU465"/>
      <c r="CV465"/>
      <c r="CW465"/>
      <c r="CX465"/>
      <c r="CY465"/>
      <c r="CZ465"/>
      <c r="DA465"/>
      <c r="DB465"/>
      <c r="DC465"/>
      <c r="DD465"/>
      <c r="DE465"/>
      <c r="DF465"/>
      <c r="DG465"/>
      <c r="DH465"/>
      <c r="DI465"/>
      <c r="DJ465"/>
      <c r="DK465"/>
      <c r="DL465"/>
    </row>
    <row r="466" spans="1:116" x14ac:dyDescent="0.2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  <c r="AO466"/>
      <c r="AP466"/>
      <c r="AQ466"/>
      <c r="AR466"/>
      <c r="AS466"/>
      <c r="AT466"/>
      <c r="AU466"/>
      <c r="AV466"/>
      <c r="AW466"/>
      <c r="AX466"/>
      <c r="AY466"/>
      <c r="AZ466"/>
      <c r="BA466"/>
      <c r="BB466"/>
      <c r="BC466"/>
      <c r="BD466"/>
      <c r="BE466"/>
      <c r="BF466"/>
      <c r="BG466"/>
      <c r="BH466"/>
      <c r="BI466"/>
      <c r="BJ466"/>
      <c r="BK466"/>
      <c r="BL466"/>
      <c r="BM466"/>
      <c r="BN466"/>
      <c r="BO466"/>
      <c r="BP466"/>
      <c r="BQ466"/>
      <c r="BR466"/>
      <c r="BS466"/>
      <c r="BT466"/>
      <c r="BU466"/>
      <c r="BV466"/>
      <c r="BW466"/>
      <c r="BX466"/>
      <c r="BY466"/>
      <c r="BZ466"/>
      <c r="CA466"/>
      <c r="CB466"/>
      <c r="CC466"/>
      <c r="CD466"/>
      <c r="CE466"/>
      <c r="CF466"/>
      <c r="CG466"/>
      <c r="CH466"/>
      <c r="CI466"/>
      <c r="CJ466"/>
      <c r="CK466"/>
      <c r="CL466"/>
      <c r="CM466"/>
      <c r="CN466"/>
      <c r="CO466"/>
      <c r="CP466"/>
      <c r="CQ466"/>
      <c r="CR466"/>
      <c r="CS466"/>
      <c r="CT466"/>
      <c r="CU466"/>
      <c r="CV466"/>
      <c r="CW466"/>
      <c r="CX466"/>
      <c r="CY466"/>
      <c r="CZ466"/>
      <c r="DA466"/>
      <c r="DB466"/>
      <c r="DC466"/>
      <c r="DD466"/>
      <c r="DE466"/>
      <c r="DF466"/>
      <c r="DG466"/>
      <c r="DH466"/>
      <c r="DI466"/>
      <c r="DJ466"/>
      <c r="DK466"/>
      <c r="DL466"/>
    </row>
    <row r="467" spans="1:116" x14ac:dyDescent="0.2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  <c r="AO467"/>
      <c r="AP467"/>
      <c r="AQ467"/>
      <c r="AR467"/>
      <c r="AS467"/>
      <c r="AT467"/>
      <c r="AU467"/>
      <c r="AV467"/>
      <c r="AW467"/>
      <c r="AX467"/>
      <c r="AY467"/>
      <c r="AZ467"/>
      <c r="BA467"/>
      <c r="BB467"/>
      <c r="BC467"/>
      <c r="BD467"/>
      <c r="BE467"/>
      <c r="BF467"/>
      <c r="BG467"/>
      <c r="BH467"/>
      <c r="BI467"/>
      <c r="BJ467"/>
      <c r="BK467"/>
      <c r="BL467"/>
      <c r="BM467"/>
      <c r="BN467"/>
      <c r="BO467"/>
      <c r="BP467"/>
      <c r="BQ467"/>
      <c r="BR467"/>
      <c r="BS467"/>
      <c r="BT467"/>
      <c r="BU467"/>
      <c r="BV467"/>
      <c r="BW467"/>
      <c r="BX467"/>
      <c r="BY467"/>
      <c r="BZ467"/>
      <c r="CA467"/>
      <c r="CB467"/>
      <c r="CC467"/>
      <c r="CD467"/>
      <c r="CE467"/>
      <c r="CF467"/>
      <c r="CG467"/>
      <c r="CH467"/>
      <c r="CI467"/>
      <c r="CJ467"/>
      <c r="CK467"/>
      <c r="CL467"/>
      <c r="CM467"/>
      <c r="CN467"/>
      <c r="CO467"/>
      <c r="CP467"/>
      <c r="CQ467"/>
      <c r="CR467"/>
      <c r="CS467"/>
      <c r="CT467"/>
      <c r="CU467"/>
      <c r="CV467"/>
      <c r="CW467"/>
      <c r="CX467"/>
      <c r="CY467"/>
      <c r="CZ467"/>
      <c r="DA467"/>
      <c r="DB467"/>
      <c r="DC467"/>
      <c r="DD467"/>
      <c r="DE467"/>
      <c r="DF467"/>
      <c r="DG467"/>
      <c r="DH467"/>
      <c r="DI467"/>
      <c r="DJ467"/>
      <c r="DK467"/>
      <c r="DL467"/>
    </row>
    <row r="468" spans="1:116" x14ac:dyDescent="0.2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  <c r="AO468"/>
      <c r="AP468"/>
      <c r="AQ468"/>
      <c r="AR468"/>
      <c r="AS468"/>
      <c r="AT468"/>
      <c r="AU468"/>
      <c r="AV468"/>
      <c r="AW468"/>
      <c r="AX468"/>
      <c r="AY468"/>
      <c r="AZ468"/>
      <c r="BA468"/>
      <c r="BB468"/>
      <c r="BC468"/>
      <c r="BD468"/>
      <c r="BE468"/>
      <c r="BF468"/>
      <c r="BG468"/>
      <c r="BH468"/>
      <c r="BI468"/>
      <c r="BJ468"/>
      <c r="BK468"/>
      <c r="BL468"/>
      <c r="BM468"/>
      <c r="BN468"/>
      <c r="BO468"/>
      <c r="BP468"/>
      <c r="BQ468"/>
      <c r="BR468"/>
      <c r="BS468"/>
      <c r="BT468"/>
      <c r="BU468"/>
      <c r="BV468"/>
      <c r="BW468"/>
      <c r="BX468"/>
      <c r="BY468"/>
      <c r="BZ468"/>
      <c r="CA468"/>
      <c r="CB468"/>
      <c r="CC468"/>
      <c r="CD468"/>
      <c r="CE468"/>
      <c r="CF468"/>
      <c r="CG468"/>
      <c r="CH468"/>
      <c r="CI468"/>
      <c r="CJ468"/>
      <c r="CK468"/>
      <c r="CL468"/>
      <c r="CM468"/>
      <c r="CN468"/>
      <c r="CO468"/>
      <c r="CP468"/>
      <c r="CQ468"/>
      <c r="CR468"/>
      <c r="CS468"/>
      <c r="CT468"/>
      <c r="CU468"/>
      <c r="CV468"/>
      <c r="CW468"/>
      <c r="CX468"/>
      <c r="CY468"/>
      <c r="CZ468"/>
      <c r="DA468"/>
      <c r="DB468"/>
      <c r="DC468"/>
      <c r="DD468"/>
      <c r="DE468"/>
      <c r="DF468"/>
      <c r="DG468"/>
      <c r="DH468"/>
      <c r="DI468"/>
      <c r="DJ468"/>
      <c r="DK468"/>
      <c r="DL468"/>
    </row>
    <row r="469" spans="1:116" x14ac:dyDescent="0.2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/>
      <c r="BM469"/>
      <c r="BN469"/>
      <c r="BO469"/>
      <c r="BP469"/>
      <c r="BQ469"/>
      <c r="BR469"/>
      <c r="BS469"/>
      <c r="BT469"/>
      <c r="BU469"/>
      <c r="BV469"/>
      <c r="BW469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  <c r="CM469"/>
      <c r="CN469"/>
      <c r="CO469"/>
      <c r="CP469"/>
      <c r="CQ469"/>
      <c r="CR469"/>
      <c r="CS469"/>
      <c r="CT469"/>
      <c r="CU469"/>
      <c r="CV469"/>
      <c r="CW469"/>
      <c r="CX469"/>
      <c r="CY469"/>
      <c r="CZ469"/>
      <c r="DA469"/>
      <c r="DB469"/>
      <c r="DC469"/>
      <c r="DD469"/>
      <c r="DE469"/>
      <c r="DF469"/>
      <c r="DG469"/>
      <c r="DH469"/>
      <c r="DI469"/>
      <c r="DJ469"/>
      <c r="DK469"/>
      <c r="DL469"/>
    </row>
    <row r="470" spans="1:116" x14ac:dyDescent="0.2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  <c r="AO470"/>
      <c r="AP470"/>
      <c r="AQ470"/>
      <c r="AR470"/>
      <c r="AS470"/>
      <c r="AT470"/>
      <c r="AU470"/>
      <c r="AV470"/>
      <c r="AW470"/>
      <c r="AX470"/>
      <c r="AY470"/>
      <c r="AZ470"/>
      <c r="BA470"/>
      <c r="BB470"/>
      <c r="BC470"/>
      <c r="BD470"/>
      <c r="BE470"/>
      <c r="BF470"/>
      <c r="BG470"/>
      <c r="BH470"/>
      <c r="BI470"/>
      <c r="BJ470"/>
      <c r="BK470"/>
      <c r="BL470"/>
      <c r="BM470"/>
      <c r="BN470"/>
      <c r="BO470"/>
      <c r="BP470"/>
      <c r="BQ470"/>
      <c r="BR470"/>
      <c r="BS470"/>
      <c r="BT470"/>
      <c r="BU470"/>
      <c r="BV470"/>
      <c r="BW470"/>
      <c r="BX470"/>
      <c r="BY470"/>
      <c r="BZ470"/>
      <c r="CA470"/>
      <c r="CB470"/>
      <c r="CC470"/>
      <c r="CD470"/>
      <c r="CE470"/>
      <c r="CF470"/>
      <c r="CG470"/>
      <c r="CH470"/>
      <c r="CI470"/>
      <c r="CJ470"/>
      <c r="CK470"/>
      <c r="CL470"/>
      <c r="CM470"/>
      <c r="CN470"/>
      <c r="CO470"/>
      <c r="CP470"/>
      <c r="CQ470"/>
      <c r="CR470"/>
      <c r="CS470"/>
      <c r="CT470"/>
      <c r="CU470"/>
      <c r="CV470"/>
      <c r="CW470"/>
      <c r="CX470"/>
      <c r="CY470"/>
      <c r="CZ470"/>
      <c r="DA470"/>
      <c r="DB470"/>
      <c r="DC470"/>
      <c r="DD470"/>
      <c r="DE470"/>
      <c r="DF470"/>
      <c r="DG470"/>
      <c r="DH470"/>
      <c r="DI470"/>
      <c r="DJ470"/>
      <c r="DK470"/>
      <c r="DL470"/>
    </row>
    <row r="471" spans="1:116" x14ac:dyDescent="0.2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AZ471"/>
      <c r="BA471"/>
      <c r="BB471"/>
      <c r="BC471"/>
      <c r="BD471"/>
      <c r="BE471"/>
      <c r="BF471"/>
      <c r="BG471"/>
      <c r="BH471"/>
      <c r="BI471"/>
      <c r="BJ471"/>
      <c r="BK471"/>
      <c r="BL471"/>
      <c r="BM471"/>
      <c r="BN471"/>
      <c r="BO471"/>
      <c r="BP471"/>
      <c r="BQ471"/>
      <c r="BR471"/>
      <c r="BS471"/>
      <c r="BT471"/>
      <c r="BU471"/>
      <c r="BV471"/>
      <c r="BW471"/>
      <c r="BX471"/>
      <c r="BY471"/>
      <c r="BZ471"/>
      <c r="CA471"/>
      <c r="CB471"/>
      <c r="CC471"/>
      <c r="CD471"/>
      <c r="CE471"/>
      <c r="CF471"/>
      <c r="CG471"/>
      <c r="CH471"/>
      <c r="CI471"/>
      <c r="CJ471"/>
      <c r="CK471"/>
      <c r="CL471"/>
      <c r="CM471"/>
      <c r="CN471"/>
      <c r="CO471"/>
      <c r="CP471"/>
      <c r="CQ471"/>
      <c r="CR471"/>
      <c r="CS471"/>
      <c r="CT471"/>
      <c r="CU471"/>
      <c r="CV471"/>
      <c r="CW471"/>
      <c r="CX471"/>
      <c r="CY471"/>
      <c r="CZ471"/>
      <c r="DA471"/>
      <c r="DB471"/>
      <c r="DC471"/>
      <c r="DD471"/>
      <c r="DE471"/>
      <c r="DF471"/>
      <c r="DG471"/>
      <c r="DH471"/>
      <c r="DI471"/>
      <c r="DJ471"/>
      <c r="DK471"/>
      <c r="DL471"/>
    </row>
    <row r="472" spans="1:116" x14ac:dyDescent="0.2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AZ472"/>
      <c r="BA472"/>
      <c r="BB472"/>
      <c r="BC472"/>
      <c r="BD472"/>
      <c r="BE472"/>
      <c r="BF472"/>
      <c r="BG472"/>
      <c r="BH472"/>
      <c r="BI472"/>
      <c r="BJ472"/>
      <c r="BK472"/>
      <c r="BL472"/>
      <c r="BM472"/>
      <c r="BN472"/>
      <c r="BO472"/>
      <c r="BP472"/>
      <c r="BQ472"/>
      <c r="BR472"/>
      <c r="BS472"/>
      <c r="BT472"/>
      <c r="BU472"/>
      <c r="BV472"/>
      <c r="BW472"/>
      <c r="BX472"/>
      <c r="BY472"/>
      <c r="BZ472"/>
      <c r="CA472"/>
      <c r="CB472"/>
      <c r="CC472"/>
      <c r="CD472"/>
      <c r="CE472"/>
      <c r="CF472"/>
      <c r="CG472"/>
      <c r="CH472"/>
      <c r="CI472"/>
      <c r="CJ472"/>
      <c r="CK472"/>
      <c r="CL472"/>
      <c r="CM472"/>
      <c r="CN472"/>
      <c r="CO472"/>
      <c r="CP472"/>
      <c r="CQ472"/>
      <c r="CR472"/>
      <c r="CS472"/>
      <c r="CT472"/>
      <c r="CU472"/>
      <c r="CV472"/>
      <c r="CW472"/>
      <c r="CX472"/>
      <c r="CY472"/>
      <c r="CZ472"/>
      <c r="DA472"/>
      <c r="DB472"/>
      <c r="DC472"/>
      <c r="DD472"/>
      <c r="DE472"/>
      <c r="DF472"/>
      <c r="DG472"/>
      <c r="DH472"/>
      <c r="DI472"/>
      <c r="DJ472"/>
      <c r="DK472"/>
      <c r="DL472"/>
    </row>
    <row r="473" spans="1:116" x14ac:dyDescent="0.2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AZ473"/>
      <c r="BA473"/>
      <c r="BB473"/>
      <c r="BC473"/>
      <c r="BD473"/>
      <c r="BE473"/>
      <c r="BF473"/>
      <c r="BG473"/>
      <c r="BH473"/>
      <c r="BI473"/>
      <c r="BJ473"/>
      <c r="BK473"/>
      <c r="BL473"/>
      <c r="BM473"/>
      <c r="BN473"/>
      <c r="BO473"/>
      <c r="BP473"/>
      <c r="BQ473"/>
      <c r="BR473"/>
      <c r="BS473"/>
      <c r="BT473"/>
      <c r="BU473"/>
      <c r="BV473"/>
      <c r="BW473"/>
      <c r="BX473"/>
      <c r="BY473"/>
      <c r="BZ473"/>
      <c r="CA473"/>
      <c r="CB473"/>
      <c r="CC473"/>
      <c r="CD473"/>
      <c r="CE473"/>
      <c r="CF473"/>
      <c r="CG473"/>
      <c r="CH473"/>
      <c r="CI473"/>
      <c r="CJ473"/>
      <c r="CK473"/>
      <c r="CL473"/>
      <c r="CM473"/>
      <c r="CN473"/>
      <c r="CO473"/>
      <c r="CP473"/>
      <c r="CQ473"/>
      <c r="CR473"/>
      <c r="CS473"/>
      <c r="CT473"/>
      <c r="CU473"/>
      <c r="CV473"/>
      <c r="CW473"/>
      <c r="CX473"/>
      <c r="CY473"/>
      <c r="CZ473"/>
      <c r="DA473"/>
      <c r="DB473"/>
      <c r="DC473"/>
      <c r="DD473"/>
      <c r="DE473"/>
      <c r="DF473"/>
      <c r="DG473"/>
      <c r="DH473"/>
      <c r="DI473"/>
      <c r="DJ473"/>
      <c r="DK473"/>
      <c r="DL473"/>
    </row>
    <row r="474" spans="1:116" x14ac:dyDescent="0.2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/>
      <c r="BE474"/>
      <c r="BF474"/>
      <c r="BG474"/>
      <c r="BH474"/>
      <c r="BI474"/>
      <c r="BJ474"/>
      <c r="BK474"/>
      <c r="BL474"/>
      <c r="BM474"/>
      <c r="BN474"/>
      <c r="BO474"/>
      <c r="BP474"/>
      <c r="BQ474"/>
      <c r="BR474"/>
      <c r="BS474"/>
      <c r="BT474"/>
      <c r="BU474"/>
      <c r="BV474"/>
      <c r="BW474"/>
      <c r="BX474"/>
      <c r="BY474"/>
      <c r="BZ474"/>
      <c r="CA474"/>
      <c r="CB474"/>
      <c r="CC474"/>
      <c r="CD474"/>
      <c r="CE474"/>
      <c r="CF474"/>
      <c r="CG474"/>
      <c r="CH474"/>
      <c r="CI474"/>
      <c r="CJ474"/>
      <c r="CK474"/>
      <c r="CL474"/>
      <c r="CM474"/>
      <c r="CN474"/>
      <c r="CO474"/>
      <c r="CP474"/>
      <c r="CQ474"/>
      <c r="CR474"/>
      <c r="CS474"/>
      <c r="CT474"/>
      <c r="CU474"/>
      <c r="CV474"/>
      <c r="CW474"/>
      <c r="CX474"/>
      <c r="CY474"/>
      <c r="CZ474"/>
      <c r="DA474"/>
      <c r="DB474"/>
      <c r="DC474"/>
      <c r="DD474"/>
      <c r="DE474"/>
      <c r="DF474"/>
      <c r="DG474"/>
      <c r="DH474"/>
      <c r="DI474"/>
      <c r="DJ474"/>
      <c r="DK474"/>
      <c r="DL474"/>
    </row>
    <row r="475" spans="1:116" x14ac:dyDescent="0.2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AZ475"/>
      <c r="BA475"/>
      <c r="BB475"/>
      <c r="BC475"/>
      <c r="BD475"/>
      <c r="BE475"/>
      <c r="BF475"/>
      <c r="BG475"/>
      <c r="BH475"/>
      <c r="BI475"/>
      <c r="BJ475"/>
      <c r="BK475"/>
      <c r="BL475"/>
      <c r="BM475"/>
      <c r="BN475"/>
      <c r="BO475"/>
      <c r="BP475"/>
      <c r="BQ475"/>
      <c r="BR475"/>
      <c r="BS475"/>
      <c r="BT475"/>
      <c r="BU475"/>
      <c r="BV475"/>
      <c r="BW475"/>
      <c r="BX475"/>
      <c r="BY475"/>
      <c r="BZ475"/>
      <c r="CA475"/>
      <c r="CB475"/>
      <c r="CC475"/>
      <c r="CD475"/>
      <c r="CE475"/>
      <c r="CF475"/>
      <c r="CG475"/>
      <c r="CH475"/>
      <c r="CI475"/>
      <c r="CJ475"/>
      <c r="CK475"/>
      <c r="CL475"/>
      <c r="CM475"/>
      <c r="CN475"/>
      <c r="CO475"/>
      <c r="CP475"/>
      <c r="CQ475"/>
      <c r="CR475"/>
      <c r="CS475"/>
      <c r="CT475"/>
      <c r="CU475"/>
      <c r="CV475"/>
      <c r="CW475"/>
      <c r="CX475"/>
      <c r="CY475"/>
      <c r="CZ475"/>
      <c r="DA475"/>
      <c r="DB475"/>
      <c r="DC475"/>
      <c r="DD475"/>
      <c r="DE475"/>
      <c r="DF475"/>
      <c r="DG475"/>
      <c r="DH475"/>
      <c r="DI475"/>
      <c r="DJ475"/>
      <c r="DK475"/>
      <c r="DL475"/>
    </row>
    <row r="476" spans="1:116" x14ac:dyDescent="0.2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AZ476"/>
      <c r="BA476"/>
      <c r="BB476"/>
      <c r="BC476"/>
      <c r="BD476"/>
      <c r="BE476"/>
      <c r="BF476"/>
      <c r="BG476"/>
      <c r="BH476"/>
      <c r="BI476"/>
      <c r="BJ476"/>
      <c r="BK476"/>
      <c r="BL476"/>
      <c r="BM476"/>
      <c r="BN476"/>
      <c r="BO476"/>
      <c r="BP476"/>
      <c r="BQ476"/>
      <c r="BR476"/>
      <c r="BS476"/>
      <c r="BT476"/>
      <c r="BU476"/>
      <c r="BV476"/>
      <c r="BW476"/>
      <c r="BX476"/>
      <c r="BY476"/>
      <c r="BZ476"/>
      <c r="CA476"/>
      <c r="CB476"/>
      <c r="CC476"/>
      <c r="CD476"/>
      <c r="CE476"/>
      <c r="CF476"/>
      <c r="CG476"/>
      <c r="CH476"/>
      <c r="CI476"/>
      <c r="CJ476"/>
      <c r="CK476"/>
      <c r="CL476"/>
      <c r="CM476"/>
      <c r="CN476"/>
      <c r="CO476"/>
      <c r="CP476"/>
      <c r="CQ476"/>
      <c r="CR476"/>
      <c r="CS476"/>
      <c r="CT476"/>
      <c r="CU476"/>
      <c r="CV476"/>
      <c r="CW476"/>
      <c r="CX476"/>
      <c r="CY476"/>
      <c r="CZ476"/>
      <c r="DA476"/>
      <c r="DB476"/>
      <c r="DC476"/>
      <c r="DD476"/>
      <c r="DE476"/>
      <c r="DF476"/>
      <c r="DG476"/>
      <c r="DH476"/>
      <c r="DI476"/>
      <c r="DJ476"/>
      <c r="DK476"/>
      <c r="DL476"/>
    </row>
    <row r="477" spans="1:116" x14ac:dyDescent="0.2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  <c r="AP477"/>
      <c r="AQ477"/>
      <c r="AR477"/>
      <c r="AS477"/>
      <c r="AT477"/>
      <c r="AU477"/>
      <c r="AV477"/>
      <c r="AW477"/>
      <c r="AX477"/>
      <c r="AY477"/>
      <c r="AZ477"/>
      <c r="BA477"/>
      <c r="BB477"/>
      <c r="BC477"/>
      <c r="BD477"/>
      <c r="BE477"/>
      <c r="BF477"/>
      <c r="BG477"/>
      <c r="BH477"/>
      <c r="BI477"/>
      <c r="BJ477"/>
      <c r="BK477"/>
      <c r="BL477"/>
      <c r="BM477"/>
      <c r="BN477"/>
      <c r="BO477"/>
      <c r="BP477"/>
      <c r="BQ477"/>
      <c r="BR477"/>
      <c r="BS477"/>
      <c r="BT477"/>
      <c r="BU477"/>
      <c r="BV477"/>
      <c r="BW477"/>
      <c r="BX477"/>
      <c r="BY477"/>
      <c r="BZ477"/>
      <c r="CA477"/>
      <c r="CB477"/>
      <c r="CC477"/>
      <c r="CD477"/>
      <c r="CE477"/>
      <c r="CF477"/>
      <c r="CG477"/>
      <c r="CH477"/>
      <c r="CI477"/>
      <c r="CJ477"/>
      <c r="CK477"/>
      <c r="CL477"/>
      <c r="CM477"/>
      <c r="CN477"/>
      <c r="CO477"/>
      <c r="CP477"/>
      <c r="CQ477"/>
      <c r="CR477"/>
      <c r="CS477"/>
      <c r="CT477"/>
      <c r="CU477"/>
      <c r="CV477"/>
      <c r="CW477"/>
      <c r="CX477"/>
      <c r="CY477"/>
      <c r="CZ477"/>
      <c r="DA477"/>
      <c r="DB477"/>
      <c r="DC477"/>
      <c r="DD477"/>
      <c r="DE477"/>
      <c r="DF477"/>
      <c r="DG477"/>
      <c r="DH477"/>
      <c r="DI477"/>
      <c r="DJ477"/>
      <c r="DK477"/>
      <c r="DL477"/>
    </row>
    <row r="478" spans="1:116" x14ac:dyDescent="0.2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/>
      <c r="BE478"/>
      <c r="BF478"/>
      <c r="BG478"/>
      <c r="BH478"/>
      <c r="BI478"/>
      <c r="BJ478"/>
      <c r="BK478"/>
      <c r="BL478"/>
      <c r="BM478"/>
      <c r="BN478"/>
      <c r="BO478"/>
      <c r="BP478"/>
      <c r="BQ478"/>
      <c r="BR478"/>
      <c r="BS478"/>
      <c r="BT478"/>
      <c r="BU478"/>
      <c r="BV478"/>
      <c r="BW478"/>
      <c r="BX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  <c r="CQ478"/>
      <c r="CR478"/>
      <c r="CS478"/>
      <c r="CT478"/>
      <c r="CU478"/>
      <c r="CV478"/>
      <c r="CW478"/>
      <c r="CX478"/>
      <c r="CY478"/>
      <c r="CZ478"/>
      <c r="DA478"/>
      <c r="DB478"/>
      <c r="DC478"/>
      <c r="DD478"/>
      <c r="DE478"/>
      <c r="DF478"/>
      <c r="DG478"/>
      <c r="DH478"/>
      <c r="DI478"/>
      <c r="DJ478"/>
      <c r="DK478"/>
      <c r="DL478"/>
    </row>
    <row r="479" spans="1:116" x14ac:dyDescent="0.2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AZ479"/>
      <c r="BA479"/>
      <c r="BB479"/>
      <c r="BC479"/>
      <c r="BD479"/>
      <c r="BE479"/>
      <c r="BF479"/>
      <c r="BG479"/>
      <c r="BH479"/>
      <c r="BI479"/>
      <c r="BJ479"/>
      <c r="BK479"/>
      <c r="BL479"/>
      <c r="BM479"/>
      <c r="BN479"/>
      <c r="BO479"/>
      <c r="BP479"/>
      <c r="BQ479"/>
      <c r="BR479"/>
      <c r="BS479"/>
      <c r="BT479"/>
      <c r="BU479"/>
      <c r="BV479"/>
      <c r="BW479"/>
      <c r="BX479"/>
      <c r="BY479"/>
      <c r="BZ479"/>
      <c r="CA479"/>
      <c r="CB479"/>
      <c r="CC479"/>
      <c r="CD479"/>
      <c r="CE479"/>
      <c r="CF479"/>
      <c r="CG479"/>
      <c r="CH479"/>
      <c r="CI479"/>
      <c r="CJ479"/>
      <c r="CK479"/>
      <c r="CL479"/>
      <c r="CM479"/>
      <c r="CN479"/>
      <c r="CO479"/>
      <c r="CP479"/>
      <c r="CQ479"/>
      <c r="CR479"/>
      <c r="CS479"/>
      <c r="CT479"/>
      <c r="CU479"/>
      <c r="CV479"/>
      <c r="CW479"/>
      <c r="CX479"/>
      <c r="CY479"/>
      <c r="CZ479"/>
      <c r="DA479"/>
      <c r="DB479"/>
      <c r="DC479"/>
      <c r="DD479"/>
      <c r="DE479"/>
      <c r="DF479"/>
      <c r="DG479"/>
      <c r="DH479"/>
      <c r="DI479"/>
      <c r="DJ479"/>
      <c r="DK479"/>
      <c r="DL479"/>
    </row>
    <row r="480" spans="1:116" x14ac:dyDescent="0.2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  <c r="BI480"/>
      <c r="BJ480"/>
      <c r="BK480"/>
      <c r="BL480"/>
      <c r="BM480"/>
      <c r="BN480"/>
      <c r="BO480"/>
      <c r="BP480"/>
      <c r="BQ480"/>
      <c r="BR480"/>
      <c r="BS480"/>
      <c r="BT480"/>
      <c r="BU480"/>
      <c r="BV480"/>
      <c r="BW480"/>
      <c r="BX480"/>
      <c r="BY480"/>
      <c r="BZ480"/>
      <c r="CA480"/>
      <c r="CB480"/>
      <c r="CC480"/>
      <c r="CD480"/>
      <c r="CE480"/>
      <c r="CF480"/>
      <c r="CG480"/>
      <c r="CH480"/>
      <c r="CI480"/>
      <c r="CJ480"/>
      <c r="CK480"/>
      <c r="CL480"/>
      <c r="CM480"/>
      <c r="CN480"/>
      <c r="CO480"/>
      <c r="CP480"/>
      <c r="CQ480"/>
      <c r="CR480"/>
      <c r="CS480"/>
      <c r="CT480"/>
      <c r="CU480"/>
      <c r="CV480"/>
      <c r="CW480"/>
      <c r="CX480"/>
      <c r="CY480"/>
      <c r="CZ480"/>
      <c r="DA480"/>
      <c r="DB480"/>
      <c r="DC480"/>
      <c r="DD480"/>
      <c r="DE480"/>
      <c r="DF480"/>
      <c r="DG480"/>
      <c r="DH480"/>
      <c r="DI480"/>
      <c r="DJ480"/>
      <c r="DK480"/>
      <c r="DL480"/>
    </row>
    <row r="481" spans="1:116" x14ac:dyDescent="0.2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  <c r="AO481"/>
      <c r="AP481"/>
      <c r="AQ481"/>
      <c r="AR481"/>
      <c r="AS481"/>
      <c r="AT481"/>
      <c r="AU481"/>
      <c r="AV481"/>
      <c r="AW481"/>
      <c r="AX481"/>
      <c r="AY481"/>
      <c r="AZ481"/>
      <c r="BA481"/>
      <c r="BB481"/>
      <c r="BC481"/>
      <c r="BD481"/>
      <c r="BE481"/>
      <c r="BF481"/>
      <c r="BG481"/>
      <c r="BH481"/>
      <c r="BI481"/>
      <c r="BJ481"/>
      <c r="BK481"/>
      <c r="BL481"/>
      <c r="BM481"/>
      <c r="BN481"/>
      <c r="BO481"/>
      <c r="BP481"/>
      <c r="BQ481"/>
      <c r="BR481"/>
      <c r="BS481"/>
      <c r="BT481"/>
      <c r="BU481"/>
      <c r="BV481"/>
      <c r="BW481"/>
      <c r="BX481"/>
      <c r="BY481"/>
      <c r="BZ481"/>
      <c r="CA481"/>
      <c r="CB481"/>
      <c r="CC481"/>
      <c r="CD481"/>
      <c r="CE481"/>
      <c r="CF481"/>
      <c r="CG481"/>
      <c r="CH481"/>
      <c r="CI481"/>
      <c r="CJ481"/>
      <c r="CK481"/>
      <c r="CL481"/>
      <c r="CM481"/>
      <c r="CN481"/>
      <c r="CO481"/>
      <c r="CP481"/>
      <c r="CQ481"/>
      <c r="CR481"/>
      <c r="CS481"/>
      <c r="CT481"/>
      <c r="CU481"/>
      <c r="CV481"/>
      <c r="CW481"/>
      <c r="CX481"/>
      <c r="CY481"/>
      <c r="CZ481"/>
      <c r="DA481"/>
      <c r="DB481"/>
      <c r="DC481"/>
      <c r="DD481"/>
      <c r="DE481"/>
      <c r="DF481"/>
      <c r="DG481"/>
      <c r="DH481"/>
      <c r="DI481"/>
      <c r="DJ481"/>
      <c r="DK481"/>
      <c r="DL481"/>
    </row>
    <row r="482" spans="1:116" x14ac:dyDescent="0.2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  <c r="AO482"/>
      <c r="AP482"/>
      <c r="AQ482"/>
      <c r="AR482"/>
      <c r="AS482"/>
      <c r="AT482"/>
      <c r="AU482"/>
      <c r="AV482"/>
      <c r="AW482"/>
      <c r="AX482"/>
      <c r="AY482"/>
      <c r="AZ482"/>
      <c r="BA482"/>
      <c r="BB482"/>
      <c r="BC482"/>
      <c r="BD482"/>
      <c r="BE482"/>
      <c r="BF482"/>
      <c r="BG482"/>
      <c r="BH482"/>
      <c r="BI482"/>
      <c r="BJ482"/>
      <c r="BK482"/>
      <c r="BL482"/>
      <c r="BM482"/>
      <c r="BN482"/>
      <c r="BO482"/>
      <c r="BP482"/>
      <c r="BQ482"/>
      <c r="BR482"/>
      <c r="BS482"/>
      <c r="BT482"/>
      <c r="BU482"/>
      <c r="BV482"/>
      <c r="BW482"/>
      <c r="BX482"/>
      <c r="BY482"/>
      <c r="BZ482"/>
      <c r="CA482"/>
      <c r="CB482"/>
      <c r="CC482"/>
      <c r="CD482"/>
      <c r="CE482"/>
      <c r="CF482"/>
      <c r="CG482"/>
      <c r="CH482"/>
      <c r="CI482"/>
      <c r="CJ482"/>
      <c r="CK482"/>
      <c r="CL482"/>
      <c r="CM482"/>
      <c r="CN482"/>
      <c r="CO482"/>
      <c r="CP482"/>
      <c r="CQ482"/>
      <c r="CR482"/>
      <c r="CS482"/>
      <c r="CT482"/>
      <c r="CU482"/>
      <c r="CV482"/>
      <c r="CW482"/>
      <c r="CX482"/>
      <c r="CY482"/>
      <c r="CZ482"/>
      <c r="DA482"/>
      <c r="DB482"/>
      <c r="DC482"/>
      <c r="DD482"/>
      <c r="DE482"/>
      <c r="DF482"/>
      <c r="DG482"/>
      <c r="DH482"/>
      <c r="DI482"/>
      <c r="DJ482"/>
      <c r="DK482"/>
      <c r="DL482"/>
    </row>
    <row r="483" spans="1:116" x14ac:dyDescent="0.2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  <c r="AO483"/>
      <c r="AP483"/>
      <c r="AQ483"/>
      <c r="AR483"/>
      <c r="AS483"/>
      <c r="AT483"/>
      <c r="AU483"/>
      <c r="AV483"/>
      <c r="AW483"/>
      <c r="AX483"/>
      <c r="AY483"/>
      <c r="AZ483"/>
      <c r="BA483"/>
      <c r="BB483"/>
      <c r="BC483"/>
      <c r="BD483"/>
      <c r="BE483"/>
      <c r="BF483"/>
      <c r="BG483"/>
      <c r="BH483"/>
      <c r="BI483"/>
      <c r="BJ483"/>
      <c r="BK483"/>
      <c r="BL483"/>
      <c r="BM483"/>
      <c r="BN483"/>
      <c r="BO483"/>
      <c r="BP483"/>
      <c r="BQ483"/>
      <c r="BR483"/>
      <c r="BS483"/>
      <c r="BT483"/>
      <c r="BU483"/>
      <c r="BV483"/>
      <c r="BW483"/>
      <c r="BX483"/>
      <c r="BY483"/>
      <c r="BZ483"/>
      <c r="CA483"/>
      <c r="CB483"/>
      <c r="CC483"/>
      <c r="CD483"/>
      <c r="CE483"/>
      <c r="CF483"/>
      <c r="CG483"/>
      <c r="CH483"/>
      <c r="CI483"/>
      <c r="CJ483"/>
      <c r="CK483"/>
      <c r="CL483"/>
      <c r="CM483"/>
      <c r="CN483"/>
      <c r="CO483"/>
      <c r="CP483"/>
      <c r="CQ483"/>
      <c r="CR483"/>
      <c r="CS483"/>
      <c r="CT483"/>
      <c r="CU483"/>
      <c r="CV483"/>
      <c r="CW483"/>
      <c r="CX483"/>
      <c r="CY483"/>
      <c r="CZ483"/>
      <c r="DA483"/>
      <c r="DB483"/>
      <c r="DC483"/>
      <c r="DD483"/>
      <c r="DE483"/>
      <c r="DF483"/>
      <c r="DG483"/>
      <c r="DH483"/>
      <c r="DI483"/>
      <c r="DJ483"/>
      <c r="DK483"/>
      <c r="DL483"/>
    </row>
    <row r="484" spans="1:116" x14ac:dyDescent="0.2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  <c r="AO484"/>
      <c r="AP484"/>
      <c r="AQ484"/>
      <c r="AR484"/>
      <c r="AS484"/>
      <c r="AT484"/>
      <c r="AU484"/>
      <c r="AV484"/>
      <c r="AW484"/>
      <c r="AX484"/>
      <c r="AY484"/>
      <c r="AZ484"/>
      <c r="BA484"/>
      <c r="BB484"/>
      <c r="BC484"/>
      <c r="BD484"/>
      <c r="BE484"/>
      <c r="BF484"/>
      <c r="BG484"/>
      <c r="BH484"/>
      <c r="BI484"/>
      <c r="BJ484"/>
      <c r="BK484"/>
      <c r="BL484"/>
      <c r="BM484"/>
      <c r="BN484"/>
      <c r="BO484"/>
      <c r="BP484"/>
      <c r="BQ484"/>
      <c r="BR484"/>
      <c r="BS484"/>
      <c r="BT484"/>
      <c r="BU484"/>
      <c r="BV484"/>
      <c r="BW484"/>
      <c r="BX484"/>
      <c r="BY484"/>
      <c r="BZ484"/>
      <c r="CA484"/>
      <c r="CB484"/>
      <c r="CC484"/>
      <c r="CD484"/>
      <c r="CE484"/>
      <c r="CF484"/>
      <c r="CG484"/>
      <c r="CH484"/>
      <c r="CI484"/>
      <c r="CJ484"/>
      <c r="CK484"/>
      <c r="CL484"/>
      <c r="CM484"/>
      <c r="CN484"/>
      <c r="CO484"/>
      <c r="CP484"/>
      <c r="CQ484"/>
      <c r="CR484"/>
      <c r="CS484"/>
      <c r="CT484"/>
      <c r="CU484"/>
      <c r="CV484"/>
      <c r="CW484"/>
      <c r="CX484"/>
      <c r="CY484"/>
      <c r="CZ484"/>
      <c r="DA484"/>
      <c r="DB484"/>
      <c r="DC484"/>
      <c r="DD484"/>
      <c r="DE484"/>
      <c r="DF484"/>
      <c r="DG484"/>
      <c r="DH484"/>
      <c r="DI484"/>
      <c r="DJ484"/>
      <c r="DK484"/>
      <c r="DL484"/>
    </row>
    <row r="485" spans="1:116" x14ac:dyDescent="0.2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  <c r="AO485"/>
      <c r="AP485"/>
      <c r="AQ485"/>
      <c r="AR485"/>
      <c r="AS485"/>
      <c r="AT485"/>
      <c r="AU485"/>
      <c r="AV485"/>
      <c r="AW485"/>
      <c r="AX485"/>
      <c r="AY485"/>
      <c r="AZ485"/>
      <c r="BA485"/>
      <c r="BB485"/>
      <c r="BC485"/>
      <c r="BD485"/>
      <c r="BE485"/>
      <c r="BF485"/>
      <c r="BG485"/>
      <c r="BH485"/>
      <c r="BI485"/>
      <c r="BJ485"/>
      <c r="BK485"/>
      <c r="BL485"/>
      <c r="BM485"/>
      <c r="BN485"/>
      <c r="BO485"/>
      <c r="BP485"/>
      <c r="BQ485"/>
      <c r="BR485"/>
      <c r="BS485"/>
      <c r="BT485"/>
      <c r="BU485"/>
      <c r="BV485"/>
      <c r="BW485"/>
      <c r="BX485"/>
      <c r="BY485"/>
      <c r="BZ485"/>
      <c r="CA485"/>
      <c r="CB485"/>
      <c r="CC485"/>
      <c r="CD485"/>
      <c r="CE485"/>
      <c r="CF485"/>
      <c r="CG485"/>
      <c r="CH485"/>
      <c r="CI485"/>
      <c r="CJ485"/>
      <c r="CK485"/>
      <c r="CL485"/>
      <c r="CM485"/>
      <c r="CN485"/>
      <c r="CO485"/>
      <c r="CP485"/>
      <c r="CQ485"/>
      <c r="CR485"/>
      <c r="CS485"/>
      <c r="CT485"/>
      <c r="CU485"/>
      <c r="CV485"/>
      <c r="CW485"/>
      <c r="CX485"/>
      <c r="CY485"/>
      <c r="CZ485"/>
      <c r="DA485"/>
      <c r="DB485"/>
      <c r="DC485"/>
      <c r="DD485"/>
      <c r="DE485"/>
      <c r="DF485"/>
      <c r="DG485"/>
      <c r="DH485"/>
      <c r="DI485"/>
      <c r="DJ485"/>
      <c r="DK485"/>
      <c r="DL485"/>
    </row>
    <row r="486" spans="1:116" x14ac:dyDescent="0.2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  <c r="AO486"/>
      <c r="AP486"/>
      <c r="AQ486"/>
      <c r="AR486"/>
      <c r="AS486"/>
      <c r="AT486"/>
      <c r="AU486"/>
      <c r="AV486"/>
      <c r="AW486"/>
      <c r="AX486"/>
      <c r="AY486"/>
      <c r="AZ486"/>
      <c r="BA486"/>
      <c r="BB486"/>
      <c r="BC486"/>
      <c r="BD486"/>
      <c r="BE486"/>
      <c r="BF486"/>
      <c r="BG486"/>
      <c r="BH486"/>
      <c r="BI486"/>
      <c r="BJ486"/>
      <c r="BK486"/>
      <c r="BL486"/>
      <c r="BM486"/>
      <c r="BN486"/>
      <c r="BO486"/>
      <c r="BP486"/>
      <c r="BQ486"/>
      <c r="BR486"/>
      <c r="BS486"/>
      <c r="BT486"/>
      <c r="BU486"/>
      <c r="BV486"/>
      <c r="BW486"/>
      <c r="BX486"/>
      <c r="BY486"/>
      <c r="BZ486"/>
      <c r="CA486"/>
      <c r="CB486"/>
      <c r="CC486"/>
      <c r="CD486"/>
      <c r="CE486"/>
      <c r="CF486"/>
      <c r="CG486"/>
      <c r="CH486"/>
      <c r="CI486"/>
      <c r="CJ486"/>
      <c r="CK486"/>
      <c r="CL486"/>
      <c r="CM486"/>
      <c r="CN486"/>
      <c r="CO486"/>
      <c r="CP486"/>
      <c r="CQ486"/>
      <c r="CR486"/>
      <c r="CS486"/>
      <c r="CT486"/>
      <c r="CU486"/>
      <c r="CV486"/>
      <c r="CW486"/>
      <c r="CX486"/>
      <c r="CY486"/>
      <c r="CZ486"/>
      <c r="DA486"/>
      <c r="DB486"/>
      <c r="DC486"/>
      <c r="DD486"/>
      <c r="DE486"/>
      <c r="DF486"/>
      <c r="DG486"/>
      <c r="DH486"/>
      <c r="DI486"/>
      <c r="DJ486"/>
      <c r="DK486"/>
      <c r="DL486"/>
    </row>
    <row r="487" spans="1:116" x14ac:dyDescent="0.2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  <c r="AO487"/>
      <c r="AP487"/>
      <c r="AQ487"/>
      <c r="AR487"/>
      <c r="AS487"/>
      <c r="AT487"/>
      <c r="AU487"/>
      <c r="AV487"/>
      <c r="AW487"/>
      <c r="AX487"/>
      <c r="AY487"/>
      <c r="AZ487"/>
      <c r="BA487"/>
      <c r="BB487"/>
      <c r="BC487"/>
      <c r="BD487"/>
      <c r="BE487"/>
      <c r="BF487"/>
      <c r="BG487"/>
      <c r="BH487"/>
      <c r="BI487"/>
      <c r="BJ487"/>
      <c r="BK487"/>
      <c r="BL487"/>
      <c r="BM487"/>
      <c r="BN487"/>
      <c r="BO487"/>
      <c r="BP487"/>
      <c r="BQ487"/>
      <c r="BR487"/>
      <c r="BS487"/>
      <c r="BT487"/>
      <c r="BU487"/>
      <c r="BV487"/>
      <c r="BW487"/>
      <c r="BX487"/>
      <c r="BY487"/>
      <c r="BZ487"/>
      <c r="CA487"/>
      <c r="CB487"/>
      <c r="CC487"/>
      <c r="CD487"/>
      <c r="CE487"/>
      <c r="CF487"/>
      <c r="CG487"/>
      <c r="CH487"/>
      <c r="CI487"/>
      <c r="CJ487"/>
      <c r="CK487"/>
      <c r="CL487"/>
      <c r="CM487"/>
      <c r="CN487"/>
      <c r="CO487"/>
      <c r="CP487"/>
      <c r="CQ487"/>
      <c r="CR487"/>
      <c r="CS487"/>
      <c r="CT487"/>
      <c r="CU487"/>
      <c r="CV487"/>
      <c r="CW487"/>
      <c r="CX487"/>
      <c r="CY487"/>
      <c r="CZ487"/>
      <c r="DA487"/>
      <c r="DB487"/>
      <c r="DC487"/>
      <c r="DD487"/>
      <c r="DE487"/>
      <c r="DF487"/>
      <c r="DG487"/>
      <c r="DH487"/>
      <c r="DI487"/>
      <c r="DJ487"/>
      <c r="DK487"/>
      <c r="DL487"/>
    </row>
    <row r="488" spans="1:116" x14ac:dyDescent="0.2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  <c r="AO488"/>
      <c r="AP488"/>
      <c r="AQ488"/>
      <c r="AR488"/>
      <c r="AS488"/>
      <c r="AT488"/>
      <c r="AU488"/>
      <c r="AV488"/>
      <c r="AW488"/>
      <c r="AX488"/>
      <c r="AY488"/>
      <c r="AZ488"/>
      <c r="BA488"/>
      <c r="BB488"/>
      <c r="BC488"/>
      <c r="BD488"/>
      <c r="BE488"/>
      <c r="BF488"/>
      <c r="BG488"/>
      <c r="BH488"/>
      <c r="BI488"/>
      <c r="BJ488"/>
      <c r="BK488"/>
      <c r="BL488"/>
      <c r="BM488"/>
      <c r="BN488"/>
      <c r="BO488"/>
      <c r="BP488"/>
      <c r="BQ488"/>
      <c r="BR488"/>
      <c r="BS488"/>
      <c r="BT488"/>
      <c r="BU488"/>
      <c r="BV488"/>
      <c r="BW488"/>
      <c r="BX488"/>
      <c r="BY488"/>
      <c r="BZ488"/>
      <c r="CA488"/>
      <c r="CB488"/>
      <c r="CC488"/>
      <c r="CD488"/>
      <c r="CE488"/>
      <c r="CF488"/>
      <c r="CG488"/>
      <c r="CH488"/>
      <c r="CI488"/>
      <c r="CJ488"/>
      <c r="CK488"/>
      <c r="CL488"/>
      <c r="CM488"/>
      <c r="CN488"/>
      <c r="CO488"/>
      <c r="CP488"/>
      <c r="CQ488"/>
      <c r="CR488"/>
      <c r="CS488"/>
      <c r="CT488"/>
      <c r="CU488"/>
      <c r="CV488"/>
      <c r="CW488"/>
      <c r="CX488"/>
      <c r="CY488"/>
      <c r="CZ488"/>
      <c r="DA488"/>
      <c r="DB488"/>
      <c r="DC488"/>
      <c r="DD488"/>
      <c r="DE488"/>
      <c r="DF488"/>
      <c r="DG488"/>
      <c r="DH488"/>
      <c r="DI488"/>
      <c r="DJ488"/>
      <c r="DK488"/>
      <c r="DL488"/>
    </row>
    <row r="489" spans="1:116" x14ac:dyDescent="0.2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  <c r="AO489"/>
      <c r="AP489"/>
      <c r="AQ489"/>
      <c r="AR489"/>
      <c r="AS489"/>
      <c r="AT489"/>
      <c r="AU489"/>
      <c r="AV489"/>
      <c r="AW489"/>
      <c r="AX489"/>
      <c r="AY489"/>
      <c r="AZ489"/>
      <c r="BA489"/>
      <c r="BB489"/>
      <c r="BC489"/>
      <c r="BD489"/>
      <c r="BE489"/>
      <c r="BF489"/>
      <c r="BG489"/>
      <c r="BH489"/>
      <c r="BI489"/>
      <c r="BJ489"/>
      <c r="BK489"/>
      <c r="BL489"/>
      <c r="BM489"/>
      <c r="BN489"/>
      <c r="BO489"/>
      <c r="BP489"/>
      <c r="BQ489"/>
      <c r="BR489"/>
      <c r="BS489"/>
      <c r="BT489"/>
      <c r="BU489"/>
      <c r="BV489"/>
      <c r="BW489"/>
      <c r="BX489"/>
      <c r="BY489"/>
      <c r="BZ489"/>
      <c r="CA489"/>
      <c r="CB489"/>
      <c r="CC489"/>
      <c r="CD489"/>
      <c r="CE489"/>
      <c r="CF489"/>
      <c r="CG489"/>
      <c r="CH489"/>
      <c r="CI489"/>
      <c r="CJ489"/>
      <c r="CK489"/>
      <c r="CL489"/>
      <c r="CM489"/>
      <c r="CN489"/>
      <c r="CO489"/>
      <c r="CP489"/>
      <c r="CQ489"/>
      <c r="CR489"/>
      <c r="CS489"/>
      <c r="CT489"/>
      <c r="CU489"/>
      <c r="CV489"/>
      <c r="CW489"/>
      <c r="CX489"/>
      <c r="CY489"/>
      <c r="CZ489"/>
      <c r="DA489"/>
      <c r="DB489"/>
      <c r="DC489"/>
      <c r="DD489"/>
      <c r="DE489"/>
      <c r="DF489"/>
      <c r="DG489"/>
      <c r="DH489"/>
      <c r="DI489"/>
      <c r="DJ489"/>
      <c r="DK489"/>
      <c r="DL489"/>
    </row>
    <row r="490" spans="1:116" x14ac:dyDescent="0.2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  <c r="AO490"/>
      <c r="AP490"/>
      <c r="AQ490"/>
      <c r="AR490"/>
      <c r="AS490"/>
      <c r="AT490"/>
      <c r="AU490"/>
      <c r="AV490"/>
      <c r="AW490"/>
      <c r="AX490"/>
      <c r="AY490"/>
      <c r="AZ490"/>
      <c r="BA490"/>
      <c r="BB490"/>
      <c r="BC490"/>
      <c r="BD490"/>
      <c r="BE490"/>
      <c r="BF490"/>
      <c r="BG490"/>
      <c r="BH490"/>
      <c r="BI490"/>
      <c r="BJ490"/>
      <c r="BK490"/>
      <c r="BL490"/>
      <c r="BM490"/>
      <c r="BN490"/>
      <c r="BO490"/>
      <c r="BP490"/>
      <c r="BQ490"/>
      <c r="BR490"/>
      <c r="BS490"/>
      <c r="BT490"/>
      <c r="BU490"/>
      <c r="BV490"/>
      <c r="BW490"/>
      <c r="BX490"/>
      <c r="BY490"/>
      <c r="BZ490"/>
      <c r="CA490"/>
      <c r="CB490"/>
      <c r="CC490"/>
      <c r="CD490"/>
      <c r="CE490"/>
      <c r="CF490"/>
      <c r="CG490"/>
      <c r="CH490"/>
      <c r="CI490"/>
      <c r="CJ490"/>
      <c r="CK490"/>
      <c r="CL490"/>
      <c r="CM490"/>
      <c r="CN490"/>
      <c r="CO490"/>
      <c r="CP490"/>
      <c r="CQ490"/>
      <c r="CR490"/>
      <c r="CS490"/>
      <c r="CT490"/>
      <c r="CU490"/>
      <c r="CV490"/>
      <c r="CW490"/>
      <c r="CX490"/>
      <c r="CY490"/>
      <c r="CZ490"/>
      <c r="DA490"/>
      <c r="DB490"/>
      <c r="DC490"/>
      <c r="DD490"/>
      <c r="DE490"/>
      <c r="DF490"/>
      <c r="DG490"/>
      <c r="DH490"/>
      <c r="DI490"/>
      <c r="DJ490"/>
      <c r="DK490"/>
      <c r="DL490"/>
    </row>
    <row r="491" spans="1:116" x14ac:dyDescent="0.2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  <c r="AO491"/>
      <c r="AP491"/>
      <c r="AQ491"/>
      <c r="AR491"/>
      <c r="AS491"/>
      <c r="AT491"/>
      <c r="AU491"/>
      <c r="AV491"/>
      <c r="AW491"/>
      <c r="AX491"/>
      <c r="AY491"/>
      <c r="AZ491"/>
      <c r="BA491"/>
      <c r="BB491"/>
      <c r="BC491"/>
      <c r="BD491"/>
      <c r="BE491"/>
      <c r="BF491"/>
      <c r="BG491"/>
      <c r="BH491"/>
      <c r="BI491"/>
      <c r="BJ491"/>
      <c r="BK491"/>
      <c r="BL491"/>
      <c r="BM491"/>
      <c r="BN491"/>
      <c r="BO491"/>
      <c r="BP491"/>
      <c r="BQ491"/>
      <c r="BR491"/>
      <c r="BS491"/>
      <c r="BT491"/>
      <c r="BU491"/>
      <c r="BV491"/>
      <c r="BW491"/>
      <c r="BX491"/>
      <c r="BY491"/>
      <c r="BZ491"/>
      <c r="CA491"/>
      <c r="CB491"/>
      <c r="CC491"/>
      <c r="CD491"/>
      <c r="CE491"/>
      <c r="CF491"/>
      <c r="CG491"/>
      <c r="CH491"/>
      <c r="CI491"/>
      <c r="CJ491"/>
      <c r="CK491"/>
      <c r="CL491"/>
      <c r="CM491"/>
      <c r="CN491"/>
      <c r="CO491"/>
      <c r="CP491"/>
      <c r="CQ491"/>
      <c r="CR491"/>
      <c r="CS491"/>
      <c r="CT491"/>
      <c r="CU491"/>
      <c r="CV491"/>
      <c r="CW491"/>
      <c r="CX491"/>
      <c r="CY491"/>
      <c r="CZ491"/>
      <c r="DA491"/>
      <c r="DB491"/>
      <c r="DC491"/>
      <c r="DD491"/>
      <c r="DE491"/>
      <c r="DF491"/>
      <c r="DG491"/>
      <c r="DH491"/>
      <c r="DI491"/>
      <c r="DJ491"/>
      <c r="DK491"/>
      <c r="DL491"/>
    </row>
    <row r="492" spans="1:116" x14ac:dyDescent="0.2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  <c r="AO492"/>
      <c r="AP492"/>
      <c r="AQ492"/>
      <c r="AR492"/>
      <c r="AS492"/>
      <c r="AT492"/>
      <c r="AU492"/>
      <c r="AV492"/>
      <c r="AW492"/>
      <c r="AX492"/>
      <c r="AY492"/>
      <c r="AZ492"/>
      <c r="BA492"/>
      <c r="BB492"/>
      <c r="BC492"/>
      <c r="BD492"/>
      <c r="BE492"/>
      <c r="BF492"/>
      <c r="BG492"/>
      <c r="BH492"/>
      <c r="BI492"/>
      <c r="BJ492"/>
      <c r="BK492"/>
      <c r="BL492"/>
      <c r="BM492"/>
      <c r="BN492"/>
      <c r="BO492"/>
      <c r="BP492"/>
      <c r="BQ492"/>
      <c r="BR492"/>
      <c r="BS492"/>
      <c r="BT492"/>
      <c r="BU492"/>
      <c r="BV492"/>
      <c r="BW492"/>
      <c r="BX492"/>
      <c r="BY492"/>
      <c r="BZ492"/>
      <c r="CA492"/>
      <c r="CB492"/>
      <c r="CC492"/>
      <c r="CD492"/>
      <c r="CE492"/>
      <c r="CF492"/>
      <c r="CG492"/>
      <c r="CH492"/>
      <c r="CI492"/>
      <c r="CJ492"/>
      <c r="CK492"/>
      <c r="CL492"/>
      <c r="CM492"/>
      <c r="CN492"/>
      <c r="CO492"/>
      <c r="CP492"/>
      <c r="CQ492"/>
      <c r="CR492"/>
      <c r="CS492"/>
      <c r="CT492"/>
      <c r="CU492"/>
      <c r="CV492"/>
      <c r="CW492"/>
      <c r="CX492"/>
      <c r="CY492"/>
      <c r="CZ492"/>
      <c r="DA492"/>
      <c r="DB492"/>
      <c r="DC492"/>
      <c r="DD492"/>
      <c r="DE492"/>
      <c r="DF492"/>
      <c r="DG492"/>
      <c r="DH492"/>
      <c r="DI492"/>
      <c r="DJ492"/>
      <c r="DK492"/>
      <c r="DL492"/>
    </row>
    <row r="493" spans="1:116" x14ac:dyDescent="0.2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  <c r="AP493"/>
      <c r="AQ493"/>
      <c r="AR493"/>
      <c r="AS493"/>
      <c r="AT493"/>
      <c r="AU493"/>
      <c r="AV493"/>
      <c r="AW493"/>
      <c r="AX493"/>
      <c r="AY493"/>
      <c r="AZ493"/>
      <c r="BA493"/>
      <c r="BB493"/>
      <c r="BC493"/>
      <c r="BD493"/>
      <c r="BE493"/>
      <c r="BF493"/>
      <c r="BG493"/>
      <c r="BH493"/>
      <c r="BI493"/>
      <c r="BJ493"/>
      <c r="BK493"/>
      <c r="BL493"/>
      <c r="BM493"/>
      <c r="BN493"/>
      <c r="BO493"/>
      <c r="BP493"/>
      <c r="BQ493"/>
      <c r="BR493"/>
      <c r="BS493"/>
      <c r="BT493"/>
      <c r="BU493"/>
      <c r="BV493"/>
      <c r="BW493"/>
      <c r="BX493"/>
      <c r="BY493"/>
      <c r="BZ493"/>
      <c r="CA493"/>
      <c r="CB493"/>
      <c r="CC493"/>
      <c r="CD493"/>
      <c r="CE493"/>
      <c r="CF493"/>
      <c r="CG493"/>
      <c r="CH493"/>
      <c r="CI493"/>
      <c r="CJ493"/>
      <c r="CK493"/>
      <c r="CL493"/>
      <c r="CM493"/>
      <c r="CN493"/>
      <c r="CO493"/>
      <c r="CP493"/>
      <c r="CQ493"/>
      <c r="CR493"/>
      <c r="CS493"/>
      <c r="CT493"/>
      <c r="CU493"/>
      <c r="CV493"/>
      <c r="CW493"/>
      <c r="CX493"/>
      <c r="CY493"/>
      <c r="CZ493"/>
      <c r="DA493"/>
      <c r="DB493"/>
      <c r="DC493"/>
      <c r="DD493"/>
      <c r="DE493"/>
      <c r="DF493"/>
      <c r="DG493"/>
      <c r="DH493"/>
      <c r="DI493"/>
      <c r="DJ493"/>
      <c r="DK493"/>
      <c r="DL493"/>
    </row>
    <row r="494" spans="1:116" x14ac:dyDescent="0.2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  <c r="AO494"/>
      <c r="AP494"/>
      <c r="AQ494"/>
      <c r="AR494"/>
      <c r="AS494"/>
      <c r="AT494"/>
      <c r="AU494"/>
      <c r="AV494"/>
      <c r="AW494"/>
      <c r="AX494"/>
      <c r="AY494"/>
      <c r="AZ494"/>
      <c r="BA494"/>
      <c r="BB494"/>
      <c r="BC494"/>
      <c r="BD494"/>
      <c r="BE494"/>
      <c r="BF494"/>
      <c r="BG494"/>
      <c r="BH494"/>
      <c r="BI494"/>
      <c r="BJ494"/>
      <c r="BK494"/>
      <c r="BL494"/>
      <c r="BM494"/>
      <c r="BN494"/>
      <c r="BO494"/>
      <c r="BP494"/>
      <c r="BQ494"/>
      <c r="BR494"/>
      <c r="BS494"/>
      <c r="BT494"/>
      <c r="BU494"/>
      <c r="BV494"/>
      <c r="BW494"/>
      <c r="BX494"/>
      <c r="BY494"/>
      <c r="BZ494"/>
      <c r="CA494"/>
      <c r="CB494"/>
      <c r="CC494"/>
      <c r="CD494"/>
      <c r="CE494"/>
      <c r="CF494"/>
      <c r="CG494"/>
      <c r="CH494"/>
      <c r="CI494"/>
      <c r="CJ494"/>
      <c r="CK494"/>
      <c r="CL494"/>
      <c r="CM494"/>
      <c r="CN494"/>
      <c r="CO494"/>
      <c r="CP494"/>
      <c r="CQ494"/>
      <c r="CR494"/>
      <c r="CS494"/>
      <c r="CT494"/>
      <c r="CU494"/>
      <c r="CV494"/>
      <c r="CW494"/>
      <c r="CX494"/>
      <c r="CY494"/>
      <c r="CZ494"/>
      <c r="DA494"/>
      <c r="DB494"/>
      <c r="DC494"/>
      <c r="DD494"/>
      <c r="DE494"/>
      <c r="DF494"/>
      <c r="DG494"/>
      <c r="DH494"/>
      <c r="DI494"/>
      <c r="DJ494"/>
      <c r="DK494"/>
      <c r="DL494"/>
    </row>
    <row r="495" spans="1:116" x14ac:dyDescent="0.2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  <c r="AO495"/>
      <c r="AP495"/>
      <c r="AQ495"/>
      <c r="AR495"/>
      <c r="AS495"/>
      <c r="AT495"/>
      <c r="AU495"/>
      <c r="AV495"/>
      <c r="AW495"/>
      <c r="AX495"/>
      <c r="AY495"/>
      <c r="AZ495"/>
      <c r="BA495"/>
      <c r="BB495"/>
      <c r="BC495"/>
      <c r="BD495"/>
      <c r="BE495"/>
      <c r="BF495"/>
      <c r="BG495"/>
      <c r="BH495"/>
      <c r="BI495"/>
      <c r="BJ495"/>
      <c r="BK495"/>
      <c r="BL495"/>
      <c r="BM495"/>
      <c r="BN495"/>
      <c r="BO495"/>
      <c r="BP495"/>
      <c r="BQ495"/>
      <c r="BR495"/>
      <c r="BS495"/>
      <c r="BT495"/>
      <c r="BU495"/>
      <c r="BV495"/>
      <c r="BW495"/>
      <c r="BX495"/>
      <c r="BY495"/>
      <c r="BZ495"/>
      <c r="CA495"/>
      <c r="CB495"/>
      <c r="CC495"/>
      <c r="CD495"/>
      <c r="CE495"/>
      <c r="CF495"/>
      <c r="CG495"/>
      <c r="CH495"/>
      <c r="CI495"/>
      <c r="CJ495"/>
      <c r="CK495"/>
      <c r="CL495"/>
      <c r="CM495"/>
      <c r="CN495"/>
      <c r="CO495"/>
      <c r="CP495"/>
      <c r="CQ495"/>
      <c r="CR495"/>
      <c r="CS495"/>
      <c r="CT495"/>
      <c r="CU495"/>
      <c r="CV495"/>
      <c r="CW495"/>
      <c r="CX495"/>
      <c r="CY495"/>
      <c r="CZ495"/>
      <c r="DA495"/>
      <c r="DB495"/>
      <c r="DC495"/>
      <c r="DD495"/>
      <c r="DE495"/>
      <c r="DF495"/>
      <c r="DG495"/>
      <c r="DH495"/>
      <c r="DI495"/>
      <c r="DJ495"/>
      <c r="DK495"/>
      <c r="DL495"/>
    </row>
    <row r="496" spans="1:116" x14ac:dyDescent="0.2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  <c r="AO496"/>
      <c r="AP496"/>
      <c r="AQ496"/>
      <c r="AR496"/>
      <c r="AS496"/>
      <c r="AT496"/>
      <c r="AU496"/>
      <c r="AV496"/>
      <c r="AW496"/>
      <c r="AX496"/>
      <c r="AY496"/>
      <c r="AZ496"/>
      <c r="BA496"/>
      <c r="BB496"/>
      <c r="BC496"/>
      <c r="BD496"/>
      <c r="BE496"/>
      <c r="BF496"/>
      <c r="BG496"/>
      <c r="BH496"/>
      <c r="BI496"/>
      <c r="BJ496"/>
      <c r="BK496"/>
      <c r="BL496"/>
      <c r="BM496"/>
      <c r="BN496"/>
      <c r="BO496"/>
      <c r="BP496"/>
      <c r="BQ496"/>
      <c r="BR496"/>
      <c r="BS496"/>
      <c r="BT496"/>
      <c r="BU496"/>
      <c r="BV496"/>
      <c r="BW496"/>
      <c r="BX496"/>
      <c r="BY496"/>
      <c r="BZ496"/>
      <c r="CA496"/>
      <c r="CB496"/>
      <c r="CC496"/>
      <c r="CD496"/>
      <c r="CE496"/>
      <c r="CF496"/>
      <c r="CG496"/>
      <c r="CH496"/>
      <c r="CI496"/>
      <c r="CJ496"/>
      <c r="CK496"/>
      <c r="CL496"/>
      <c r="CM496"/>
      <c r="CN496"/>
      <c r="CO496"/>
      <c r="CP496"/>
      <c r="CQ496"/>
      <c r="CR496"/>
      <c r="CS496"/>
      <c r="CT496"/>
      <c r="CU496"/>
      <c r="CV496"/>
      <c r="CW496"/>
      <c r="CX496"/>
      <c r="CY496"/>
      <c r="CZ496"/>
      <c r="DA496"/>
      <c r="DB496"/>
      <c r="DC496"/>
      <c r="DD496"/>
      <c r="DE496"/>
      <c r="DF496"/>
      <c r="DG496"/>
      <c r="DH496"/>
      <c r="DI496"/>
      <c r="DJ496"/>
      <c r="DK496"/>
      <c r="DL496"/>
    </row>
    <row r="497" spans="1:116" x14ac:dyDescent="0.2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  <c r="AO497"/>
      <c r="AP497"/>
      <c r="AQ497"/>
      <c r="AR497"/>
      <c r="AS497"/>
      <c r="AT497"/>
      <c r="AU497"/>
      <c r="AV497"/>
      <c r="AW497"/>
      <c r="AX497"/>
      <c r="AY497"/>
      <c r="AZ497"/>
      <c r="BA497"/>
      <c r="BB497"/>
      <c r="BC497"/>
      <c r="BD497"/>
      <c r="BE497"/>
      <c r="BF497"/>
      <c r="BG497"/>
      <c r="BH497"/>
      <c r="BI497"/>
      <c r="BJ497"/>
      <c r="BK497"/>
      <c r="BL497"/>
      <c r="BM497"/>
      <c r="BN497"/>
      <c r="BO497"/>
      <c r="BP497"/>
      <c r="BQ497"/>
      <c r="BR497"/>
      <c r="BS497"/>
      <c r="BT497"/>
      <c r="BU497"/>
      <c r="BV497"/>
      <c r="BW497"/>
      <c r="BX497"/>
      <c r="BY497"/>
      <c r="BZ497"/>
      <c r="CA497"/>
      <c r="CB497"/>
      <c r="CC497"/>
      <c r="CD497"/>
      <c r="CE497"/>
      <c r="CF497"/>
      <c r="CG497"/>
      <c r="CH497"/>
      <c r="CI497"/>
      <c r="CJ497"/>
      <c r="CK497"/>
      <c r="CL497"/>
      <c r="CM497"/>
      <c r="CN497"/>
      <c r="CO497"/>
      <c r="CP497"/>
      <c r="CQ497"/>
      <c r="CR497"/>
      <c r="CS497"/>
      <c r="CT497"/>
      <c r="CU497"/>
      <c r="CV497"/>
      <c r="CW497"/>
      <c r="CX497"/>
      <c r="CY497"/>
      <c r="CZ497"/>
      <c r="DA497"/>
      <c r="DB497"/>
      <c r="DC497"/>
      <c r="DD497"/>
      <c r="DE497"/>
      <c r="DF497"/>
      <c r="DG497"/>
      <c r="DH497"/>
      <c r="DI497"/>
      <c r="DJ497"/>
      <c r="DK497"/>
      <c r="DL497"/>
    </row>
    <row r="498" spans="1:116" x14ac:dyDescent="0.2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AZ498"/>
      <c r="BA498"/>
      <c r="BB498"/>
      <c r="BC498"/>
      <c r="BD498"/>
      <c r="BE498"/>
      <c r="BF498"/>
      <c r="BG498"/>
      <c r="BH498"/>
      <c r="BI498"/>
      <c r="BJ498"/>
      <c r="BK498"/>
      <c r="BL498"/>
      <c r="BM498"/>
      <c r="BN498"/>
      <c r="BO498"/>
      <c r="BP498"/>
      <c r="BQ498"/>
      <c r="BR498"/>
      <c r="BS498"/>
      <c r="BT498"/>
      <c r="BU498"/>
      <c r="BV498"/>
      <c r="BW498"/>
      <c r="BX498"/>
      <c r="BY498"/>
      <c r="BZ498"/>
      <c r="CA498"/>
      <c r="CB498"/>
      <c r="CC498"/>
      <c r="CD498"/>
      <c r="CE498"/>
      <c r="CF498"/>
      <c r="CG498"/>
      <c r="CH498"/>
      <c r="CI498"/>
      <c r="CJ498"/>
      <c r="CK498"/>
      <c r="CL498"/>
      <c r="CM498"/>
      <c r="CN498"/>
      <c r="CO498"/>
      <c r="CP498"/>
      <c r="CQ498"/>
      <c r="CR498"/>
      <c r="CS498"/>
      <c r="CT498"/>
      <c r="CU498"/>
      <c r="CV498"/>
      <c r="CW498"/>
      <c r="CX498"/>
      <c r="CY498"/>
      <c r="CZ498"/>
      <c r="DA498"/>
      <c r="DB498"/>
      <c r="DC498"/>
      <c r="DD498"/>
      <c r="DE498"/>
      <c r="DF498"/>
      <c r="DG498"/>
      <c r="DH498"/>
      <c r="DI498"/>
      <c r="DJ498"/>
      <c r="DK498"/>
      <c r="DL498"/>
    </row>
    <row r="499" spans="1:116" x14ac:dyDescent="0.2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  <c r="AO499"/>
      <c r="AP499"/>
      <c r="AQ499"/>
      <c r="AR499"/>
      <c r="AS499"/>
      <c r="AT499"/>
      <c r="AU499"/>
      <c r="AV499"/>
      <c r="AW499"/>
      <c r="AX499"/>
      <c r="AY499"/>
      <c r="AZ499"/>
      <c r="BA499"/>
      <c r="BB499"/>
      <c r="BC499"/>
      <c r="BD499"/>
      <c r="BE499"/>
      <c r="BF499"/>
      <c r="BG499"/>
      <c r="BH499"/>
      <c r="BI499"/>
      <c r="BJ499"/>
      <c r="BK499"/>
      <c r="BL499"/>
      <c r="BM499"/>
      <c r="BN499"/>
      <c r="BO499"/>
      <c r="BP499"/>
      <c r="BQ499"/>
      <c r="BR499"/>
      <c r="BS499"/>
      <c r="BT499"/>
      <c r="BU499"/>
      <c r="BV499"/>
      <c r="BW499"/>
      <c r="BX499"/>
      <c r="BY499"/>
      <c r="BZ499"/>
      <c r="CA499"/>
      <c r="CB499"/>
      <c r="CC499"/>
      <c r="CD499"/>
      <c r="CE499"/>
      <c r="CF499"/>
      <c r="CG499"/>
      <c r="CH499"/>
      <c r="CI499"/>
      <c r="CJ499"/>
      <c r="CK499"/>
      <c r="CL499"/>
      <c r="CM499"/>
      <c r="CN499"/>
      <c r="CO499"/>
      <c r="CP499"/>
      <c r="CQ499"/>
      <c r="CR499"/>
      <c r="CS499"/>
      <c r="CT499"/>
      <c r="CU499"/>
      <c r="CV499"/>
      <c r="CW499"/>
      <c r="CX499"/>
      <c r="CY499"/>
      <c r="CZ499"/>
      <c r="DA499"/>
      <c r="DB499"/>
      <c r="DC499"/>
      <c r="DD499"/>
      <c r="DE499"/>
      <c r="DF499"/>
      <c r="DG499"/>
      <c r="DH499"/>
      <c r="DI499"/>
      <c r="DJ499"/>
      <c r="DK499"/>
      <c r="DL499"/>
    </row>
    <row r="500" spans="1:116" x14ac:dyDescent="0.2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  <c r="AO500"/>
      <c r="AP500"/>
      <c r="AQ500"/>
      <c r="AR500"/>
      <c r="AS500"/>
      <c r="AT500"/>
      <c r="AU500"/>
      <c r="AV500"/>
      <c r="AW500"/>
      <c r="AX500"/>
      <c r="AY500"/>
      <c r="AZ500"/>
      <c r="BA500"/>
      <c r="BB500"/>
      <c r="BC500"/>
      <c r="BD500"/>
      <c r="BE500"/>
      <c r="BF500"/>
      <c r="BG500"/>
      <c r="BH500"/>
      <c r="BI500"/>
      <c r="BJ500"/>
      <c r="BK500"/>
      <c r="BL500"/>
      <c r="BM500"/>
      <c r="BN500"/>
      <c r="BO500"/>
      <c r="BP500"/>
      <c r="BQ500"/>
      <c r="BR500"/>
      <c r="BS500"/>
      <c r="BT500"/>
      <c r="BU500"/>
      <c r="BV500"/>
      <c r="BW500"/>
      <c r="BX500"/>
      <c r="BY500"/>
      <c r="BZ500"/>
      <c r="CA500"/>
      <c r="CB500"/>
      <c r="CC500"/>
      <c r="CD500"/>
      <c r="CE500"/>
      <c r="CF500"/>
      <c r="CG500"/>
      <c r="CH500"/>
      <c r="CI500"/>
      <c r="CJ500"/>
      <c r="CK500"/>
      <c r="CL500"/>
      <c r="CM500"/>
      <c r="CN500"/>
      <c r="CO500"/>
      <c r="CP500"/>
      <c r="CQ500"/>
      <c r="CR500"/>
      <c r="CS500"/>
      <c r="CT500"/>
      <c r="CU500"/>
      <c r="CV500"/>
      <c r="CW500"/>
      <c r="CX500"/>
      <c r="CY500"/>
      <c r="CZ500"/>
      <c r="DA500"/>
      <c r="DB500"/>
      <c r="DC500"/>
      <c r="DD500"/>
      <c r="DE500"/>
      <c r="DF500"/>
      <c r="DG500"/>
      <c r="DH500"/>
      <c r="DI500"/>
      <c r="DJ500"/>
      <c r="DK500"/>
      <c r="DL500"/>
    </row>
    <row r="501" spans="1:116" x14ac:dyDescent="0.2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  <c r="AO501"/>
      <c r="AP501"/>
      <c r="AQ501"/>
      <c r="AR501"/>
      <c r="AS501"/>
      <c r="AT501"/>
      <c r="AU501"/>
      <c r="AV501"/>
      <c r="AW501"/>
      <c r="AX501"/>
      <c r="AY501"/>
      <c r="AZ501"/>
      <c r="BA501"/>
      <c r="BB501"/>
      <c r="BC501"/>
      <c r="BD501"/>
      <c r="BE501"/>
      <c r="BF501"/>
      <c r="BG501"/>
      <c r="BH501"/>
      <c r="BI501"/>
      <c r="BJ501"/>
      <c r="BK501"/>
      <c r="BL501"/>
      <c r="BM501"/>
      <c r="BN501"/>
      <c r="BO501"/>
      <c r="BP501"/>
      <c r="BQ501"/>
      <c r="BR501"/>
      <c r="BS501"/>
      <c r="BT501"/>
      <c r="BU501"/>
      <c r="BV501"/>
      <c r="BW501"/>
      <c r="BX501"/>
      <c r="BY501"/>
      <c r="BZ501"/>
      <c r="CA501"/>
      <c r="CB501"/>
      <c r="CC501"/>
      <c r="CD501"/>
      <c r="CE501"/>
      <c r="CF501"/>
      <c r="CG501"/>
      <c r="CH501"/>
      <c r="CI501"/>
      <c r="CJ501"/>
      <c r="CK501"/>
      <c r="CL501"/>
      <c r="CM501"/>
      <c r="CN501"/>
      <c r="CO501"/>
      <c r="CP501"/>
      <c r="CQ501"/>
      <c r="CR501"/>
      <c r="CS501"/>
      <c r="CT501"/>
      <c r="CU501"/>
      <c r="CV501"/>
      <c r="CW501"/>
      <c r="CX501"/>
      <c r="CY501"/>
      <c r="CZ501"/>
      <c r="DA501"/>
      <c r="DB501"/>
      <c r="DC501"/>
      <c r="DD501"/>
      <c r="DE501"/>
      <c r="DF501"/>
      <c r="DG501"/>
      <c r="DH501"/>
      <c r="DI501"/>
      <c r="DJ501"/>
      <c r="DK501"/>
      <c r="DL501"/>
    </row>
    <row r="502" spans="1:116" x14ac:dyDescent="0.2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  <c r="AO502"/>
      <c r="AP502"/>
      <c r="AQ502"/>
      <c r="AR502"/>
      <c r="AS502"/>
      <c r="AT502"/>
      <c r="AU502"/>
      <c r="AV502"/>
      <c r="AW502"/>
      <c r="AX502"/>
      <c r="AY502"/>
      <c r="AZ502"/>
      <c r="BA502"/>
      <c r="BB502"/>
      <c r="BC502"/>
      <c r="BD502"/>
      <c r="BE502"/>
      <c r="BF502"/>
      <c r="BG502"/>
      <c r="BH502"/>
      <c r="BI502"/>
      <c r="BJ502"/>
      <c r="BK502"/>
      <c r="BL502"/>
      <c r="BM502"/>
      <c r="BN502"/>
      <c r="BO502"/>
      <c r="BP502"/>
      <c r="BQ502"/>
      <c r="BR502"/>
      <c r="BS502"/>
      <c r="BT502"/>
      <c r="BU502"/>
      <c r="BV502"/>
      <c r="BW502"/>
      <c r="BX502"/>
      <c r="BY502"/>
      <c r="BZ502"/>
      <c r="CA502"/>
      <c r="CB502"/>
      <c r="CC502"/>
      <c r="CD502"/>
      <c r="CE502"/>
      <c r="CF502"/>
      <c r="CG502"/>
      <c r="CH502"/>
      <c r="CI502"/>
      <c r="CJ502"/>
      <c r="CK502"/>
      <c r="CL502"/>
      <c r="CM502"/>
      <c r="CN502"/>
      <c r="CO502"/>
      <c r="CP502"/>
      <c r="CQ502"/>
      <c r="CR502"/>
      <c r="CS502"/>
      <c r="CT502"/>
      <c r="CU502"/>
      <c r="CV502"/>
      <c r="CW502"/>
      <c r="CX502"/>
      <c r="CY502"/>
      <c r="CZ502"/>
      <c r="DA502"/>
      <c r="DB502"/>
      <c r="DC502"/>
      <c r="DD502"/>
      <c r="DE502"/>
      <c r="DF502"/>
      <c r="DG502"/>
      <c r="DH502"/>
      <c r="DI502"/>
      <c r="DJ502"/>
      <c r="DK502"/>
      <c r="DL502"/>
    </row>
    <row r="503" spans="1:116" x14ac:dyDescent="0.2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  <c r="AO503"/>
      <c r="AP503"/>
      <c r="AQ503"/>
      <c r="AR503"/>
      <c r="AS503"/>
      <c r="AT503"/>
      <c r="AU503"/>
      <c r="AV503"/>
      <c r="AW503"/>
      <c r="AX503"/>
      <c r="AY503"/>
      <c r="AZ503"/>
      <c r="BA503"/>
      <c r="BB503"/>
      <c r="BC503"/>
      <c r="BD503"/>
      <c r="BE503"/>
      <c r="BF503"/>
      <c r="BG503"/>
      <c r="BH503"/>
      <c r="BI503"/>
      <c r="BJ503"/>
      <c r="BK503"/>
      <c r="BL503"/>
      <c r="BM503"/>
      <c r="BN503"/>
      <c r="BO503"/>
      <c r="BP503"/>
      <c r="BQ503"/>
      <c r="BR503"/>
      <c r="BS503"/>
      <c r="BT503"/>
      <c r="BU503"/>
      <c r="BV503"/>
      <c r="BW503"/>
      <c r="BX503"/>
      <c r="BY503"/>
      <c r="BZ503"/>
      <c r="CA503"/>
      <c r="CB503"/>
      <c r="CC503"/>
      <c r="CD503"/>
      <c r="CE503"/>
      <c r="CF503"/>
      <c r="CG503"/>
      <c r="CH503"/>
      <c r="CI503"/>
      <c r="CJ503"/>
      <c r="CK503"/>
      <c r="CL503"/>
      <c r="CM503"/>
      <c r="CN503"/>
      <c r="CO503"/>
      <c r="CP503"/>
      <c r="CQ503"/>
      <c r="CR503"/>
      <c r="CS503"/>
      <c r="CT503"/>
      <c r="CU503"/>
      <c r="CV503"/>
      <c r="CW503"/>
      <c r="CX503"/>
      <c r="CY503"/>
      <c r="CZ503"/>
      <c r="DA503"/>
      <c r="DB503"/>
      <c r="DC503"/>
      <c r="DD503"/>
      <c r="DE503"/>
      <c r="DF503"/>
      <c r="DG503"/>
      <c r="DH503"/>
      <c r="DI503"/>
      <c r="DJ503"/>
      <c r="DK503"/>
      <c r="DL503"/>
    </row>
    <row r="504" spans="1:116" x14ac:dyDescent="0.2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</row>
    <row r="505" spans="1:116" x14ac:dyDescent="0.2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</row>
    <row r="506" spans="1:116" x14ac:dyDescent="0.2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</row>
    <row r="507" spans="1:116" x14ac:dyDescent="0.2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</row>
    <row r="508" spans="1:116" x14ac:dyDescent="0.2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</row>
    <row r="509" spans="1:116" x14ac:dyDescent="0.2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</row>
  </sheetData>
  <mergeCells count="2">
    <mergeCell ref="K1:R1"/>
    <mergeCell ref="C1:J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DB5B5-F72D-3A4B-AA2D-07BB01524CC2}">
  <dimension ref="A1:I2"/>
  <sheetViews>
    <sheetView workbookViewId="0">
      <selection activeCell="J23" sqref="J23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9" x14ac:dyDescent="0.2">
      <c r="A1" s="7" t="s">
        <v>31</v>
      </c>
      <c r="B1" s="10" t="s">
        <v>84</v>
      </c>
      <c r="C1" s="10"/>
      <c r="D1" s="10"/>
      <c r="E1" s="10"/>
      <c r="F1" s="10" t="s">
        <v>85</v>
      </c>
      <c r="G1" s="10"/>
      <c r="H1" s="10"/>
      <c r="I1" s="10"/>
    </row>
    <row r="2" spans="1:9" x14ac:dyDescent="0.2">
      <c r="A2" s="7"/>
      <c r="B2" s="1">
        <v>39.950000000000003</v>
      </c>
      <c r="C2" s="1">
        <v>22.15</v>
      </c>
      <c r="D2" s="1">
        <v>30.2</v>
      </c>
      <c r="E2" s="1">
        <v>22.7</v>
      </c>
      <c r="F2" s="1">
        <v>14.15</v>
      </c>
      <c r="G2" s="1">
        <v>10.75</v>
      </c>
      <c r="H2" s="1">
        <v>7.95</v>
      </c>
      <c r="I2" s="1">
        <v>14.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4BC1-F2AA-F745-8DDC-0548B7A46883}">
  <dimension ref="A1:K2"/>
  <sheetViews>
    <sheetView workbookViewId="0">
      <selection activeCell="B1" sqref="B1:K1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1" x14ac:dyDescent="0.2">
      <c r="A1" s="7" t="s">
        <v>60</v>
      </c>
      <c r="B1" s="10" t="s">
        <v>86</v>
      </c>
      <c r="C1" s="10"/>
      <c r="D1" s="10"/>
      <c r="E1" s="10"/>
      <c r="F1" s="10"/>
      <c r="G1" s="10" t="s">
        <v>87</v>
      </c>
      <c r="H1" s="10"/>
      <c r="I1" s="10"/>
      <c r="J1" s="10"/>
      <c r="K1" s="10"/>
    </row>
    <row r="2" spans="1:11" x14ac:dyDescent="0.2">
      <c r="A2" s="7"/>
      <c r="B2" s="1">
        <v>58</v>
      </c>
      <c r="C2" s="1">
        <v>44</v>
      </c>
      <c r="D2" s="1">
        <v>29</v>
      </c>
      <c r="E2" s="1">
        <v>87</v>
      </c>
      <c r="F2" s="1">
        <v>31</v>
      </c>
      <c r="G2" s="1">
        <v>38</v>
      </c>
      <c r="H2" s="1">
        <v>34</v>
      </c>
      <c r="I2" s="1">
        <v>71</v>
      </c>
      <c r="J2" s="1">
        <v>42</v>
      </c>
      <c r="K2" s="1">
        <v>9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1717-714C-7647-978C-D9E23F7C37E1}">
  <dimension ref="A62:L67"/>
  <sheetViews>
    <sheetView topLeftCell="A62" workbookViewId="0">
      <selection activeCell="E64" sqref="E64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62" spans="1:12" x14ac:dyDescent="0.2">
      <c r="A62" s="7" t="s">
        <v>61</v>
      </c>
      <c r="B62" s="8"/>
      <c r="C62" s="10" t="s">
        <v>86</v>
      </c>
      <c r="D62" s="10"/>
      <c r="E62" s="10"/>
      <c r="F62" s="10"/>
      <c r="G62" s="10"/>
      <c r="H62" s="10" t="s">
        <v>87</v>
      </c>
      <c r="I62" s="10"/>
      <c r="J62" s="10"/>
      <c r="K62" s="10"/>
      <c r="L62" s="10"/>
    </row>
    <row r="63" spans="1:12" x14ac:dyDescent="0.2">
      <c r="A63" s="7"/>
      <c r="B63" s="8" t="s">
        <v>62</v>
      </c>
      <c r="C63" s="1">
        <v>2.2247435979999999</v>
      </c>
      <c r="D63" s="1">
        <v>5.5898116309999999</v>
      </c>
      <c r="E63" s="1">
        <v>1.319150182</v>
      </c>
      <c r="F63" s="1">
        <v>4.6534147499999996</v>
      </c>
      <c r="G63" s="1">
        <v>2.70370949</v>
      </c>
      <c r="H63" s="1">
        <v>2.9922110900000001</v>
      </c>
      <c r="I63" s="1">
        <v>2.5381882120000001</v>
      </c>
      <c r="J63" s="1">
        <v>3.471387059</v>
      </c>
      <c r="K63" s="1">
        <v>2.441921201</v>
      </c>
      <c r="L63" s="1">
        <v>1.958566381</v>
      </c>
    </row>
    <row r="64" spans="1:12" x14ac:dyDescent="0.2">
      <c r="A64" s="7"/>
      <c r="B64" s="8" t="s">
        <v>63</v>
      </c>
      <c r="C64" s="1">
        <v>1.000009304</v>
      </c>
      <c r="D64" s="1">
        <v>5.246508682</v>
      </c>
      <c r="E64" s="1">
        <v>11.124164690000001</v>
      </c>
      <c r="F64" s="1">
        <v>10.77419454</v>
      </c>
      <c r="G64" s="1">
        <v>7.12900738</v>
      </c>
      <c r="H64" s="1">
        <v>2.7660989269999998</v>
      </c>
      <c r="I64" s="1">
        <v>3.04406036</v>
      </c>
      <c r="J64" s="1">
        <v>4.4382758750000004</v>
      </c>
      <c r="K64" s="1">
        <v>4.0986608230000003</v>
      </c>
      <c r="L64" s="1">
        <v>13.45305965</v>
      </c>
    </row>
    <row r="65" spans="1:12" x14ac:dyDescent="0.2">
      <c r="A65" s="7"/>
      <c r="B65" s="8" t="s">
        <v>64</v>
      </c>
      <c r="C65" s="1">
        <v>1.351920536</v>
      </c>
      <c r="D65" s="1">
        <v>3.961691181</v>
      </c>
      <c r="E65" s="1">
        <v>4.1022509869999997</v>
      </c>
      <c r="F65" s="1">
        <v>15.41899183</v>
      </c>
      <c r="G65" s="1">
        <v>4.5647450970000003</v>
      </c>
      <c r="H65" s="1">
        <v>7.8389238450000001</v>
      </c>
      <c r="I65" s="1">
        <v>1.948922993</v>
      </c>
      <c r="J65" s="1">
        <v>1.743174604</v>
      </c>
      <c r="K65" s="1">
        <v>2.0266914890000001</v>
      </c>
      <c r="L65" s="1">
        <v>42.692386659999997</v>
      </c>
    </row>
    <row r="66" spans="1:12" x14ac:dyDescent="0.2">
      <c r="A66" s="7"/>
      <c r="B66" s="8" t="s">
        <v>65</v>
      </c>
      <c r="C66" s="1">
        <v>1.168678329</v>
      </c>
      <c r="D66" s="1">
        <v>5.8992562739999999</v>
      </c>
      <c r="E66" s="1">
        <v>11.641139620000001</v>
      </c>
      <c r="F66" s="1">
        <v>12.746627269999999</v>
      </c>
      <c r="G66" s="1">
        <v>8.6995751759999997</v>
      </c>
      <c r="H66" s="1">
        <v>2.7200628600000001</v>
      </c>
      <c r="I66" s="1">
        <v>3.155541967</v>
      </c>
      <c r="J66" s="1">
        <v>4.4510575550000002</v>
      </c>
      <c r="K66" s="1">
        <v>4.3114433769999998</v>
      </c>
      <c r="L66" s="1">
        <v>17.997806480000001</v>
      </c>
    </row>
    <row r="67" spans="1:12" x14ac:dyDescent="0.2">
      <c r="A67" s="7"/>
      <c r="B67" s="8" t="s">
        <v>66</v>
      </c>
      <c r="C67" s="1">
        <v>1.542306849</v>
      </c>
      <c r="D67" s="1">
        <v>3.9685769959999999</v>
      </c>
      <c r="E67" s="1">
        <v>3.648750116</v>
      </c>
      <c r="F67" s="1">
        <v>24.014667450000001</v>
      </c>
      <c r="G67" s="1">
        <v>5.2939399009999999</v>
      </c>
      <c r="H67" s="1">
        <v>8.6170834729999992</v>
      </c>
      <c r="I67" s="1">
        <v>1.9881813500000001</v>
      </c>
      <c r="J67" s="1">
        <v>2.3944023969999999</v>
      </c>
      <c r="K67" s="1">
        <v>1.827155146</v>
      </c>
      <c r="L67" s="1">
        <v>19.29718081</v>
      </c>
    </row>
  </sheetData>
  <mergeCells count="2">
    <mergeCell ref="C62:G62"/>
    <mergeCell ref="H62:L6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46A6C-1DE1-DB49-A5A5-531F1AF8D236}">
  <dimension ref="A1:H16"/>
  <sheetViews>
    <sheetView workbookViewId="0">
      <selection activeCell="M24" sqref="M24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8" x14ac:dyDescent="0.2">
      <c r="A1" t="s">
        <v>88</v>
      </c>
      <c r="B1" s="7" t="s">
        <v>0</v>
      </c>
      <c r="C1" s="8"/>
      <c r="D1" s="8"/>
      <c r="E1" s="8"/>
      <c r="F1" s="8"/>
      <c r="G1" s="8" t="s">
        <v>4</v>
      </c>
      <c r="H1" s="8" t="s">
        <v>5</v>
      </c>
    </row>
    <row r="2" spans="1:8" x14ac:dyDescent="0.2">
      <c r="B2" s="7"/>
      <c r="C2" s="8">
        <v>0.96298072733224482</v>
      </c>
      <c r="D2" s="8">
        <v>1.0205839502519503</v>
      </c>
      <c r="E2" s="8">
        <v>0.97893876380341993</v>
      </c>
      <c r="F2" s="8">
        <v>1.0374965586123845</v>
      </c>
      <c r="G2" s="8">
        <v>1</v>
      </c>
      <c r="H2" s="8">
        <v>3.4850600830423246E-2</v>
      </c>
    </row>
    <row r="3" spans="1:8" x14ac:dyDescent="0.2">
      <c r="B3" s="7"/>
      <c r="C3" s="8">
        <v>2.945765331220803</v>
      </c>
      <c r="D3" s="8">
        <v>3.1321379205255346</v>
      </c>
      <c r="E3" s="8">
        <v>2.7111001860431032</v>
      </c>
      <c r="F3" s="8">
        <v>2.8826259882454099</v>
      </c>
      <c r="G3" s="8">
        <v>2.9179073565087128</v>
      </c>
      <c r="H3" s="8">
        <v>0.17386276390355271</v>
      </c>
    </row>
    <row r="4" spans="1:8" x14ac:dyDescent="0.2">
      <c r="B4" s="7"/>
      <c r="C4" s="8"/>
      <c r="D4" s="8"/>
      <c r="E4" s="8"/>
      <c r="F4" s="8"/>
      <c r="G4" s="8"/>
      <c r="H4" s="8"/>
    </row>
    <row r="5" spans="1:8" x14ac:dyDescent="0.2">
      <c r="B5" s="7"/>
      <c r="C5" s="8"/>
      <c r="D5" s="8"/>
      <c r="E5" s="8"/>
      <c r="F5" s="8"/>
      <c r="G5" s="8"/>
      <c r="H5" s="8"/>
    </row>
    <row r="6" spans="1:8" x14ac:dyDescent="0.2">
      <c r="B6" s="7" t="s">
        <v>1</v>
      </c>
      <c r="C6" s="8">
        <v>0.95633431099738475</v>
      </c>
      <c r="D6" s="8">
        <v>1.0135399610572315</v>
      </c>
      <c r="E6" s="8">
        <v>0.98558518013828023</v>
      </c>
      <c r="F6" s="8">
        <v>1.0445405478071035</v>
      </c>
      <c r="G6" s="8">
        <v>1</v>
      </c>
      <c r="H6" s="8">
        <v>3.7778611109582284E-2</v>
      </c>
    </row>
    <row r="7" spans="1:8" x14ac:dyDescent="0.2">
      <c r="B7" s="7"/>
      <c r="C7" s="8">
        <v>1.4603367822854145</v>
      </c>
      <c r="D7" s="8">
        <v>1.5527293243819975</v>
      </c>
      <c r="E7" s="8">
        <v>1.4993460791474333</v>
      </c>
      <c r="F7" s="8">
        <v>1.59420666022393</v>
      </c>
      <c r="G7" s="8">
        <v>1.526654711509694</v>
      </c>
      <c r="H7" s="8">
        <v>5.8841539606032618E-2</v>
      </c>
    </row>
    <row r="8" spans="1:8" x14ac:dyDescent="0.2">
      <c r="B8" s="7"/>
      <c r="C8" s="8"/>
      <c r="D8" s="8"/>
      <c r="E8" s="8"/>
      <c r="F8" s="8"/>
      <c r="G8" s="8"/>
      <c r="H8" s="8"/>
    </row>
    <row r="9" spans="1:8" x14ac:dyDescent="0.2">
      <c r="B9" s="7"/>
      <c r="C9" s="8"/>
      <c r="D9" s="8"/>
      <c r="E9" s="8"/>
      <c r="F9" s="8"/>
      <c r="G9" s="8"/>
      <c r="H9" s="8"/>
    </row>
    <row r="10" spans="1:8" x14ac:dyDescent="0.2">
      <c r="B10" s="7"/>
      <c r="C10" s="8"/>
      <c r="D10" s="8"/>
      <c r="E10" s="8"/>
      <c r="F10" s="8"/>
      <c r="G10" s="8"/>
      <c r="H10" s="8"/>
    </row>
    <row r="11" spans="1:8" x14ac:dyDescent="0.2">
      <c r="B11" s="7" t="s">
        <v>2</v>
      </c>
      <c r="C11" s="8">
        <v>0.98783336909766883</v>
      </c>
      <c r="D11" s="8">
        <v>1.0469232180973407</v>
      </c>
      <c r="E11" s="8">
        <v>0.95408612203799614</v>
      </c>
      <c r="F11" s="8">
        <v>1.0111572907669943</v>
      </c>
      <c r="G11" s="8">
        <v>1</v>
      </c>
      <c r="H11" s="8">
        <v>3.9082752508377235E-2</v>
      </c>
    </row>
    <row r="12" spans="1:8" x14ac:dyDescent="0.2">
      <c r="B12" s="7"/>
      <c r="C12" s="8">
        <v>1.9149275990307411</v>
      </c>
      <c r="D12" s="8">
        <v>2.0360811787744972</v>
      </c>
      <c r="E12" s="8">
        <v>1.4649984872077093</v>
      </c>
      <c r="F12" s="8">
        <v>1.5576859659062459</v>
      </c>
      <c r="G12" s="8">
        <v>1.7434233077297983</v>
      </c>
      <c r="H12" s="8">
        <v>0.27512487604085756</v>
      </c>
    </row>
    <row r="13" spans="1:8" x14ac:dyDescent="0.2">
      <c r="B13" s="7"/>
      <c r="C13" s="8"/>
      <c r="D13" s="8"/>
      <c r="E13" s="8"/>
      <c r="F13" s="8"/>
      <c r="G13" s="8"/>
      <c r="H13" s="8"/>
    </row>
    <row r="14" spans="1:8" x14ac:dyDescent="0.2">
      <c r="B14" s="7"/>
      <c r="C14" s="8"/>
      <c r="D14" s="8"/>
      <c r="E14" s="8"/>
      <c r="F14" s="8"/>
      <c r="G14" s="8"/>
      <c r="H14" s="8"/>
    </row>
    <row r="15" spans="1:8" x14ac:dyDescent="0.2">
      <c r="B15" s="7" t="s">
        <v>3</v>
      </c>
      <c r="C15" s="8">
        <v>1.0598855268450442</v>
      </c>
      <c r="D15" s="8">
        <v>1.0510418009809457</v>
      </c>
      <c r="E15" s="8">
        <v>0.94849346919856325</v>
      </c>
      <c r="F15" s="8">
        <v>0.94057920297544673</v>
      </c>
      <c r="G15" s="8">
        <v>0.99999999999999989</v>
      </c>
      <c r="H15" s="8">
        <v>6.4226929988179388E-2</v>
      </c>
    </row>
    <row r="16" spans="1:8" x14ac:dyDescent="0.2">
      <c r="B16" s="7"/>
      <c r="C16" s="8">
        <v>1.0650145321969502</v>
      </c>
      <c r="D16" s="8">
        <v>1.2006166599506178</v>
      </c>
      <c r="E16" s="8">
        <v>0.96285985042126476</v>
      </c>
      <c r="F16" s="8">
        <v>1.0854552146144327</v>
      </c>
      <c r="G16" s="8">
        <v>1.0784865642958164</v>
      </c>
      <c r="H16" s="8">
        <v>9.749419634387546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9C88-DC63-AC4E-A3B1-6069182FF826}">
  <dimension ref="A1:J2"/>
  <sheetViews>
    <sheetView workbookViewId="0">
      <selection sqref="A1:J2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0" x14ac:dyDescent="0.2">
      <c r="A1" s="7" t="s">
        <v>67</v>
      </c>
      <c r="B1" s="8" t="s">
        <v>69</v>
      </c>
      <c r="C1" s="8">
        <v>116.727</v>
      </c>
      <c r="D1" s="8">
        <v>107.833</v>
      </c>
      <c r="E1" s="8">
        <v>120.583</v>
      </c>
      <c r="F1" s="8">
        <v>129.613</v>
      </c>
      <c r="G1" s="8">
        <v>97.45</v>
      </c>
      <c r="H1" s="8">
        <v>101.20399999999999</v>
      </c>
      <c r="I1" s="8">
        <v>106.98699999999999</v>
      </c>
      <c r="J1" s="8">
        <v>91.227999999999994</v>
      </c>
    </row>
    <row r="2" spans="1:10" x14ac:dyDescent="0.2">
      <c r="A2" s="7"/>
      <c r="B2" s="8" t="s">
        <v>70</v>
      </c>
      <c r="C2" s="8">
        <v>126.02800000000001</v>
      </c>
      <c r="D2" s="8">
        <v>117.67400000000001</v>
      </c>
      <c r="E2" s="8">
        <v>112.568</v>
      </c>
      <c r="F2" s="8">
        <v>159.61000000000001</v>
      </c>
      <c r="G2" s="8">
        <v>142.49799999999999</v>
      </c>
      <c r="H2" s="8">
        <v>122.375</v>
      </c>
      <c r="I2" s="8">
        <v>136.613</v>
      </c>
      <c r="J2" s="8">
        <v>129.747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7564F-B0F6-914D-8E9C-F0BDA930A220}">
  <dimension ref="A1:L5"/>
  <sheetViews>
    <sheetView workbookViewId="0">
      <selection activeCell="H33" sqref="H33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2" x14ac:dyDescent="0.2">
      <c r="A1" s="7" t="s">
        <v>68</v>
      </c>
      <c r="B1" s="10" t="s">
        <v>6</v>
      </c>
      <c r="C1" s="10"/>
      <c r="D1" s="10"/>
      <c r="E1" s="10"/>
      <c r="F1" s="8"/>
      <c r="G1" s="10" t="s">
        <v>7</v>
      </c>
      <c r="H1" s="10"/>
      <c r="I1" s="10"/>
      <c r="J1" s="10"/>
      <c r="K1" s="8"/>
      <c r="L1" s="9" t="s">
        <v>8</v>
      </c>
    </row>
    <row r="2" spans="1:12" x14ac:dyDescent="0.2">
      <c r="A2" s="4" t="s">
        <v>9</v>
      </c>
      <c r="B2" s="1">
        <v>1.133699</v>
      </c>
      <c r="C2" s="1">
        <v>0.86630099999999999</v>
      </c>
      <c r="D2" s="1">
        <v>1.223185</v>
      </c>
      <c r="E2" s="1">
        <v>0.77681500000000003</v>
      </c>
      <c r="F2" s="8"/>
      <c r="G2" s="1">
        <v>1.137151</v>
      </c>
      <c r="H2" s="1">
        <v>1.070039</v>
      </c>
      <c r="I2" s="1">
        <v>1.557491</v>
      </c>
      <c r="J2" s="1">
        <v>0.64969900000000003</v>
      </c>
      <c r="K2" s="8"/>
      <c r="L2" s="8">
        <f>_xlfn.T.TEST(B2:E2,G2:J2,2,2)</f>
        <v>0.64551915274583715</v>
      </c>
    </row>
    <row r="3" spans="1:12" x14ac:dyDescent="0.2">
      <c r="A3" s="4" t="s">
        <v>10</v>
      </c>
      <c r="B3" s="1">
        <v>7.6239739999999996</v>
      </c>
      <c r="C3" s="1">
        <v>7.6259069999999998</v>
      </c>
      <c r="D3" s="1">
        <v>7.4419240000000002</v>
      </c>
      <c r="E3" s="1">
        <v>7.807957</v>
      </c>
      <c r="F3" s="8"/>
      <c r="G3" s="1">
        <v>7.3671449999999998</v>
      </c>
      <c r="H3" s="1">
        <v>9.4184070000000002</v>
      </c>
      <c r="I3" s="1">
        <v>9.4285099999999993</v>
      </c>
      <c r="J3" s="1">
        <v>7.3570450000000003</v>
      </c>
      <c r="K3" s="8"/>
      <c r="L3" s="8">
        <f t="shared" ref="L3:L5" si="0">_xlfn.T.TEST(B3:E3,G3:J3,2,2)</f>
        <v>0.2477147288463081</v>
      </c>
    </row>
    <row r="4" spans="1:12" x14ac:dyDescent="0.2">
      <c r="A4" s="4" t="s">
        <v>11</v>
      </c>
      <c r="B4" s="1">
        <v>2.6363210000000001</v>
      </c>
      <c r="C4" s="1">
        <v>2.0880169999999998</v>
      </c>
      <c r="D4" s="1">
        <v>2.2173919999999998</v>
      </c>
      <c r="E4" s="1">
        <v>2.5069460000000001</v>
      </c>
      <c r="F4" s="8"/>
      <c r="G4" s="1">
        <v>2.2266710000000001</v>
      </c>
      <c r="H4" s="1">
        <v>2.2032090000000002</v>
      </c>
      <c r="I4" s="1">
        <v>2.096409</v>
      </c>
      <c r="J4" s="1">
        <v>2.2334710000000002</v>
      </c>
      <c r="K4" s="8"/>
      <c r="L4" s="8">
        <f t="shared" si="0"/>
        <v>0.23507743454318153</v>
      </c>
    </row>
    <row r="5" spans="1:12" x14ac:dyDescent="0.2">
      <c r="A5" s="4" t="s">
        <v>12</v>
      </c>
      <c r="B5" s="1">
        <v>32.624609999999997</v>
      </c>
      <c r="C5" s="1">
        <v>26.98141</v>
      </c>
      <c r="D5" s="1">
        <v>29.993500999999998</v>
      </c>
      <c r="E5" s="1">
        <v>29.612518999999999</v>
      </c>
      <c r="F5" s="8"/>
      <c r="G5" s="1">
        <v>17.9206</v>
      </c>
      <c r="H5" s="1">
        <v>16.746279999999999</v>
      </c>
      <c r="I5" s="1">
        <v>16.844719999999999</v>
      </c>
      <c r="J5" s="1">
        <v>17.822157000000001</v>
      </c>
      <c r="K5" s="8"/>
      <c r="L5" s="8">
        <f t="shared" si="0"/>
        <v>4.5616261079131863E-5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FC403-BAE7-0147-B6C3-92731CDA7CE6}">
  <dimension ref="A1:Q2"/>
  <sheetViews>
    <sheetView workbookViewId="0">
      <selection activeCell="N1" sqref="N1:Q1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7" x14ac:dyDescent="0.2">
      <c r="A1" s="7" t="s">
        <v>71</v>
      </c>
      <c r="B1" s="10" t="s">
        <v>89</v>
      </c>
      <c r="C1" s="10"/>
      <c r="D1" s="10"/>
      <c r="E1" s="10"/>
      <c r="F1" s="10" t="s">
        <v>90</v>
      </c>
      <c r="G1" s="10"/>
      <c r="H1" s="10"/>
      <c r="I1" s="10"/>
      <c r="J1" s="10" t="s">
        <v>91</v>
      </c>
      <c r="K1" s="10"/>
      <c r="L1" s="10"/>
      <c r="M1" s="10"/>
      <c r="N1" s="10" t="s">
        <v>92</v>
      </c>
      <c r="O1" s="10"/>
      <c r="P1" s="10"/>
      <c r="Q1" s="10"/>
    </row>
    <row r="2" spans="1:17" x14ac:dyDescent="0.2">
      <c r="A2" s="7"/>
      <c r="B2" s="1">
        <v>0.91574369</v>
      </c>
      <c r="C2" s="1">
        <v>1.1965283200000001</v>
      </c>
      <c r="D2" s="1">
        <v>1.0034218500000001</v>
      </c>
      <c r="E2" s="1">
        <v>0.88430613000000002</v>
      </c>
      <c r="F2" s="1">
        <v>0.40568159999999998</v>
      </c>
      <c r="G2" s="1">
        <v>0.80462756999999996</v>
      </c>
      <c r="H2" s="1">
        <v>0.69440206999999998</v>
      </c>
      <c r="I2" s="1">
        <v>0.59267486999999996</v>
      </c>
      <c r="J2" s="1">
        <v>0.17537505</v>
      </c>
      <c r="K2" s="1">
        <v>0.26957945999999999</v>
      </c>
      <c r="L2" s="1">
        <v>0.28390610999999999</v>
      </c>
      <c r="M2" s="1">
        <v>0.37702539000000002</v>
      </c>
      <c r="N2" s="1">
        <v>0.16140138000000001</v>
      </c>
      <c r="O2" s="1">
        <v>2.9643320000000001E-2</v>
      </c>
      <c r="P2" s="1">
        <v>0.55788661699999997</v>
      </c>
      <c r="Q2" s="1">
        <v>0.4541924660000000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E61D2-C21A-044C-BDC7-F50FA2D82069}">
  <dimension ref="A1:J3"/>
  <sheetViews>
    <sheetView topLeftCell="A12" workbookViewId="0">
      <selection activeCell="A4" sqref="A4:J12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0" x14ac:dyDescent="0.2">
      <c r="A1" s="8" t="s">
        <v>73</v>
      </c>
      <c r="B1" s="10" t="s">
        <v>82</v>
      </c>
      <c r="C1" s="10"/>
      <c r="D1" s="10"/>
      <c r="E1" s="10" t="s">
        <v>83</v>
      </c>
      <c r="F1" s="10"/>
      <c r="G1" s="10"/>
      <c r="H1" s="8"/>
      <c r="I1" s="8"/>
      <c r="J1" s="8"/>
    </row>
    <row r="2" spans="1:10" x14ac:dyDescent="0.2">
      <c r="A2" s="8"/>
      <c r="B2" s="1">
        <v>102.666667</v>
      </c>
      <c r="C2" s="1">
        <v>103</v>
      </c>
      <c r="D2" s="1">
        <v>115.333333</v>
      </c>
      <c r="E2" s="1">
        <v>9.3333333300000003</v>
      </c>
      <c r="F2" s="1">
        <v>10.3333333</v>
      </c>
      <c r="G2" s="1">
        <v>9.3333333300000003</v>
      </c>
      <c r="H2" s="8"/>
      <c r="I2" s="8"/>
      <c r="J2" s="8"/>
    </row>
    <row r="3" spans="1:10" x14ac:dyDescent="0.2">
      <c r="A3" s="8"/>
      <c r="B3" s="8"/>
      <c r="C3" s="8"/>
      <c r="D3" s="8"/>
      <c r="E3" s="8"/>
      <c r="F3" s="8"/>
      <c r="G3" s="8"/>
      <c r="H3" s="8"/>
      <c r="I3" s="8"/>
      <c r="J3" s="8"/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6693-8436-9040-9215-73ED13CBC725}">
  <dimension ref="A1:J9"/>
  <sheetViews>
    <sheetView workbookViewId="0">
      <selection activeCell="F2" sqref="F2:H2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0" x14ac:dyDescent="0.2">
      <c r="A1" s="8" t="s">
        <v>72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">
      <c r="A2" s="8"/>
      <c r="B2" s="5"/>
      <c r="C2" s="10" t="s">
        <v>82</v>
      </c>
      <c r="D2" s="10"/>
      <c r="E2" s="10"/>
      <c r="F2" s="10" t="s">
        <v>83</v>
      </c>
      <c r="G2" s="10"/>
      <c r="H2" s="10"/>
      <c r="I2" s="8" t="s">
        <v>25</v>
      </c>
      <c r="J2" s="8" t="s">
        <v>26</v>
      </c>
    </row>
    <row r="3" spans="1:10" x14ac:dyDescent="0.2">
      <c r="A3" s="8"/>
      <c r="B3" s="3" t="s">
        <v>18</v>
      </c>
      <c r="C3" s="1">
        <v>0.96429883999999999</v>
      </c>
      <c r="D3" s="1">
        <v>0.99138177000000005</v>
      </c>
      <c r="E3" s="1">
        <v>1.0443193900000001</v>
      </c>
      <c r="F3" s="1">
        <v>0.24813822999999999</v>
      </c>
      <c r="G3" s="1">
        <v>0.54165867999999995</v>
      </c>
      <c r="H3" s="1">
        <v>0.52032201</v>
      </c>
      <c r="I3" s="8">
        <f>_xlfn.T.TEST(C3:E3,F3:H3,2,2)</f>
        <v>4.4349534305196626E-3</v>
      </c>
      <c r="J3" s="8" t="s">
        <v>30</v>
      </c>
    </row>
    <row r="4" spans="1:10" x14ac:dyDescent="0.2">
      <c r="A4" s="8"/>
      <c r="B4" s="3" t="s">
        <v>19</v>
      </c>
      <c r="C4" s="1">
        <v>0.99501625999999999</v>
      </c>
      <c r="D4" s="1">
        <v>1.00866316</v>
      </c>
      <c r="E4" s="1">
        <v>0.99632058999999995</v>
      </c>
      <c r="F4" s="1">
        <v>0.46241986000000002</v>
      </c>
      <c r="G4" s="1">
        <v>0.42515333</v>
      </c>
      <c r="H4" s="1">
        <v>0.41370006999999998</v>
      </c>
      <c r="I4" s="8">
        <f t="shared" ref="I4:I9" si="0">_xlfn.T.TEST(C4:E4,F4:H4,2,2)</f>
        <v>3.2132955943019818E-6</v>
      </c>
      <c r="J4" s="8" t="s">
        <v>28</v>
      </c>
    </row>
    <row r="5" spans="1:10" x14ac:dyDescent="0.2">
      <c r="A5" s="8"/>
      <c r="B5" s="3" t="s">
        <v>20</v>
      </c>
      <c r="C5" s="1">
        <v>0.99593218999999999</v>
      </c>
      <c r="D5" s="1">
        <v>1.02178944</v>
      </c>
      <c r="E5" s="1">
        <v>0.98227836999999996</v>
      </c>
      <c r="F5" s="1">
        <v>0.76886787000000001</v>
      </c>
      <c r="G5" s="1">
        <v>0.74232566</v>
      </c>
      <c r="H5" s="1">
        <v>0.80176917000000003</v>
      </c>
      <c r="I5" s="8">
        <f t="shared" si="0"/>
        <v>3.8186922532352103E-4</v>
      </c>
      <c r="J5" s="8" t="s">
        <v>29</v>
      </c>
    </row>
    <row r="6" spans="1:10" x14ac:dyDescent="0.2">
      <c r="A6" s="8"/>
      <c r="B6" s="3" t="s">
        <v>21</v>
      </c>
      <c r="C6" s="1">
        <v>1.03985035</v>
      </c>
      <c r="D6" s="1">
        <v>0.99503989000000004</v>
      </c>
      <c r="E6" s="1">
        <v>0.96510974999999999</v>
      </c>
      <c r="F6" s="1">
        <v>0.52085389000000004</v>
      </c>
      <c r="G6" s="1">
        <v>0.50692318000000003</v>
      </c>
      <c r="H6" s="1">
        <v>0.55808256000000001</v>
      </c>
      <c r="I6" s="8">
        <f t="shared" si="0"/>
        <v>5.9119198529266988E-5</v>
      </c>
      <c r="J6" s="8" t="s">
        <v>28</v>
      </c>
    </row>
    <row r="7" spans="1:10" x14ac:dyDescent="0.2">
      <c r="A7" s="8"/>
      <c r="B7" s="3" t="s">
        <v>22</v>
      </c>
      <c r="C7" s="1">
        <v>0.94587474000000005</v>
      </c>
      <c r="D7" s="1">
        <v>1.04160611</v>
      </c>
      <c r="E7" s="1">
        <v>1.0125191499999999</v>
      </c>
      <c r="F7" s="1">
        <v>0.47256231999999998</v>
      </c>
      <c r="G7" s="1">
        <v>0.49600291000000002</v>
      </c>
      <c r="H7" s="1">
        <v>0.49929209000000002</v>
      </c>
      <c r="I7" s="8">
        <f t="shared" si="0"/>
        <v>6.5847229944589569E-5</v>
      </c>
      <c r="J7" s="8" t="s">
        <v>28</v>
      </c>
    </row>
    <row r="8" spans="1:10" x14ac:dyDescent="0.2">
      <c r="A8" s="8"/>
      <c r="B8" s="3" t="s">
        <v>23</v>
      </c>
      <c r="C8" s="1">
        <v>1.0301061300000001</v>
      </c>
      <c r="D8" s="1">
        <v>1.02496999</v>
      </c>
      <c r="E8" s="1">
        <v>0.9449303</v>
      </c>
      <c r="F8" s="1">
        <v>0.45393056999999998</v>
      </c>
      <c r="G8" s="1">
        <v>0.45155272000000002</v>
      </c>
      <c r="H8" s="1">
        <v>0.44345805999999999</v>
      </c>
      <c r="I8" s="8">
        <f t="shared" si="0"/>
        <v>3.8173731437809438E-5</v>
      </c>
      <c r="J8" s="8" t="s">
        <v>28</v>
      </c>
    </row>
    <row r="9" spans="1:10" x14ac:dyDescent="0.2">
      <c r="A9" s="8"/>
      <c r="B9" s="3" t="s">
        <v>24</v>
      </c>
      <c r="C9" s="1">
        <v>0.80628016999999996</v>
      </c>
      <c r="D9" s="1">
        <v>0.84016787999999998</v>
      </c>
      <c r="E9" s="1">
        <v>1.3535519499999999</v>
      </c>
      <c r="F9" s="1">
        <v>9.1559959999999996E-2</v>
      </c>
      <c r="G9" s="1">
        <v>8.8928930000000003E-2</v>
      </c>
      <c r="H9" s="1">
        <v>7.4873739999999994E-2</v>
      </c>
      <c r="I9" s="8">
        <f t="shared" si="0"/>
        <v>6.6738345303145328E-3</v>
      </c>
      <c r="J9" s="8" t="s">
        <v>30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843FA-CA43-A447-B394-49AFE1A2C81D}">
  <dimension ref="A1:J7"/>
  <sheetViews>
    <sheetView workbookViewId="0">
      <selection activeCell="M33" sqref="M33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0" x14ac:dyDescent="0.2">
      <c r="A1" s="8" t="s">
        <v>74</v>
      </c>
      <c r="B1" s="8"/>
      <c r="C1" s="10" t="s">
        <v>82</v>
      </c>
      <c r="D1" s="10"/>
      <c r="E1" s="10"/>
      <c r="F1" s="10"/>
      <c r="G1" s="10" t="s">
        <v>83</v>
      </c>
      <c r="H1" s="10"/>
      <c r="I1" s="10"/>
      <c r="J1" s="10"/>
    </row>
    <row r="2" spans="1:10" x14ac:dyDescent="0.2">
      <c r="A2" s="8"/>
      <c r="B2" s="3" t="s">
        <v>75</v>
      </c>
      <c r="C2" s="1">
        <v>3.1828829999999999</v>
      </c>
      <c r="D2" s="1">
        <v>3.2361610000000001</v>
      </c>
      <c r="E2" s="1">
        <v>3.6789990000000001</v>
      </c>
      <c r="F2" s="1">
        <v>3.6548759999999998</v>
      </c>
      <c r="G2" s="1">
        <v>3.718645</v>
      </c>
      <c r="H2" s="1">
        <v>3.3484630000000002</v>
      </c>
      <c r="I2" s="1">
        <v>3.6782279999999998</v>
      </c>
      <c r="J2" s="1">
        <v>3.7342140000000001</v>
      </c>
    </row>
    <row r="3" spans="1:10" x14ac:dyDescent="0.2">
      <c r="A3" s="8"/>
      <c r="B3" s="8" t="s">
        <v>76</v>
      </c>
      <c r="C3" s="1">
        <v>0.201545</v>
      </c>
      <c r="D3" s="1">
        <v>0.186858</v>
      </c>
      <c r="E3" s="1">
        <v>0.18756900000000001</v>
      </c>
      <c r="F3" s="1">
        <v>0.19137899999999999</v>
      </c>
      <c r="G3" s="1">
        <v>0.21581600000000001</v>
      </c>
      <c r="H3" s="1">
        <v>0.18848699999999999</v>
      </c>
      <c r="I3" s="1">
        <v>0.19985600000000001</v>
      </c>
      <c r="J3" s="1">
        <v>0.22630400000000001</v>
      </c>
    </row>
    <row r="4" spans="1:10" x14ac:dyDescent="0.2">
      <c r="A4" s="8"/>
      <c r="B4" s="8" t="s">
        <v>77</v>
      </c>
      <c r="C4" s="1">
        <v>0.25572600000000001</v>
      </c>
      <c r="D4" s="1">
        <v>0.25237199999999999</v>
      </c>
      <c r="E4" s="1">
        <v>0.23478399999999999</v>
      </c>
      <c r="F4" s="1">
        <v>0.24423</v>
      </c>
      <c r="G4" s="1">
        <v>0.34964899999999999</v>
      </c>
      <c r="H4" s="1">
        <v>0.28472900000000001</v>
      </c>
      <c r="I4" s="1">
        <v>0.24401900000000001</v>
      </c>
      <c r="J4" s="1">
        <v>0.31226300000000001</v>
      </c>
    </row>
    <row r="5" spans="1:10" x14ac:dyDescent="0.2">
      <c r="A5" s="8"/>
      <c r="B5" s="3" t="s">
        <v>78</v>
      </c>
      <c r="C5" s="1">
        <v>0.60306899999999997</v>
      </c>
      <c r="D5" s="1">
        <v>0.59471300000000005</v>
      </c>
      <c r="E5" s="1">
        <v>0.66559800000000002</v>
      </c>
      <c r="F5" s="1">
        <v>0.72622200000000003</v>
      </c>
      <c r="G5" s="1">
        <v>0.62334100000000003</v>
      </c>
      <c r="H5" s="1">
        <v>0.55172200000000005</v>
      </c>
      <c r="I5" s="1">
        <v>0.64535699999999996</v>
      </c>
      <c r="J5" s="1">
        <v>0.63332999999999995</v>
      </c>
    </row>
    <row r="6" spans="1:10" x14ac:dyDescent="0.2">
      <c r="A6" s="8"/>
      <c r="B6" s="3" t="s">
        <v>79</v>
      </c>
      <c r="C6" s="1">
        <v>1.682876</v>
      </c>
      <c r="D6" s="1">
        <v>1.6409560000000001</v>
      </c>
      <c r="E6" s="1">
        <v>6.4782109999999999</v>
      </c>
      <c r="F6" s="1">
        <v>6.1673260000000001</v>
      </c>
      <c r="G6" s="1">
        <v>2.1620599999999999</v>
      </c>
      <c r="H6" s="1">
        <v>1.9801219999999999</v>
      </c>
      <c r="I6" s="1">
        <v>7.7251859999999999</v>
      </c>
      <c r="J6" s="1">
        <v>6.5617530000000004</v>
      </c>
    </row>
    <row r="7" spans="1:10" x14ac:dyDescent="0.2">
      <c r="A7" s="8"/>
      <c r="B7" s="3" t="s">
        <v>80</v>
      </c>
      <c r="C7" s="1">
        <v>25.668890000000001</v>
      </c>
      <c r="D7" s="1">
        <v>26.131789999999999</v>
      </c>
      <c r="E7" s="1">
        <v>26.727399999999999</v>
      </c>
      <c r="F7" s="1">
        <v>26.857949999999999</v>
      </c>
      <c r="G7" s="1">
        <v>28.193210000000001</v>
      </c>
      <c r="H7" s="1">
        <v>26.478359999999999</v>
      </c>
      <c r="I7" s="1">
        <v>27.466460000000001</v>
      </c>
      <c r="J7" s="1">
        <v>25.824369999999998</v>
      </c>
    </row>
  </sheetData>
  <mergeCells count="2">
    <mergeCell ref="C1:F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ED83-FBEC-724F-8BB8-A1184E8FF16F}">
  <dimension ref="A1:T376"/>
  <sheetViews>
    <sheetView workbookViewId="0">
      <selection activeCell="K20" sqref="K20"/>
    </sheetView>
  </sheetViews>
  <sheetFormatPr baseColWidth="10" defaultRowHeight="16" x14ac:dyDescent="0.2"/>
  <cols>
    <col min="1" max="1" width="32.33203125" style="7" customWidth="1"/>
    <col min="2" max="3" width="10.83203125" style="8"/>
    <col min="4" max="4" width="11.1640625" style="8" bestFit="1" customWidth="1"/>
    <col min="5" max="11" width="10.83203125" style="8"/>
    <col min="12" max="12" width="13.6640625" style="8" customWidth="1"/>
    <col min="13" max="16384" width="10.83203125" style="8"/>
  </cols>
  <sheetData>
    <row r="1" spans="1:20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</row>
    <row r="2" spans="1:20" x14ac:dyDescent="0.2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</row>
    <row r="3" spans="1:20" x14ac:dyDescent="0.2">
      <c r="B3" s="5"/>
    </row>
    <row r="4" spans="1:20" x14ac:dyDescent="0.2">
      <c r="A4" s="7" t="s">
        <v>34</v>
      </c>
      <c r="C4" s="5" t="s">
        <v>82</v>
      </c>
      <c r="D4" s="5"/>
      <c r="E4" s="5"/>
      <c r="F4" s="5"/>
      <c r="G4" s="5"/>
      <c r="H4" s="5"/>
      <c r="I4" s="5"/>
      <c r="J4" s="5"/>
      <c r="K4" s="5" t="s">
        <v>83</v>
      </c>
      <c r="L4" s="5"/>
      <c r="M4" s="5"/>
      <c r="N4" s="5"/>
      <c r="O4" s="5"/>
      <c r="P4" s="5"/>
      <c r="Q4" s="5"/>
      <c r="R4" s="5"/>
      <c r="S4" s="8" t="s">
        <v>25</v>
      </c>
      <c r="T4" s="8" t="s">
        <v>26</v>
      </c>
    </row>
    <row r="5" spans="1:20" x14ac:dyDescent="0.2">
      <c r="B5" s="3" t="s">
        <v>18</v>
      </c>
      <c r="C5" s="1">
        <v>1.591831</v>
      </c>
      <c r="D5" s="1">
        <v>0.86335399999999995</v>
      </c>
      <c r="E5" s="1">
        <v>1.467363</v>
      </c>
      <c r="F5" s="1">
        <v>0.79358799999999996</v>
      </c>
      <c r="G5" s="1">
        <v>1.1666840000000001</v>
      </c>
      <c r="H5" s="1">
        <v>1.1063400000000001</v>
      </c>
      <c r="I5" s="1">
        <v>0.46824100000000002</v>
      </c>
      <c r="J5" s="1">
        <v>0.96959899999999999</v>
      </c>
      <c r="K5" s="1">
        <v>0.31696600000000003</v>
      </c>
      <c r="L5" s="1">
        <v>0.44942599999999999</v>
      </c>
      <c r="M5" s="1">
        <v>0.37956400000000001</v>
      </c>
      <c r="N5" s="1">
        <v>0.29080899999999998</v>
      </c>
      <c r="O5" s="1">
        <v>0.267841</v>
      </c>
      <c r="P5" s="1">
        <v>0.52521300000000004</v>
      </c>
      <c r="Q5" s="1">
        <v>0.28292800000000001</v>
      </c>
      <c r="R5" s="1">
        <v>0.28526200000000002</v>
      </c>
      <c r="S5" s="8">
        <f>_xlfn.T.TEST(C5:J5,K5:R5,2,2)</f>
        <v>1.146244595067183E-4</v>
      </c>
      <c r="T5" s="8" t="s">
        <v>29</v>
      </c>
    </row>
    <row r="6" spans="1:20" x14ac:dyDescent="0.2">
      <c r="B6" s="3" t="s">
        <v>22</v>
      </c>
      <c r="C6" s="1">
        <v>1.467654</v>
      </c>
      <c r="D6" s="1">
        <v>1.291733</v>
      </c>
      <c r="E6" s="1">
        <v>1.428528</v>
      </c>
      <c r="F6" s="1">
        <v>1.413716</v>
      </c>
      <c r="G6" s="1">
        <v>0.93870500000000001</v>
      </c>
      <c r="H6" s="1">
        <v>0.785972</v>
      </c>
      <c r="I6" s="1">
        <v>1.0454369999999999</v>
      </c>
      <c r="J6" s="1">
        <v>0.92825500000000005</v>
      </c>
      <c r="K6" s="1">
        <v>0.68899500000000002</v>
      </c>
      <c r="L6" s="1">
        <v>0.90646400000000005</v>
      </c>
      <c r="M6" s="1">
        <v>0.70256700000000005</v>
      </c>
      <c r="N6" s="1">
        <v>0.70155000000000001</v>
      </c>
      <c r="O6" s="1">
        <v>0.60889800000000005</v>
      </c>
      <c r="P6" s="1">
        <v>0.66566899999999996</v>
      </c>
      <c r="Q6" s="1">
        <v>0.65014899999999998</v>
      </c>
      <c r="R6" s="1">
        <v>0.59563900000000003</v>
      </c>
      <c r="S6" s="8">
        <f t="shared" ref="S6:S9" si="0">_xlfn.T.TEST(C6:J6,K6:R6,2,2)</f>
        <v>3.4915549475379856E-4</v>
      </c>
      <c r="T6" s="8" t="s">
        <v>29</v>
      </c>
    </row>
    <row r="7" spans="1:20" x14ac:dyDescent="0.2">
      <c r="B7" s="3" t="s">
        <v>21</v>
      </c>
      <c r="C7" s="1">
        <v>0.85405299999999995</v>
      </c>
      <c r="D7" s="1">
        <v>0.71588200000000002</v>
      </c>
      <c r="E7" s="1">
        <v>1.5300149999999999</v>
      </c>
      <c r="F7" s="1">
        <v>2.0114990000000001</v>
      </c>
      <c r="G7" s="1">
        <v>1.0553140000000001</v>
      </c>
      <c r="H7" s="1">
        <v>0.68081800000000003</v>
      </c>
      <c r="I7" s="1">
        <v>1.510656</v>
      </c>
      <c r="J7" s="1">
        <v>0.68176300000000001</v>
      </c>
      <c r="K7" s="1">
        <v>0.64505500000000005</v>
      </c>
      <c r="L7" s="1">
        <v>0.88443799999999995</v>
      </c>
      <c r="M7" s="1">
        <v>0.90861000000000003</v>
      </c>
      <c r="N7" s="1">
        <v>0.393538</v>
      </c>
      <c r="O7" s="1">
        <v>0.71115799999999996</v>
      </c>
      <c r="P7" s="1">
        <v>0.31624000000000002</v>
      </c>
      <c r="Q7" s="1">
        <v>0.31776599999999999</v>
      </c>
      <c r="R7" s="1">
        <v>0.413022</v>
      </c>
      <c r="S7" s="8">
        <f t="shared" si="0"/>
        <v>1.3314482496424355E-2</v>
      </c>
      <c r="T7" s="8" t="s">
        <v>27</v>
      </c>
    </row>
    <row r="8" spans="1:20" x14ac:dyDescent="0.2">
      <c r="B8" s="3" t="s">
        <v>20</v>
      </c>
      <c r="C8" s="1">
        <v>1.55969</v>
      </c>
      <c r="D8" s="1">
        <v>0.89636800000000005</v>
      </c>
      <c r="E8" s="1">
        <v>1.2543679999999999</v>
      </c>
      <c r="F8" s="1">
        <v>0.90429599999999999</v>
      </c>
      <c r="G8" s="1">
        <v>0.85202999999999995</v>
      </c>
      <c r="H8" s="1">
        <v>0.76846499999999995</v>
      </c>
      <c r="I8" s="1">
        <v>1.6032299999999999</v>
      </c>
      <c r="J8" s="1">
        <v>0.76155300000000004</v>
      </c>
      <c r="K8" s="1">
        <v>0.56808400000000003</v>
      </c>
      <c r="L8" s="1">
        <v>1.214181</v>
      </c>
      <c r="M8" s="1">
        <v>1.131186</v>
      </c>
      <c r="N8" s="1">
        <v>0.56381400000000004</v>
      </c>
      <c r="O8" s="1">
        <v>0.94836500000000001</v>
      </c>
      <c r="P8" s="1">
        <v>0.43273699999999998</v>
      </c>
      <c r="Q8" s="1">
        <v>0.495952</v>
      </c>
      <c r="R8" s="1">
        <v>0.362649</v>
      </c>
      <c r="S8" s="8">
        <f t="shared" si="0"/>
        <v>5.2610669433647415E-2</v>
      </c>
    </row>
    <row r="9" spans="1:20" x14ac:dyDescent="0.2">
      <c r="B9" s="3" t="s">
        <v>24</v>
      </c>
      <c r="C9" s="1">
        <v>2.147634</v>
      </c>
      <c r="D9" s="1">
        <v>1.1479459999999999</v>
      </c>
      <c r="E9" s="1">
        <v>1.0692109999999999</v>
      </c>
      <c r="F9" s="1">
        <v>1.4476819999999999</v>
      </c>
      <c r="G9" s="1">
        <v>1.019881</v>
      </c>
      <c r="H9" s="1">
        <v>0.51417599999999997</v>
      </c>
      <c r="I9" s="1">
        <v>0.28640700000000002</v>
      </c>
      <c r="J9" s="1">
        <v>0.367062</v>
      </c>
      <c r="K9" s="1">
        <v>0.96020899999999998</v>
      </c>
      <c r="L9" s="1">
        <v>0.70591899999999996</v>
      </c>
      <c r="M9" s="1">
        <v>1.0093369999999999</v>
      </c>
      <c r="N9" s="1">
        <v>1.146717</v>
      </c>
      <c r="O9" s="1">
        <v>0.33066600000000002</v>
      </c>
      <c r="P9" s="1">
        <v>0.73795299999999997</v>
      </c>
      <c r="Q9" s="1">
        <v>0.48648799999999998</v>
      </c>
      <c r="R9" s="1">
        <v>0.38395699999999999</v>
      </c>
      <c r="S9" s="8">
        <f t="shared" si="0"/>
        <v>0.2706078772303302</v>
      </c>
    </row>
    <row r="11" spans="1:20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</row>
    <row r="12" spans="1:20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</row>
    <row r="13" spans="1:20" x14ac:dyDescent="0.2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</row>
    <row r="14" spans="1:20" x14ac:dyDescent="0.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</row>
    <row r="15" spans="1:20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</row>
    <row r="16" spans="1:20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</row>
    <row r="17" spans="1:19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</row>
    <row r="18" spans="1:19" x14ac:dyDescent="0.2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</row>
    <row r="19" spans="1:19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</row>
    <row r="20" spans="1:19" x14ac:dyDescent="0.2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</row>
    <row r="21" spans="1:19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</row>
    <row r="22" spans="1:19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</row>
    <row r="23" spans="1:19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</row>
    <row r="24" spans="1:19" x14ac:dyDescent="0.2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</row>
    <row r="25" spans="1:19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</row>
    <row r="26" spans="1:19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</row>
    <row r="27" spans="1:19" s="7" customFormat="1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</row>
    <row r="28" spans="1:19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</row>
    <row r="29" spans="1:19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</row>
    <row r="30" spans="1:19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</row>
    <row r="31" spans="1:19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</row>
    <row r="32" spans="1:19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</row>
    <row r="33" spans="1:19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</row>
    <row r="34" spans="1:19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</row>
    <row r="35" spans="1:19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</row>
    <row r="36" spans="1:19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</row>
    <row r="37" spans="1:19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</row>
    <row r="38" spans="1:19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</row>
    <row r="39" spans="1:19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</row>
    <row r="40" spans="1:19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</row>
    <row r="41" spans="1:19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</row>
    <row r="42" spans="1:19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</row>
    <row r="43" spans="1:19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19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1:19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1:19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1:19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1:19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1:19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1:19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1:19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1:19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1:19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1:19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1:19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1:19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1:19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1:19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1:19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1:19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1:19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1:19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1:19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1:19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1:19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1:19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1:19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1:19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1:19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1:19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1:19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1:19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1:19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1:19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1:19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1:19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1:19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1:19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1:19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1:19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1:19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1:19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1:19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1:19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1:19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1:19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1:19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1:19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1:19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1:19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1:19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1:19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1:20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1:20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1:20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1:20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1:20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1:20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spans="1:20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spans="1:20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spans="1:20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0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0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0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1:20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1:20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1:20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1:20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1:19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1:19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1:19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1:19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1:19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1:19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1:19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1:19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1:19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1:19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1:19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1:19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1:19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1:19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1:19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1:19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1:19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1:19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1:19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1:19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1:19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1:19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1:19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1:19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1:19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1:19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1:19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1:19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1:19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1:19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1:19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1:19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1:19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1:19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1:19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1:19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1:19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1:19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1:19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1:19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1:19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1:19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1:19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1:19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1:19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1:19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1:19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1:19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1:19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1:19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1:19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1:19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1:19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1:19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1:19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1:19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1:19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1:19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1:19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1:19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1:19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1:19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</row>
    <row r="175" spans="1:19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</row>
    <row r="176" spans="1:19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</row>
    <row r="177" spans="1:19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</row>
    <row r="178" spans="1:19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</row>
    <row r="179" spans="1:19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</row>
    <row r="180" spans="1:19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</row>
    <row r="181" spans="1:19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</row>
    <row r="182" spans="1:19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</row>
    <row r="183" spans="1:19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</row>
    <row r="184" spans="1:19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</row>
    <row r="185" spans="1:19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</row>
    <row r="186" spans="1:19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</row>
    <row r="187" spans="1:19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</row>
    <row r="188" spans="1:19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</row>
    <row r="189" spans="1:19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</row>
    <row r="190" spans="1:19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</row>
    <row r="191" spans="1:19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</row>
    <row r="192" spans="1:19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</row>
    <row r="193" spans="1:19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</row>
    <row r="194" spans="1:19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</row>
    <row r="195" spans="1:19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</row>
    <row r="196" spans="1:19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</row>
    <row r="197" spans="1:19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</row>
    <row r="198" spans="1:19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</row>
    <row r="199" spans="1:19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</row>
    <row r="200" spans="1:19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</row>
    <row r="201" spans="1:19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</row>
    <row r="202" spans="1:19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</row>
    <row r="203" spans="1:19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</row>
    <row r="204" spans="1:19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</row>
    <row r="205" spans="1:19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</row>
    <row r="206" spans="1:19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</row>
    <row r="207" spans="1:19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</row>
    <row r="208" spans="1:19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</row>
    <row r="209" spans="1:19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</row>
    <row r="210" spans="1:19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</row>
    <row r="211" spans="1:19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</row>
    <row r="212" spans="1:19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</row>
    <row r="213" spans="1:19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</row>
    <row r="214" spans="1:19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</row>
    <row r="215" spans="1:19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</row>
    <row r="216" spans="1:19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</row>
    <row r="217" spans="1:19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</row>
    <row r="218" spans="1:19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</row>
    <row r="219" spans="1:19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</row>
    <row r="220" spans="1:19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</row>
    <row r="221" spans="1:19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</row>
    <row r="222" spans="1:19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</row>
    <row r="223" spans="1:19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</row>
    <row r="224" spans="1:19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</row>
    <row r="225" spans="1:19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</row>
    <row r="226" spans="1:19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</row>
    <row r="227" spans="1:19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</row>
    <row r="228" spans="1:19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</row>
    <row r="229" spans="1:19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</row>
    <row r="230" spans="1:19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</row>
    <row r="231" spans="1:19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</row>
    <row r="232" spans="1:19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</row>
    <row r="233" spans="1:19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</row>
    <row r="234" spans="1:19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</row>
    <row r="235" spans="1:19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</row>
    <row r="236" spans="1:19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</row>
    <row r="237" spans="1:19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</row>
    <row r="238" spans="1:19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</row>
    <row r="239" spans="1:19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</row>
    <row r="240" spans="1:19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</row>
    <row r="241" spans="1:19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</row>
    <row r="242" spans="1:19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</row>
    <row r="243" spans="1:19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</row>
    <row r="244" spans="1:19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</row>
    <row r="245" spans="1:19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</row>
    <row r="246" spans="1:19" x14ac:dyDescent="0.2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</row>
    <row r="247" spans="1:19" x14ac:dyDescent="0.2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</row>
    <row r="248" spans="1:19" x14ac:dyDescent="0.2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</row>
    <row r="249" spans="1:19" x14ac:dyDescent="0.2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</row>
    <row r="250" spans="1:19" x14ac:dyDescent="0.2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</row>
    <row r="251" spans="1:19" x14ac:dyDescent="0.2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</row>
    <row r="252" spans="1:19" x14ac:dyDescent="0.2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</row>
    <row r="253" spans="1:19" x14ac:dyDescent="0.2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</row>
    <row r="254" spans="1:19" x14ac:dyDescent="0.2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</row>
    <row r="255" spans="1:19" x14ac:dyDescent="0.2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</row>
    <row r="256" spans="1:19" x14ac:dyDescent="0.2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</row>
    <row r="257" spans="1:19" x14ac:dyDescent="0.2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</row>
    <row r="258" spans="1:19" x14ac:dyDescent="0.2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</row>
    <row r="259" spans="1:19" x14ac:dyDescent="0.2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</row>
    <row r="260" spans="1:19" x14ac:dyDescent="0.2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</row>
    <row r="261" spans="1:19" x14ac:dyDescent="0.2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</row>
    <row r="262" spans="1:19" x14ac:dyDescent="0.2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</row>
    <row r="263" spans="1:19" x14ac:dyDescent="0.2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</row>
    <row r="264" spans="1:19" x14ac:dyDescent="0.2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</row>
    <row r="265" spans="1:19" x14ac:dyDescent="0.2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</row>
    <row r="266" spans="1:19" x14ac:dyDescent="0.2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</row>
    <row r="267" spans="1:19" x14ac:dyDescent="0.2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</row>
    <row r="268" spans="1:19" x14ac:dyDescent="0.2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</row>
    <row r="269" spans="1:19" x14ac:dyDescent="0.2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</row>
    <row r="270" spans="1:19" x14ac:dyDescent="0.2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</row>
    <row r="271" spans="1:19" x14ac:dyDescent="0.2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</row>
    <row r="272" spans="1:19" x14ac:dyDescent="0.2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</row>
    <row r="273" spans="1:19" x14ac:dyDescent="0.2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</row>
    <row r="274" spans="1:19" x14ac:dyDescent="0.2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</row>
    <row r="275" spans="1:19" x14ac:dyDescent="0.2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</row>
    <row r="276" spans="1:19" x14ac:dyDescent="0.2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</row>
    <row r="277" spans="1:19" x14ac:dyDescent="0.2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</row>
    <row r="278" spans="1:19" x14ac:dyDescent="0.2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</row>
    <row r="279" spans="1:19" x14ac:dyDescent="0.2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</row>
    <row r="280" spans="1:19" x14ac:dyDescent="0.2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</row>
    <row r="281" spans="1:19" x14ac:dyDescent="0.2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</row>
    <row r="282" spans="1:19" x14ac:dyDescent="0.2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</row>
    <row r="283" spans="1:19" x14ac:dyDescent="0.2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</row>
    <row r="284" spans="1:19" x14ac:dyDescent="0.2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</row>
    <row r="285" spans="1:19" x14ac:dyDescent="0.2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</row>
    <row r="286" spans="1:19" x14ac:dyDescent="0.2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</row>
    <row r="287" spans="1:19" x14ac:dyDescent="0.2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</row>
    <row r="288" spans="1:19" x14ac:dyDescent="0.2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</row>
    <row r="289" spans="1:19" x14ac:dyDescent="0.2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</row>
    <row r="290" spans="1:19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</row>
    <row r="291" spans="1:19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</row>
    <row r="292" spans="1:19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</row>
    <row r="293" spans="1:19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</row>
    <row r="294" spans="1:19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</row>
    <row r="295" spans="1:19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</row>
    <row r="296" spans="1:19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</row>
    <row r="297" spans="1:19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</row>
    <row r="298" spans="1:19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</row>
    <row r="299" spans="1:19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</row>
    <row r="300" spans="1:19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</row>
    <row r="301" spans="1:19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</row>
    <row r="302" spans="1:19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</row>
    <row r="303" spans="1:19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</row>
    <row r="304" spans="1:19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</row>
    <row r="305" spans="1:19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</row>
    <row r="306" spans="1:19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</row>
    <row r="307" spans="1:19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</row>
    <row r="308" spans="1:19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</row>
    <row r="309" spans="1:19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</row>
    <row r="310" spans="1:19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</row>
    <row r="311" spans="1:19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</row>
    <row r="312" spans="1:19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</row>
    <row r="313" spans="1:19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</row>
    <row r="314" spans="1:19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</row>
    <row r="315" spans="1:19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</row>
    <row r="316" spans="1:19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</row>
    <row r="317" spans="1:19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</row>
    <row r="318" spans="1:19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</row>
    <row r="319" spans="1:19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</row>
    <row r="320" spans="1:19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</row>
    <row r="321" spans="1:19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</row>
    <row r="322" spans="1:19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</row>
    <row r="323" spans="1:19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</row>
    <row r="324" spans="1:19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</row>
    <row r="325" spans="1:19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</row>
    <row r="326" spans="1:19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</row>
    <row r="327" spans="1:19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</row>
    <row r="328" spans="1:19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</row>
    <row r="329" spans="1:19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</row>
    <row r="330" spans="1:19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</row>
    <row r="331" spans="1:19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</row>
    <row r="332" spans="1:19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</row>
    <row r="333" spans="1:19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</row>
    <row r="334" spans="1:19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</row>
    <row r="335" spans="1:19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</row>
    <row r="336" spans="1:19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</row>
    <row r="337" spans="1:19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</row>
    <row r="338" spans="1:19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</row>
    <row r="339" spans="1:19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</row>
    <row r="340" spans="1:19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</row>
    <row r="341" spans="1:19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</row>
    <row r="342" spans="1:19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</row>
    <row r="343" spans="1:19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</row>
    <row r="344" spans="1:19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</row>
    <row r="345" spans="1:19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</row>
    <row r="346" spans="1:19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</row>
    <row r="347" spans="1:19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</row>
    <row r="348" spans="1:19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</row>
    <row r="349" spans="1:19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</row>
    <row r="350" spans="1:19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</row>
    <row r="351" spans="1:19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</row>
    <row r="352" spans="1:19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</row>
    <row r="353" spans="1:19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</row>
    <row r="354" spans="1:19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</row>
    <row r="355" spans="1:19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</row>
    <row r="356" spans="1:19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</row>
    <row r="357" spans="1:19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</row>
    <row r="358" spans="1:19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</row>
    <row r="359" spans="1:19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</row>
    <row r="360" spans="1:19" x14ac:dyDescent="0.2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</row>
    <row r="361" spans="1:19" x14ac:dyDescent="0.2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</row>
    <row r="362" spans="1:19" x14ac:dyDescent="0.2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</row>
    <row r="363" spans="1:19" x14ac:dyDescent="0.2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</row>
    <row r="364" spans="1:19" x14ac:dyDescent="0.2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</row>
    <row r="365" spans="1:19" x14ac:dyDescent="0.2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</row>
    <row r="366" spans="1:19" x14ac:dyDescent="0.2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</row>
    <row r="367" spans="1:19" x14ac:dyDescent="0.2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</row>
    <row r="368" spans="1:19" x14ac:dyDescent="0.2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</row>
    <row r="369" spans="1:19" x14ac:dyDescent="0.2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</row>
    <row r="370" spans="1:19" x14ac:dyDescent="0.2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</row>
    <row r="371" spans="1:19" x14ac:dyDescent="0.2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</row>
    <row r="372" spans="1:19" x14ac:dyDescent="0.2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</row>
    <row r="373" spans="1:19" x14ac:dyDescent="0.2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</row>
    <row r="374" spans="1:19" x14ac:dyDescent="0.2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</row>
    <row r="375" spans="1:19" x14ac:dyDescent="0.2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</row>
    <row r="376" spans="1:19" x14ac:dyDescent="0.2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4DBD9-BF3F-5545-9C0C-3F534922C892}">
  <dimension ref="A1:S7"/>
  <sheetViews>
    <sheetView workbookViewId="0">
      <selection activeCell="F13" sqref="F13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9" x14ac:dyDescent="0.2">
      <c r="A1" s="8" t="s">
        <v>8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"/>
      <c r="B2" s="10" t="s">
        <v>82</v>
      </c>
      <c r="C2" s="10"/>
      <c r="D2" s="10"/>
      <c r="E2" s="10"/>
      <c r="F2" s="10"/>
      <c r="G2" s="10"/>
      <c r="H2" s="10"/>
      <c r="I2" s="10"/>
      <c r="J2" s="8"/>
      <c r="K2" s="8"/>
      <c r="L2" s="10" t="s">
        <v>83</v>
      </c>
      <c r="M2" s="10"/>
      <c r="N2" s="10"/>
      <c r="O2" s="10"/>
      <c r="P2" s="10"/>
      <c r="Q2" s="10"/>
      <c r="R2" s="10"/>
      <c r="S2" s="10"/>
    </row>
    <row r="3" spans="1:19" x14ac:dyDescent="0.2">
      <c r="A3" s="8" t="s">
        <v>13</v>
      </c>
      <c r="B3" s="8">
        <v>1.382685513635693</v>
      </c>
      <c r="C3" s="8">
        <v>0.68935386763120643</v>
      </c>
      <c r="D3" s="8">
        <v>0.92306998068249102</v>
      </c>
      <c r="E3" s="8">
        <v>1.0996388734733562</v>
      </c>
      <c r="F3" s="8">
        <v>0.9353594090341053</v>
      </c>
      <c r="G3" s="8">
        <v>1.2263743691412741</v>
      </c>
      <c r="H3" s="8">
        <v>0.89556911736699674</v>
      </c>
      <c r="I3" s="8">
        <v>0.84794885882431881</v>
      </c>
      <c r="J3" s="8"/>
      <c r="K3" s="8"/>
      <c r="L3" s="8">
        <v>1.0759664591113662</v>
      </c>
      <c r="M3" s="8">
        <v>0.79295376905643145</v>
      </c>
      <c r="N3" s="8">
        <v>0.933457692491659</v>
      </c>
      <c r="O3" s="8">
        <v>0.92567469418572856</v>
      </c>
      <c r="P3" s="8">
        <v>1.0491098820446147</v>
      </c>
      <c r="Q3" s="8">
        <v>1.5866135982412395</v>
      </c>
      <c r="R3" s="8">
        <v>0.83034789788005781</v>
      </c>
      <c r="S3" s="8">
        <v>1.1399961064076827</v>
      </c>
    </row>
    <row r="4" spans="1:19" x14ac:dyDescent="0.2">
      <c r="A4" s="8" t="s">
        <v>14</v>
      </c>
      <c r="B4" s="8">
        <v>0.58534343265103717</v>
      </c>
      <c r="C4" s="8">
        <v>0.74699595525024709</v>
      </c>
      <c r="D4" s="8">
        <v>0.9735798115598655</v>
      </c>
      <c r="E4" s="8">
        <v>1.2026996483755217</v>
      </c>
      <c r="F4" s="8">
        <v>0.9635601444280395</v>
      </c>
      <c r="G4" s="8">
        <v>1.1200771729706815</v>
      </c>
      <c r="H4" s="8">
        <v>1.0637472576776592</v>
      </c>
      <c r="I4" s="8">
        <v>1.3439982638049435</v>
      </c>
      <c r="J4" s="8"/>
      <c r="K4" s="8"/>
      <c r="L4" s="8">
        <v>1.2189984043647764</v>
      </c>
      <c r="M4" s="8">
        <v>1.1097215678381112</v>
      </c>
      <c r="N4" s="8">
        <v>0.97653184917142788</v>
      </c>
      <c r="O4" s="8">
        <v>0.93660920205869558</v>
      </c>
      <c r="P4" s="8">
        <v>1.101887043869286</v>
      </c>
      <c r="Q4" s="8">
        <v>1.0320462363136891</v>
      </c>
      <c r="R4" s="8">
        <v>0.87713665002063412</v>
      </c>
      <c r="S4" s="8">
        <v>1.2940146249694986</v>
      </c>
    </row>
    <row r="5" spans="1:19" x14ac:dyDescent="0.2">
      <c r="A5" s="8" t="s">
        <v>15</v>
      </c>
      <c r="B5" s="8">
        <v>0.87208846097964865</v>
      </c>
      <c r="C5" s="8">
        <v>0.95496273555186706</v>
      </c>
      <c r="D5" s="8">
        <v>1.0962195457551747</v>
      </c>
      <c r="E5" s="8">
        <v>1.1521343252198166</v>
      </c>
      <c r="F5" s="8">
        <v>0.99109404507788701</v>
      </c>
      <c r="G5" s="8">
        <v>0.92202157277936203</v>
      </c>
      <c r="H5" s="8">
        <v>1.068487119319826</v>
      </c>
      <c r="I5" s="8">
        <v>0.9429921801161949</v>
      </c>
      <c r="J5" s="8"/>
      <c r="K5" s="8"/>
      <c r="L5" s="8">
        <v>1.247712945981851</v>
      </c>
      <c r="M5" s="8">
        <v>1.0457228856963237</v>
      </c>
      <c r="N5" s="8">
        <v>0.94952219581749298</v>
      </c>
      <c r="O5" s="8">
        <v>0.81798782810241355</v>
      </c>
      <c r="P5" s="8">
        <v>1.0298439729813305</v>
      </c>
      <c r="Q5" s="8">
        <v>1.0749981347426636</v>
      </c>
      <c r="R5" s="8">
        <v>0.99216376075521207</v>
      </c>
      <c r="S5" s="8">
        <v>0.90778200408993914</v>
      </c>
    </row>
    <row r="6" spans="1:19" x14ac:dyDescent="0.2">
      <c r="A6" s="8" t="s">
        <v>16</v>
      </c>
      <c r="B6" s="8">
        <v>0.67508310646114733</v>
      </c>
      <c r="C6" s="8">
        <v>0.82130675398863506</v>
      </c>
      <c r="D6" s="8">
        <v>1.3236120102503295</v>
      </c>
      <c r="E6" s="8">
        <v>1.1215684171186224</v>
      </c>
      <c r="F6" s="8">
        <v>1.033885852934209</v>
      </c>
      <c r="G6" s="8">
        <v>1.0135053546328188</v>
      </c>
      <c r="H6" s="8">
        <v>0.73776777489273648</v>
      </c>
      <c r="I6" s="8">
        <v>1.2732707095162834</v>
      </c>
      <c r="J6" s="8"/>
      <c r="K6" s="8"/>
      <c r="L6" s="8">
        <v>1.6627313384442062</v>
      </c>
      <c r="M6" s="8">
        <v>1.5189353478636163</v>
      </c>
      <c r="N6" s="8">
        <v>1.2545642135290878</v>
      </c>
      <c r="O6" s="8">
        <v>1.1209208398806028</v>
      </c>
      <c r="P6" s="8">
        <v>1.2103551964686452</v>
      </c>
      <c r="Q6" s="8">
        <v>1.7254387377460845</v>
      </c>
      <c r="R6" s="8">
        <v>1.75554400748769</v>
      </c>
      <c r="S6" s="8">
        <v>1.3743533743014671</v>
      </c>
    </row>
    <row r="7" spans="1:19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</row>
  </sheetData>
  <mergeCells count="2">
    <mergeCell ref="B2:I2"/>
    <mergeCell ref="L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46C1A-06A5-9B43-971E-1E793C05EACF}">
  <dimension ref="A1:V514"/>
  <sheetViews>
    <sheetView zoomScale="80" zoomScaleNormal="80" workbookViewId="0">
      <selection activeCell="D12" sqref="D12"/>
    </sheetView>
  </sheetViews>
  <sheetFormatPr baseColWidth="10" defaultRowHeight="16" x14ac:dyDescent="0.2"/>
  <cols>
    <col min="1" max="1" width="32.33203125" style="7" customWidth="1"/>
    <col min="2" max="3" width="10.83203125" style="8"/>
    <col min="4" max="4" width="11.1640625" style="8" bestFit="1" customWidth="1"/>
    <col min="5" max="11" width="10.83203125" style="8"/>
    <col min="12" max="12" width="13.6640625" style="8" customWidth="1"/>
    <col min="13" max="16384" width="10.83203125" style="8"/>
  </cols>
  <sheetData>
    <row r="1" spans="1:22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</row>
    <row r="2" spans="1:22" x14ac:dyDescent="0.2">
      <c r="A2" s="7" t="s">
        <v>35</v>
      </c>
      <c r="C2" s="5" t="s">
        <v>82</v>
      </c>
      <c r="K2" s="5" t="s">
        <v>83</v>
      </c>
      <c r="S2" s="8" t="s">
        <v>25</v>
      </c>
      <c r="V2"/>
    </row>
    <row r="3" spans="1:22" x14ac:dyDescent="0.2">
      <c r="C3" s="1">
        <v>68.204999999999998</v>
      </c>
      <c r="D3" s="1">
        <v>79.758499999999998</v>
      </c>
      <c r="E3" s="1">
        <v>82.012</v>
      </c>
      <c r="F3" s="1">
        <v>82.551500000000004</v>
      </c>
      <c r="G3" s="1">
        <v>62.015999999999998</v>
      </c>
      <c r="H3" s="1">
        <v>46.368000000000002</v>
      </c>
      <c r="I3" s="1">
        <v>60.207000000000001</v>
      </c>
      <c r="J3" s="1">
        <v>98.955500000000001</v>
      </c>
      <c r="K3" s="1">
        <v>54.683999999999997</v>
      </c>
      <c r="L3" s="1">
        <v>43.384500000000003</v>
      </c>
      <c r="M3" s="1">
        <v>54.398499999999999</v>
      </c>
      <c r="N3" s="1">
        <v>64.808999999999997</v>
      </c>
      <c r="O3" s="1">
        <v>48.844000000000001</v>
      </c>
      <c r="P3" s="1">
        <v>30.149000000000001</v>
      </c>
      <c r="Q3" s="1">
        <v>55.89</v>
      </c>
      <c r="R3" s="1">
        <v>56.905999999999999</v>
      </c>
      <c r="S3" s="8">
        <f>_xlfn.T.TEST(C3:J3,K3:R3,2,2)</f>
        <v>7.9746109060241082E-3</v>
      </c>
      <c r="T3" s="8" t="s">
        <v>30</v>
      </c>
      <c r="V3"/>
    </row>
    <row r="4" spans="1:22" x14ac:dyDescent="0.2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</row>
    <row r="5" spans="1:22" x14ac:dyDescent="0.2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</row>
    <row r="6" spans="1:22" x14ac:dyDescent="0.2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</row>
    <row r="7" spans="1:22" x14ac:dyDescent="0.2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</row>
    <row r="8" spans="1:22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</row>
    <row r="9" spans="1:22" x14ac:dyDescent="0.2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</row>
    <row r="10" spans="1:22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</row>
    <row r="13" spans="1:22" x14ac:dyDescent="0.2">
      <c r="B13" s="5"/>
      <c r="C13" s="1"/>
      <c r="D13" s="1"/>
      <c r="E13" s="1"/>
      <c r="F13" s="1"/>
      <c r="G13" s="1"/>
      <c r="H13" s="1"/>
      <c r="I13" s="1"/>
      <c r="J13" s="1"/>
    </row>
    <row r="14" spans="1:22" x14ac:dyDescent="0.2">
      <c r="B14" s="3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22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</row>
    <row r="16" spans="1:22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</row>
    <row r="17" spans="1:20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</row>
    <row r="18" spans="1:20" x14ac:dyDescent="0.2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</row>
    <row r="19" spans="1:20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</row>
    <row r="20" spans="1:20" x14ac:dyDescent="0.2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</row>
    <row r="21" spans="1:20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</row>
    <row r="22" spans="1:20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</row>
    <row r="23" spans="1:20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</row>
    <row r="24" spans="1:20" x14ac:dyDescent="0.2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</row>
    <row r="25" spans="1:20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</row>
    <row r="26" spans="1:20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</row>
    <row r="27" spans="1:20" s="7" customFormat="1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</row>
    <row r="28" spans="1:20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</row>
    <row r="29" spans="1:20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</row>
    <row r="30" spans="1:20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</row>
    <row r="31" spans="1:20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</row>
    <row r="32" spans="1:20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</row>
    <row r="33" spans="1:20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</row>
    <row r="34" spans="1:20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</row>
    <row r="35" spans="1:20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</row>
    <row r="36" spans="1:20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</row>
    <row r="37" spans="1:20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</row>
    <row r="38" spans="1:20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</row>
    <row r="39" spans="1:20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</row>
    <row r="40" spans="1:20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</row>
    <row r="41" spans="1:20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</row>
    <row r="42" spans="1:20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  <row r="43" spans="1:20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</row>
    <row r="44" spans="1:20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</row>
    <row r="45" spans="1:20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</row>
    <row r="46" spans="1:20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0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0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1:20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spans="1:20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</row>
    <row r="52" spans="1:20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</row>
    <row r="53" spans="1:20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</row>
    <row r="54" spans="1:20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</row>
    <row r="55" spans="1:20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spans="1:20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spans="1:20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</row>
    <row r="58" spans="1:20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</row>
    <row r="59" spans="1:20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</row>
    <row r="60" spans="1:20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</row>
    <row r="61" spans="1:20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</row>
    <row r="62" spans="1:20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spans="1:20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1:20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1:20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spans="1:20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spans="1:20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  <row r="68" spans="1:20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</row>
    <row r="69" spans="1:20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</row>
    <row r="70" spans="1:20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</row>
    <row r="71" spans="1:20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</row>
    <row r="72" spans="1:20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</row>
    <row r="73" spans="1:20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</row>
    <row r="74" spans="1:20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</row>
    <row r="75" spans="1:20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</row>
    <row r="76" spans="1:20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</row>
    <row r="77" spans="1:20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</row>
    <row r="78" spans="1:20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</row>
    <row r="79" spans="1:20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</row>
    <row r="80" spans="1:20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</row>
    <row r="81" spans="1:20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spans="1:20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spans="1:20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spans="1:20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</row>
    <row r="85" spans="1:20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</row>
    <row r="86" spans="1:20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  <row r="87" spans="1:20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</row>
    <row r="88" spans="1:20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</row>
    <row r="89" spans="1:20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spans="1:20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</row>
    <row r="91" spans="1:20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</row>
    <row r="92" spans="1:20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</row>
    <row r="93" spans="1:20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</row>
    <row r="94" spans="1:20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</row>
    <row r="95" spans="1:20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1:20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</row>
    <row r="97" spans="1:20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1:20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1:20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spans="1:20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spans="1:20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1:20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spans="1:20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spans="1:20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spans="1:20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0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0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0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  <row r="109" spans="1:20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</row>
    <row r="110" spans="1:20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spans="1:20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  <row r="112" spans="1:20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</row>
    <row r="113" spans="1:20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</row>
    <row r="114" spans="1:20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</row>
    <row r="115" spans="1:20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</row>
    <row r="116" spans="1:20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</row>
    <row r="117" spans="1:20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</row>
    <row r="118" spans="1:20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</row>
    <row r="119" spans="1:20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</row>
    <row r="120" spans="1:20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</row>
    <row r="121" spans="1:20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</row>
    <row r="122" spans="1:20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</row>
    <row r="123" spans="1:20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</row>
    <row r="124" spans="1:20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</row>
    <row r="125" spans="1:20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</row>
    <row r="126" spans="1:20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1:20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</row>
    <row r="128" spans="1:20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</row>
    <row r="129" spans="1:20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</row>
    <row r="130" spans="1:20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</row>
    <row r="133" spans="1:20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</row>
    <row r="134" spans="1:20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</row>
    <row r="135" spans="1:20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</row>
    <row r="136" spans="1:20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</row>
    <row r="137" spans="1:20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</row>
    <row r="138" spans="1:20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</row>
    <row r="139" spans="1:20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</row>
    <row r="140" spans="1:20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</row>
    <row r="141" spans="1:20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</row>
    <row r="142" spans="1:20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</row>
    <row r="143" spans="1:20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</row>
    <row r="144" spans="1:20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</row>
    <row r="145" spans="1:20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</row>
    <row r="146" spans="1:20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</row>
    <row r="147" spans="1:20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</row>
    <row r="148" spans="1:20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</row>
    <row r="149" spans="1:20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</row>
    <row r="150" spans="1:20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</row>
    <row r="151" spans="1:20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</row>
    <row r="152" spans="1:20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</row>
    <row r="153" spans="1:20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</row>
    <row r="154" spans="1:20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</row>
    <row r="155" spans="1:20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</row>
    <row r="156" spans="1:20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</row>
    <row r="157" spans="1:20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</row>
    <row r="158" spans="1:20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</row>
    <row r="159" spans="1:20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</row>
    <row r="160" spans="1:20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</row>
    <row r="161" spans="1:20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</row>
    <row r="162" spans="1:20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</row>
    <row r="163" spans="1:20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</row>
    <row r="164" spans="1:20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</row>
    <row r="165" spans="1:20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</row>
    <row r="166" spans="1:20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</row>
    <row r="167" spans="1:20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</row>
    <row r="168" spans="1:20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</row>
    <row r="169" spans="1:20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</row>
    <row r="170" spans="1:20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</row>
    <row r="171" spans="1:20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</row>
    <row r="172" spans="1:20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</row>
    <row r="173" spans="1:20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</row>
    <row r="174" spans="1:20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</row>
    <row r="175" spans="1:20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</row>
    <row r="176" spans="1:20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</row>
    <row r="177" spans="1:20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</row>
    <row r="178" spans="1:20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</row>
    <row r="179" spans="1:20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</row>
    <row r="180" spans="1:20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</row>
    <row r="181" spans="1:20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</row>
    <row r="182" spans="1:20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</row>
    <row r="183" spans="1:20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</row>
    <row r="184" spans="1:20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</row>
    <row r="185" spans="1:20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</row>
    <row r="186" spans="1:20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</row>
    <row r="187" spans="1:20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</row>
    <row r="188" spans="1:20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</row>
    <row r="189" spans="1:20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</row>
    <row r="190" spans="1:20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</row>
    <row r="191" spans="1:20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</row>
    <row r="192" spans="1:20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</row>
    <row r="193" spans="1:20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</row>
    <row r="194" spans="1:20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</row>
    <row r="195" spans="1:20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</row>
    <row r="196" spans="1:20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</row>
    <row r="197" spans="1:20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</row>
    <row r="198" spans="1:20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</row>
    <row r="199" spans="1:20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</row>
    <row r="200" spans="1:20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</row>
    <row r="201" spans="1:20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</row>
    <row r="202" spans="1:20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</row>
    <row r="203" spans="1:20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</row>
    <row r="204" spans="1:20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</row>
    <row r="205" spans="1:20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</row>
    <row r="206" spans="1:20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</row>
    <row r="207" spans="1:20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</row>
    <row r="208" spans="1:20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</row>
    <row r="209" spans="1:20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</row>
    <row r="210" spans="1:20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</row>
    <row r="211" spans="1:20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</row>
    <row r="212" spans="1:20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</row>
    <row r="213" spans="1:20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</row>
    <row r="214" spans="1:20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</row>
    <row r="215" spans="1:20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</row>
    <row r="216" spans="1:20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</row>
    <row r="217" spans="1:20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</row>
    <row r="218" spans="1:20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</row>
    <row r="219" spans="1:20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</row>
    <row r="220" spans="1:20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</row>
    <row r="221" spans="1:20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</row>
    <row r="222" spans="1:20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</row>
    <row r="223" spans="1:20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</row>
    <row r="224" spans="1:20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</row>
    <row r="225" spans="1:20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</row>
    <row r="226" spans="1:20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</row>
    <row r="227" spans="1:20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</row>
    <row r="228" spans="1:20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</row>
    <row r="229" spans="1:20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</row>
    <row r="230" spans="1:20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</row>
    <row r="231" spans="1:20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</row>
    <row r="232" spans="1:20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</row>
    <row r="233" spans="1:20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</row>
    <row r="234" spans="1:20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</row>
    <row r="235" spans="1:20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</row>
    <row r="236" spans="1:20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</row>
    <row r="237" spans="1:20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</row>
    <row r="238" spans="1:20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</row>
    <row r="239" spans="1:20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</row>
    <row r="240" spans="1:20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</row>
    <row r="241" spans="1:20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</row>
    <row r="242" spans="1:20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</row>
    <row r="243" spans="1:20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</row>
    <row r="244" spans="1:20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</row>
    <row r="245" spans="1:20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</row>
    <row r="246" spans="1:20" x14ac:dyDescent="0.2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</row>
    <row r="247" spans="1:20" x14ac:dyDescent="0.2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</row>
    <row r="248" spans="1:20" x14ac:dyDescent="0.2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</row>
    <row r="249" spans="1:20" x14ac:dyDescent="0.2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</row>
    <row r="250" spans="1:20" x14ac:dyDescent="0.2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</row>
    <row r="251" spans="1:20" x14ac:dyDescent="0.2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</row>
    <row r="252" spans="1:20" x14ac:dyDescent="0.2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</row>
    <row r="253" spans="1:20" x14ac:dyDescent="0.2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</row>
    <row r="254" spans="1:20" x14ac:dyDescent="0.2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</row>
    <row r="255" spans="1:20" x14ac:dyDescent="0.2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</row>
    <row r="256" spans="1:20" x14ac:dyDescent="0.2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</row>
    <row r="257" spans="1:20" x14ac:dyDescent="0.2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</row>
    <row r="258" spans="1:20" x14ac:dyDescent="0.2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</row>
    <row r="259" spans="1:20" x14ac:dyDescent="0.2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</row>
    <row r="260" spans="1:20" x14ac:dyDescent="0.2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</row>
    <row r="261" spans="1:20" x14ac:dyDescent="0.2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</row>
    <row r="262" spans="1:20" x14ac:dyDescent="0.2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</row>
    <row r="263" spans="1:20" x14ac:dyDescent="0.2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</row>
    <row r="264" spans="1:20" x14ac:dyDescent="0.2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</row>
    <row r="265" spans="1:20" x14ac:dyDescent="0.2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</row>
    <row r="266" spans="1:20" x14ac:dyDescent="0.2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</row>
    <row r="267" spans="1:20" x14ac:dyDescent="0.2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</row>
    <row r="268" spans="1:20" x14ac:dyDescent="0.2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</row>
    <row r="269" spans="1:20" x14ac:dyDescent="0.2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</row>
    <row r="270" spans="1:20" x14ac:dyDescent="0.2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</row>
    <row r="271" spans="1:20" x14ac:dyDescent="0.2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</row>
    <row r="272" spans="1:20" x14ac:dyDescent="0.2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</row>
    <row r="273" spans="1:20" x14ac:dyDescent="0.2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</row>
    <row r="274" spans="1:20" x14ac:dyDescent="0.2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</row>
    <row r="275" spans="1:20" x14ac:dyDescent="0.2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</row>
    <row r="276" spans="1:20" x14ac:dyDescent="0.2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</row>
    <row r="277" spans="1:20" x14ac:dyDescent="0.2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</row>
    <row r="278" spans="1:20" x14ac:dyDescent="0.2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</row>
    <row r="279" spans="1:20" x14ac:dyDescent="0.2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</row>
    <row r="280" spans="1:20" x14ac:dyDescent="0.2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</row>
    <row r="281" spans="1:20" x14ac:dyDescent="0.2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</row>
    <row r="282" spans="1:20" x14ac:dyDescent="0.2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</row>
    <row r="283" spans="1:20" x14ac:dyDescent="0.2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</row>
    <row r="284" spans="1:20" x14ac:dyDescent="0.2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</row>
    <row r="285" spans="1:20" x14ac:dyDescent="0.2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</row>
    <row r="286" spans="1:20" x14ac:dyDescent="0.2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</row>
    <row r="287" spans="1:20" x14ac:dyDescent="0.2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</row>
    <row r="288" spans="1:20" x14ac:dyDescent="0.2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</row>
    <row r="289" spans="1:20" x14ac:dyDescent="0.2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</row>
    <row r="290" spans="1:20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</row>
    <row r="291" spans="1:20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</row>
    <row r="292" spans="1:20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</row>
    <row r="293" spans="1:20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</row>
    <row r="294" spans="1:20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</row>
    <row r="295" spans="1:20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</row>
    <row r="296" spans="1:20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</row>
    <row r="297" spans="1:20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</row>
    <row r="298" spans="1:20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</row>
    <row r="299" spans="1:20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</row>
    <row r="300" spans="1:20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</row>
    <row r="301" spans="1:20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</row>
    <row r="302" spans="1:20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</row>
    <row r="303" spans="1:20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</row>
    <row r="304" spans="1:20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</row>
    <row r="305" spans="1:20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</row>
    <row r="306" spans="1:20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</row>
    <row r="307" spans="1:20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</row>
    <row r="308" spans="1:20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</row>
    <row r="309" spans="1:20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</row>
    <row r="310" spans="1:20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</row>
    <row r="311" spans="1:20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</row>
    <row r="312" spans="1:20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</row>
    <row r="313" spans="1:20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</row>
    <row r="314" spans="1:20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</row>
    <row r="315" spans="1:20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</row>
    <row r="316" spans="1:20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</row>
    <row r="317" spans="1:20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</row>
    <row r="318" spans="1:20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</row>
    <row r="319" spans="1:20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</row>
    <row r="320" spans="1:20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</row>
    <row r="321" spans="1:20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</row>
    <row r="322" spans="1:20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</row>
    <row r="323" spans="1:20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</row>
    <row r="324" spans="1:20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</row>
    <row r="325" spans="1:20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</row>
    <row r="326" spans="1:20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</row>
    <row r="327" spans="1:20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</row>
    <row r="328" spans="1:20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</row>
    <row r="329" spans="1:20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</row>
    <row r="330" spans="1:20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</row>
    <row r="331" spans="1:20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</row>
    <row r="332" spans="1:20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</row>
    <row r="333" spans="1:20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</row>
    <row r="334" spans="1:20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</row>
    <row r="335" spans="1:20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</row>
    <row r="336" spans="1:20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</row>
    <row r="337" spans="1:20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</row>
    <row r="338" spans="1:20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</row>
    <row r="339" spans="1:20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</row>
    <row r="340" spans="1:20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</row>
    <row r="341" spans="1:20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</row>
    <row r="342" spans="1:20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</row>
    <row r="343" spans="1:20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</row>
    <row r="344" spans="1:20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</row>
    <row r="345" spans="1:20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</row>
    <row r="346" spans="1:20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</row>
    <row r="347" spans="1:20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</row>
    <row r="348" spans="1:20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</row>
    <row r="349" spans="1:20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</row>
    <row r="350" spans="1:20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</row>
    <row r="351" spans="1:20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</row>
    <row r="352" spans="1:20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</row>
    <row r="353" spans="1:20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</row>
    <row r="354" spans="1:20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</row>
    <row r="355" spans="1:20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</row>
    <row r="356" spans="1:20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</row>
    <row r="357" spans="1:20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</row>
    <row r="358" spans="1:20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</row>
    <row r="359" spans="1:20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</row>
    <row r="360" spans="1:20" x14ac:dyDescent="0.2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</row>
    <row r="361" spans="1:20" x14ac:dyDescent="0.2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</row>
    <row r="362" spans="1:20" x14ac:dyDescent="0.2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</row>
    <row r="363" spans="1:20" x14ac:dyDescent="0.2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</row>
    <row r="364" spans="1:20" x14ac:dyDescent="0.2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</row>
    <row r="365" spans="1:20" x14ac:dyDescent="0.2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</row>
    <row r="366" spans="1:20" x14ac:dyDescent="0.2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</row>
    <row r="367" spans="1:20" x14ac:dyDescent="0.2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</row>
    <row r="368" spans="1:20" x14ac:dyDescent="0.2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</row>
    <row r="369" spans="1:20" x14ac:dyDescent="0.2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</row>
    <row r="370" spans="1:20" x14ac:dyDescent="0.2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</row>
    <row r="371" spans="1:20" x14ac:dyDescent="0.2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</row>
    <row r="372" spans="1:20" x14ac:dyDescent="0.2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</row>
    <row r="373" spans="1:20" x14ac:dyDescent="0.2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</row>
    <row r="374" spans="1:20" x14ac:dyDescent="0.2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</row>
    <row r="375" spans="1:20" x14ac:dyDescent="0.2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</row>
    <row r="376" spans="1:20" x14ac:dyDescent="0.2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</row>
    <row r="377" spans="1:20" x14ac:dyDescent="0.2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</row>
    <row r="378" spans="1:20" x14ac:dyDescent="0.2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</row>
    <row r="379" spans="1:20" x14ac:dyDescent="0.2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</row>
    <row r="380" spans="1:20" x14ac:dyDescent="0.2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</row>
    <row r="381" spans="1:20" x14ac:dyDescent="0.2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</row>
    <row r="382" spans="1:20" x14ac:dyDescent="0.2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</row>
    <row r="383" spans="1:20" x14ac:dyDescent="0.2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</row>
    <row r="384" spans="1:20" x14ac:dyDescent="0.2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</row>
    <row r="385" spans="1:20" x14ac:dyDescent="0.2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</row>
    <row r="386" spans="1:20" x14ac:dyDescent="0.2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</row>
    <row r="387" spans="1:20" x14ac:dyDescent="0.2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</row>
    <row r="388" spans="1:20" x14ac:dyDescent="0.2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</row>
    <row r="389" spans="1:20" x14ac:dyDescent="0.2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</row>
    <row r="390" spans="1:20" x14ac:dyDescent="0.2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</row>
    <row r="391" spans="1:20" x14ac:dyDescent="0.2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</row>
    <row r="392" spans="1:20" x14ac:dyDescent="0.2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</row>
    <row r="393" spans="1:20" x14ac:dyDescent="0.2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</row>
    <row r="394" spans="1:20" x14ac:dyDescent="0.2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</row>
    <row r="395" spans="1:20" x14ac:dyDescent="0.2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</row>
    <row r="396" spans="1:20" x14ac:dyDescent="0.2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</row>
    <row r="397" spans="1:20" x14ac:dyDescent="0.2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</row>
    <row r="398" spans="1:20" x14ac:dyDescent="0.2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</row>
    <row r="399" spans="1:20" x14ac:dyDescent="0.2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</row>
    <row r="400" spans="1:20" x14ac:dyDescent="0.2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</row>
    <row r="401" spans="1:20" x14ac:dyDescent="0.2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</row>
    <row r="402" spans="1:20" x14ac:dyDescent="0.2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</row>
    <row r="403" spans="1:20" x14ac:dyDescent="0.2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</row>
    <row r="404" spans="1:20" x14ac:dyDescent="0.2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</row>
    <row r="405" spans="1:20" x14ac:dyDescent="0.2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</row>
    <row r="406" spans="1:20" x14ac:dyDescent="0.2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</row>
    <row r="407" spans="1:20" x14ac:dyDescent="0.2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</row>
    <row r="408" spans="1:20" x14ac:dyDescent="0.2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</row>
    <row r="409" spans="1:20" x14ac:dyDescent="0.2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</row>
    <row r="410" spans="1:20" x14ac:dyDescent="0.2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</row>
    <row r="411" spans="1:20" x14ac:dyDescent="0.2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</row>
    <row r="412" spans="1:20" x14ac:dyDescent="0.2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</row>
    <row r="413" spans="1:20" x14ac:dyDescent="0.2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</row>
    <row r="414" spans="1:20" x14ac:dyDescent="0.2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</row>
    <row r="415" spans="1:20" x14ac:dyDescent="0.2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</row>
    <row r="416" spans="1:20" x14ac:dyDescent="0.2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</row>
    <row r="417" spans="1:20" x14ac:dyDescent="0.2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</row>
    <row r="418" spans="1:20" x14ac:dyDescent="0.2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</row>
    <row r="419" spans="1:20" x14ac:dyDescent="0.2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</row>
    <row r="420" spans="1:20" x14ac:dyDescent="0.2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</row>
    <row r="421" spans="1:20" x14ac:dyDescent="0.2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</row>
    <row r="422" spans="1:20" x14ac:dyDescent="0.2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</row>
    <row r="423" spans="1:20" x14ac:dyDescent="0.2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</row>
    <row r="424" spans="1:20" x14ac:dyDescent="0.2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</row>
    <row r="425" spans="1:20" x14ac:dyDescent="0.2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</row>
    <row r="426" spans="1:20" x14ac:dyDescent="0.2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</row>
    <row r="427" spans="1:20" x14ac:dyDescent="0.2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</row>
    <row r="428" spans="1:20" x14ac:dyDescent="0.2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</row>
    <row r="429" spans="1:20" x14ac:dyDescent="0.2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</row>
    <row r="430" spans="1:20" x14ac:dyDescent="0.2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</row>
    <row r="431" spans="1:20" x14ac:dyDescent="0.2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</row>
    <row r="432" spans="1:20" x14ac:dyDescent="0.2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</row>
    <row r="433" spans="1:20" x14ac:dyDescent="0.2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</row>
    <row r="434" spans="1:20" x14ac:dyDescent="0.2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</row>
    <row r="435" spans="1:20" x14ac:dyDescent="0.2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</row>
    <row r="436" spans="1:20" x14ac:dyDescent="0.2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</row>
    <row r="437" spans="1:20" x14ac:dyDescent="0.2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</row>
    <row r="438" spans="1:20" x14ac:dyDescent="0.2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</row>
    <row r="439" spans="1:20" x14ac:dyDescent="0.2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</row>
    <row r="440" spans="1:20" x14ac:dyDescent="0.2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</row>
    <row r="441" spans="1:20" x14ac:dyDescent="0.2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</row>
    <row r="442" spans="1:20" x14ac:dyDescent="0.2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</row>
    <row r="443" spans="1:20" x14ac:dyDescent="0.2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</row>
    <row r="444" spans="1:20" x14ac:dyDescent="0.2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</row>
    <row r="445" spans="1:20" x14ac:dyDescent="0.2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</row>
    <row r="446" spans="1:20" x14ac:dyDescent="0.2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</row>
    <row r="447" spans="1:20" x14ac:dyDescent="0.2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</row>
    <row r="448" spans="1:20" x14ac:dyDescent="0.2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</row>
    <row r="449" spans="1:20" x14ac:dyDescent="0.2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</row>
    <row r="450" spans="1:20" x14ac:dyDescent="0.2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</row>
    <row r="451" spans="1:20" x14ac:dyDescent="0.2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</row>
    <row r="452" spans="1:20" x14ac:dyDescent="0.2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</row>
    <row r="453" spans="1:20" x14ac:dyDescent="0.2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</row>
    <row r="454" spans="1:20" x14ac:dyDescent="0.2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</row>
    <row r="455" spans="1:20" x14ac:dyDescent="0.2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</row>
    <row r="456" spans="1:20" x14ac:dyDescent="0.2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</row>
    <row r="457" spans="1:20" x14ac:dyDescent="0.2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</row>
    <row r="458" spans="1:20" x14ac:dyDescent="0.2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</row>
    <row r="459" spans="1:20" x14ac:dyDescent="0.2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</row>
    <row r="460" spans="1:20" x14ac:dyDescent="0.2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</row>
    <row r="461" spans="1:20" x14ac:dyDescent="0.2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</row>
    <row r="462" spans="1:20" x14ac:dyDescent="0.2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</row>
    <row r="463" spans="1:20" x14ac:dyDescent="0.2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</row>
    <row r="464" spans="1:20" x14ac:dyDescent="0.2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</row>
    <row r="465" spans="1:20" x14ac:dyDescent="0.2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</row>
    <row r="466" spans="1:20" x14ac:dyDescent="0.2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</row>
    <row r="467" spans="1:20" x14ac:dyDescent="0.2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</row>
    <row r="468" spans="1:20" x14ac:dyDescent="0.2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</row>
    <row r="469" spans="1:20" x14ac:dyDescent="0.2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</row>
    <row r="470" spans="1:20" x14ac:dyDescent="0.2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</row>
    <row r="471" spans="1:20" x14ac:dyDescent="0.2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</row>
    <row r="472" spans="1:20" x14ac:dyDescent="0.2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</row>
    <row r="473" spans="1:20" x14ac:dyDescent="0.2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</row>
    <row r="474" spans="1:20" x14ac:dyDescent="0.2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</row>
    <row r="475" spans="1:20" x14ac:dyDescent="0.2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</row>
    <row r="476" spans="1:20" x14ac:dyDescent="0.2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</row>
    <row r="477" spans="1:20" x14ac:dyDescent="0.2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</row>
    <row r="478" spans="1:20" x14ac:dyDescent="0.2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</row>
    <row r="479" spans="1:20" x14ac:dyDescent="0.2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</row>
    <row r="480" spans="1:20" x14ac:dyDescent="0.2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</row>
    <row r="481" spans="1:20" x14ac:dyDescent="0.2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</row>
    <row r="482" spans="1:20" x14ac:dyDescent="0.2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</row>
    <row r="483" spans="1:20" x14ac:dyDescent="0.2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</row>
    <row r="484" spans="1:20" x14ac:dyDescent="0.2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</row>
    <row r="485" spans="1:20" x14ac:dyDescent="0.2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</row>
    <row r="486" spans="1:20" x14ac:dyDescent="0.2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</row>
    <row r="487" spans="1:20" x14ac:dyDescent="0.2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</row>
    <row r="488" spans="1:20" x14ac:dyDescent="0.2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</row>
    <row r="489" spans="1:20" x14ac:dyDescent="0.2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</row>
    <row r="490" spans="1:20" x14ac:dyDescent="0.2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</row>
    <row r="491" spans="1:20" x14ac:dyDescent="0.2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</row>
    <row r="492" spans="1:20" x14ac:dyDescent="0.2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</row>
    <row r="493" spans="1:20" x14ac:dyDescent="0.2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</row>
    <row r="494" spans="1:20" x14ac:dyDescent="0.2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</row>
    <row r="495" spans="1:20" x14ac:dyDescent="0.2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</row>
    <row r="496" spans="1:20" x14ac:dyDescent="0.2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</row>
    <row r="497" spans="1:20" x14ac:dyDescent="0.2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</row>
    <row r="498" spans="1:20" x14ac:dyDescent="0.2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</row>
    <row r="499" spans="1:20" x14ac:dyDescent="0.2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</row>
    <row r="500" spans="1:20" x14ac:dyDescent="0.2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</row>
    <row r="501" spans="1:20" x14ac:dyDescent="0.2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</row>
    <row r="502" spans="1:20" x14ac:dyDescent="0.2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</row>
    <row r="503" spans="1:20" x14ac:dyDescent="0.2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</row>
    <row r="504" spans="1:20" x14ac:dyDescent="0.2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</row>
    <row r="505" spans="1:20" x14ac:dyDescent="0.2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</row>
    <row r="506" spans="1:20" x14ac:dyDescent="0.2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</row>
    <row r="507" spans="1:20" x14ac:dyDescent="0.2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</row>
    <row r="508" spans="1:20" x14ac:dyDescent="0.2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</row>
    <row r="509" spans="1:20" x14ac:dyDescent="0.2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</row>
    <row r="510" spans="1:20" x14ac:dyDescent="0.2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</row>
    <row r="511" spans="1:20" x14ac:dyDescent="0.2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</row>
    <row r="512" spans="1:20" x14ac:dyDescent="0.2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</row>
    <row r="513" spans="1:20" x14ac:dyDescent="0.2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</row>
    <row r="514" spans="1:20" x14ac:dyDescent="0.2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B9FC2-898D-CC4E-B41E-49948132823D}">
  <dimension ref="A1:C1683"/>
  <sheetViews>
    <sheetView workbookViewId="0">
      <selection activeCell="F7" sqref="F7"/>
    </sheetView>
  </sheetViews>
  <sheetFormatPr baseColWidth="10" defaultRowHeight="16" x14ac:dyDescent="0.2"/>
  <sheetData>
    <row r="1" spans="1:3" x14ac:dyDescent="0.2">
      <c r="B1" t="s">
        <v>93</v>
      </c>
      <c r="C1" t="s">
        <v>93</v>
      </c>
    </row>
    <row r="2" spans="1:3" x14ac:dyDescent="0.2">
      <c r="A2" t="s">
        <v>94</v>
      </c>
      <c r="B2" t="s">
        <v>82</v>
      </c>
      <c r="C2" t="s">
        <v>83</v>
      </c>
    </row>
    <row r="3" spans="1:3" x14ac:dyDescent="0.2">
      <c r="A3">
        <v>17.005590000000002</v>
      </c>
      <c r="B3">
        <v>0</v>
      </c>
      <c r="C3">
        <v>0</v>
      </c>
    </row>
    <row r="4" spans="1:3" x14ac:dyDescent="0.2">
      <c r="A4">
        <v>17.02224</v>
      </c>
      <c r="B4">
        <v>1.0499353854832838E-5</v>
      </c>
      <c r="C4">
        <v>7.19536551292384E-7</v>
      </c>
    </row>
    <row r="5" spans="1:3" x14ac:dyDescent="0.2">
      <c r="A5">
        <v>17.038900000000002</v>
      </c>
      <c r="B5">
        <v>2.1617717233987425E-5</v>
      </c>
      <c r="C5">
        <v>3.3627320458386157E-6</v>
      </c>
    </row>
    <row r="6" spans="1:3" x14ac:dyDescent="0.2">
      <c r="A6">
        <v>17.05556</v>
      </c>
      <c r="B6">
        <v>3.4355028599828999E-5</v>
      </c>
      <c r="C6">
        <v>1.1659429014825389E-5</v>
      </c>
    </row>
    <row r="7" spans="1:3" x14ac:dyDescent="0.2">
      <c r="A7">
        <v>17.072209999999998</v>
      </c>
      <c r="B7">
        <v>3.1759950209405034E-5</v>
      </c>
      <c r="C7">
        <v>1.8164626815288433E-5</v>
      </c>
    </row>
    <row r="8" spans="1:3" x14ac:dyDescent="0.2">
      <c r="A8">
        <v>17.08887</v>
      </c>
      <c r="B8">
        <v>2.0094001481813473E-5</v>
      </c>
      <c r="C8">
        <v>2.6931225205527156E-5</v>
      </c>
    </row>
    <row r="9" spans="1:3" x14ac:dyDescent="0.2">
      <c r="A9">
        <v>17.105519999999999</v>
      </c>
      <c r="B9">
        <v>3.5164502593172495E-5</v>
      </c>
      <c r="C9">
        <v>2.4948828584618146E-5</v>
      </c>
    </row>
    <row r="10" spans="1:3" x14ac:dyDescent="0.2">
      <c r="A10">
        <v>17.12218</v>
      </c>
      <c r="B10">
        <v>4.2330728240122647E-5</v>
      </c>
      <c r="C10">
        <v>2.8810830890537631E-5</v>
      </c>
    </row>
    <row r="11" spans="1:3" x14ac:dyDescent="0.2">
      <c r="A11">
        <v>17.138829999999999</v>
      </c>
      <c r="B11">
        <v>4.5759088682514037E-5</v>
      </c>
      <c r="C11">
        <v>3.5727192434594794E-5</v>
      </c>
    </row>
    <row r="12" spans="1:3" x14ac:dyDescent="0.2">
      <c r="A12">
        <v>17.15549</v>
      </c>
      <c r="B12">
        <v>3.5712087941609466E-5</v>
      </c>
      <c r="C12">
        <v>4.0191255936493673E-5</v>
      </c>
    </row>
    <row r="13" spans="1:3" x14ac:dyDescent="0.2">
      <c r="A13">
        <v>17.172149999999998</v>
      </c>
      <c r="B13">
        <v>5.8091663051683867E-5</v>
      </c>
      <c r="C13">
        <v>4.6167814638046934E-5</v>
      </c>
    </row>
    <row r="14" spans="1:3" x14ac:dyDescent="0.2">
      <c r="A14">
        <v>17.188800000000001</v>
      </c>
      <c r="B14">
        <v>6.7114917271599275E-5</v>
      </c>
      <c r="C14">
        <v>5.0646562559357594E-5</v>
      </c>
    </row>
    <row r="15" spans="1:3" x14ac:dyDescent="0.2">
      <c r="A15">
        <v>17.205459999999999</v>
      </c>
      <c r="B15">
        <v>5.8853520927770843E-5</v>
      </c>
      <c r="C15">
        <v>4.966270645861032E-5</v>
      </c>
    </row>
    <row r="16" spans="1:3" x14ac:dyDescent="0.2">
      <c r="A16">
        <v>17.222110000000001</v>
      </c>
      <c r="B16">
        <v>6.2900890894488319E-5</v>
      </c>
      <c r="C16">
        <v>5.8238407396466443E-5</v>
      </c>
    </row>
    <row r="17" spans="1:3" x14ac:dyDescent="0.2">
      <c r="A17">
        <v>17.238769999999999</v>
      </c>
      <c r="B17">
        <v>5.8020238875803419E-5</v>
      </c>
      <c r="C17">
        <v>6.0250172856204367E-5</v>
      </c>
    </row>
    <row r="18" spans="1:3" x14ac:dyDescent="0.2">
      <c r="A18">
        <v>17.255420000000001</v>
      </c>
      <c r="B18">
        <v>6.3496092360181802E-5</v>
      </c>
      <c r="C18">
        <v>6.5125400101697362E-5</v>
      </c>
    </row>
    <row r="19" spans="1:3" x14ac:dyDescent="0.2">
      <c r="A19">
        <v>17.272079999999999</v>
      </c>
      <c r="B19">
        <v>7.1400367824590679E-5</v>
      </c>
      <c r="C19">
        <v>7.0074049444259986E-5</v>
      </c>
    </row>
    <row r="20" spans="1:3" x14ac:dyDescent="0.2">
      <c r="A20">
        <v>17.288740000000001</v>
      </c>
      <c r="B20">
        <v>8.4209103366317031E-5</v>
      </c>
      <c r="C20">
        <v>6.8884611471715641E-5</v>
      </c>
    </row>
    <row r="21" spans="1:3" x14ac:dyDescent="0.2">
      <c r="A21">
        <v>17.305389999999999</v>
      </c>
      <c r="B21">
        <v>9.497034586605206E-5</v>
      </c>
      <c r="C21">
        <v>6.2658417640121944E-5</v>
      </c>
    </row>
    <row r="22" spans="1:3" x14ac:dyDescent="0.2">
      <c r="A22">
        <v>17.322050000000001</v>
      </c>
      <c r="B22">
        <v>1.0468403378616967E-4</v>
      </c>
      <c r="C22">
        <v>7.2041761645754533E-5</v>
      </c>
    </row>
    <row r="23" spans="1:3" x14ac:dyDescent="0.2">
      <c r="A23">
        <v>17.338709999999999</v>
      </c>
      <c r="B23">
        <v>1.0630298177285664E-4</v>
      </c>
      <c r="C23">
        <v>7.1733388838058945E-5</v>
      </c>
    </row>
    <row r="24" spans="1:3" x14ac:dyDescent="0.2">
      <c r="A24">
        <v>17.355360000000001</v>
      </c>
      <c r="B24">
        <v>1.2065924112538521E-4</v>
      </c>
      <c r="C24">
        <v>7.6109345823471069E-5</v>
      </c>
    </row>
    <row r="25" spans="1:3" x14ac:dyDescent="0.2">
      <c r="A25">
        <v>17.37201</v>
      </c>
      <c r="B25">
        <v>1.3118240303884631E-4</v>
      </c>
      <c r="C25">
        <v>7.4538112946158865E-5</v>
      </c>
    </row>
    <row r="26" spans="1:3" x14ac:dyDescent="0.2">
      <c r="A26">
        <v>17.388670000000001</v>
      </c>
      <c r="B26">
        <v>1.4772900378512275E-4</v>
      </c>
      <c r="C26">
        <v>8.3143182722843895E-5</v>
      </c>
    </row>
    <row r="27" spans="1:3" x14ac:dyDescent="0.2">
      <c r="A27">
        <v>17.405329999999999</v>
      </c>
      <c r="B27">
        <v>1.4730045872982708E-4</v>
      </c>
      <c r="C27">
        <v>8.5712956120317842E-5</v>
      </c>
    </row>
    <row r="28" spans="1:3" x14ac:dyDescent="0.2">
      <c r="A28">
        <v>17.421980000000001</v>
      </c>
      <c r="B28">
        <v>1.5399052320422071E-4</v>
      </c>
      <c r="C28">
        <v>8.4127038823591168E-5</v>
      </c>
    </row>
    <row r="29" spans="1:3" x14ac:dyDescent="0.2">
      <c r="A29">
        <v>17.438639999999999</v>
      </c>
      <c r="B29">
        <v>1.5965684115762084E-4</v>
      </c>
      <c r="C29">
        <v>9.0735027559952738E-5</v>
      </c>
    </row>
    <row r="30" spans="1:3" x14ac:dyDescent="0.2">
      <c r="A30">
        <v>17.455300000000001</v>
      </c>
      <c r="B30">
        <v>1.7272746534424937E-4</v>
      </c>
      <c r="C30">
        <v>9.703464348861605E-5</v>
      </c>
    </row>
    <row r="31" spans="1:3" x14ac:dyDescent="0.2">
      <c r="A31">
        <v>17.47195</v>
      </c>
      <c r="B31">
        <v>1.7275127340287766E-4</v>
      </c>
      <c r="C31">
        <v>9.5683676902515348E-5</v>
      </c>
    </row>
    <row r="32" spans="1:3" x14ac:dyDescent="0.2">
      <c r="A32">
        <v>17.488610000000001</v>
      </c>
      <c r="B32">
        <v>1.7529873567604509E-4</v>
      </c>
      <c r="C32">
        <v>9.3113903505041414E-5</v>
      </c>
    </row>
    <row r="33" spans="1:3" x14ac:dyDescent="0.2">
      <c r="A33">
        <v>17.50526</v>
      </c>
      <c r="B33">
        <v>1.8470291883400397E-4</v>
      </c>
      <c r="C33">
        <v>9.5301881997747476E-5</v>
      </c>
    </row>
    <row r="34" spans="1:3" x14ac:dyDescent="0.2">
      <c r="A34">
        <v>17.521920000000001</v>
      </c>
      <c r="B34">
        <v>1.9989246023850431E-4</v>
      </c>
      <c r="C34">
        <v>1.0164555118465417E-4</v>
      </c>
    </row>
    <row r="35" spans="1:3" x14ac:dyDescent="0.2">
      <c r="A35">
        <v>17.53857</v>
      </c>
      <c r="B35">
        <v>2.1124890420393285E-4</v>
      </c>
      <c r="C35">
        <v>1.0847380621222991E-4</v>
      </c>
    </row>
    <row r="36" spans="1:3" x14ac:dyDescent="0.2">
      <c r="A36">
        <v>17.555230000000002</v>
      </c>
      <c r="B36">
        <v>2.1279642801473505E-4</v>
      </c>
      <c r="C36">
        <v>1.0876749460051104E-4</v>
      </c>
    </row>
    <row r="37" spans="1:3" x14ac:dyDescent="0.2">
      <c r="A37">
        <v>17.57189</v>
      </c>
      <c r="B37">
        <v>2.1124890420393285E-4</v>
      </c>
      <c r="C37">
        <v>1.2030944826002345E-4</v>
      </c>
    </row>
    <row r="38" spans="1:3" x14ac:dyDescent="0.2">
      <c r="A38">
        <v>17.588539999999998</v>
      </c>
      <c r="B38">
        <v>2.1896271519931994E-4</v>
      </c>
      <c r="C38">
        <v>1.2091150945600286E-4</v>
      </c>
    </row>
    <row r="39" spans="1:3" x14ac:dyDescent="0.2">
      <c r="A39">
        <v>17.6052</v>
      </c>
      <c r="B39">
        <v>2.2696222289824184E-4</v>
      </c>
      <c r="C39">
        <v>1.245679298901226E-4</v>
      </c>
    </row>
    <row r="40" spans="1:3" x14ac:dyDescent="0.2">
      <c r="A40">
        <v>17.621849999999998</v>
      </c>
      <c r="B40">
        <v>2.2331958992819614E-4</v>
      </c>
      <c r="C40">
        <v>1.3029485346163544E-4</v>
      </c>
    </row>
    <row r="41" spans="1:3" x14ac:dyDescent="0.2">
      <c r="A41">
        <v>17.63851</v>
      </c>
      <c r="B41">
        <v>2.4762761778712055E-4</v>
      </c>
      <c r="C41">
        <v>1.2718175654583992E-4</v>
      </c>
    </row>
    <row r="42" spans="1:3" x14ac:dyDescent="0.2">
      <c r="A42">
        <v>17.655159999999999</v>
      </c>
      <c r="B42">
        <v>2.5765081046939689E-4</v>
      </c>
      <c r="C42">
        <v>1.3315831524739319E-4</v>
      </c>
    </row>
    <row r="43" spans="1:3" x14ac:dyDescent="0.2">
      <c r="A43">
        <v>17.67182</v>
      </c>
      <c r="B43">
        <v>2.533891679750337E-4</v>
      </c>
      <c r="C43">
        <v>1.3465612602763576E-4</v>
      </c>
    </row>
    <row r="44" spans="1:3" x14ac:dyDescent="0.2">
      <c r="A44">
        <v>17.688479999999998</v>
      </c>
      <c r="B44">
        <v>2.7591159143687338E-4</v>
      </c>
      <c r="C44">
        <v>1.3694689545624037E-4</v>
      </c>
    </row>
    <row r="45" spans="1:3" x14ac:dyDescent="0.2">
      <c r="A45">
        <v>17.70513</v>
      </c>
      <c r="B45">
        <v>2.7729245883728208E-4</v>
      </c>
      <c r="C45">
        <v>1.4307029835193552E-4</v>
      </c>
    </row>
    <row r="46" spans="1:3" x14ac:dyDescent="0.2">
      <c r="A46">
        <v>17.721789999999999</v>
      </c>
      <c r="B46">
        <v>2.8545862294659745E-4</v>
      </c>
      <c r="C46">
        <v>1.4707914485199427E-4</v>
      </c>
    </row>
    <row r="47" spans="1:3" x14ac:dyDescent="0.2">
      <c r="A47">
        <v>17.738440000000001</v>
      </c>
      <c r="B47">
        <v>2.8736326763681929E-4</v>
      </c>
      <c r="C47">
        <v>1.5120546670736596E-4</v>
      </c>
    </row>
    <row r="48" spans="1:3" x14ac:dyDescent="0.2">
      <c r="A48">
        <v>17.755099999999999</v>
      </c>
      <c r="B48">
        <v>2.8660140976072794E-4</v>
      </c>
      <c r="C48">
        <v>1.5797498405728389E-4</v>
      </c>
    </row>
    <row r="49" spans="1:3" x14ac:dyDescent="0.2">
      <c r="A49">
        <v>17.77176</v>
      </c>
      <c r="B49">
        <v>2.9269627276943237E-4</v>
      </c>
      <c r="C49">
        <v>1.6010422487233481E-4</v>
      </c>
    </row>
    <row r="50" spans="1:3" x14ac:dyDescent="0.2">
      <c r="A50">
        <v>17.788409999999999</v>
      </c>
      <c r="B50">
        <v>3.0983807498140238E-4</v>
      </c>
      <c r="C50">
        <v>1.6183698636320335E-4</v>
      </c>
    </row>
    <row r="51" spans="1:3" x14ac:dyDescent="0.2">
      <c r="A51">
        <v>17.805070000000001</v>
      </c>
      <c r="B51">
        <v>3.0862386399138712E-4</v>
      </c>
      <c r="C51">
        <v>1.6939946236148328E-4</v>
      </c>
    </row>
    <row r="52" spans="1:3" x14ac:dyDescent="0.2">
      <c r="A52">
        <v>17.821719999999999</v>
      </c>
      <c r="B52">
        <v>3.1355213212733282E-4</v>
      </c>
      <c r="C52">
        <v>1.7083853546406806E-4</v>
      </c>
    </row>
    <row r="53" spans="1:3" x14ac:dyDescent="0.2">
      <c r="A53">
        <v>17.838380000000001</v>
      </c>
      <c r="B53">
        <v>3.1295693066163936E-4</v>
      </c>
      <c r="C53">
        <v>1.7653609019675198E-4</v>
      </c>
    </row>
    <row r="54" spans="1:3" x14ac:dyDescent="0.2">
      <c r="A54">
        <v>17.855029999999999</v>
      </c>
      <c r="B54">
        <v>3.3169387280166805E-4</v>
      </c>
      <c r="C54">
        <v>1.7738778652277447E-4</v>
      </c>
    </row>
    <row r="55" spans="1:3" x14ac:dyDescent="0.2">
      <c r="A55">
        <v>17.871690000000001</v>
      </c>
      <c r="B55">
        <v>3.4355028599828135E-4</v>
      </c>
      <c r="C55">
        <v>1.7762273723340044E-4</v>
      </c>
    </row>
    <row r="56" spans="1:3" x14ac:dyDescent="0.2">
      <c r="A56">
        <v>17.888349999999999</v>
      </c>
      <c r="B56">
        <v>3.4850236219285101E-4</v>
      </c>
      <c r="C56">
        <v>1.7916460127188376E-4</v>
      </c>
    </row>
    <row r="57" spans="1:3" x14ac:dyDescent="0.2">
      <c r="A57">
        <v>17.905000000000001</v>
      </c>
      <c r="B57">
        <v>3.5204976292838806E-4</v>
      </c>
      <c r="C57">
        <v>1.805302522773989E-4</v>
      </c>
    </row>
    <row r="58" spans="1:3" x14ac:dyDescent="0.2">
      <c r="A58">
        <v>17.921659999999999</v>
      </c>
      <c r="B58">
        <v>3.5662091018491424E-4</v>
      </c>
      <c r="C58">
        <v>1.8988422744420258E-4</v>
      </c>
    </row>
    <row r="59" spans="1:3" x14ac:dyDescent="0.2">
      <c r="A59">
        <v>17.938310000000001</v>
      </c>
      <c r="B59">
        <v>3.5347824644604896E-4</v>
      </c>
      <c r="C59">
        <v>1.9684464224650576E-4</v>
      </c>
    </row>
    <row r="60" spans="1:3" x14ac:dyDescent="0.2">
      <c r="A60">
        <v>17.954969999999999</v>
      </c>
      <c r="B60">
        <v>3.6288242960400783E-4</v>
      </c>
      <c r="C60">
        <v>1.8898847785994206E-4</v>
      </c>
    </row>
    <row r="61" spans="1:3" x14ac:dyDescent="0.2">
      <c r="A61">
        <v>17.971620000000001</v>
      </c>
      <c r="B61">
        <v>3.7678633584260817E-4</v>
      </c>
      <c r="C61">
        <v>1.921896812922243E-4</v>
      </c>
    </row>
    <row r="62" spans="1:3" x14ac:dyDescent="0.2">
      <c r="A62">
        <v>17.98828</v>
      </c>
      <c r="B62">
        <v>3.753102362076864E-4</v>
      </c>
      <c r="C62">
        <v>1.9183725522628267E-4</v>
      </c>
    </row>
    <row r="63" spans="1:3" x14ac:dyDescent="0.2">
      <c r="A63">
        <v>18.004940000000001</v>
      </c>
      <c r="B63">
        <v>3.7707203254613863E-4</v>
      </c>
      <c r="C63">
        <v>1.9058907957608315E-4</v>
      </c>
    </row>
    <row r="64" spans="1:3" x14ac:dyDescent="0.2">
      <c r="A64">
        <v>18.02159</v>
      </c>
      <c r="B64">
        <v>3.8366686478602351E-4</v>
      </c>
      <c r="C64">
        <v>1.9756417879779819E-4</v>
      </c>
    </row>
    <row r="65" spans="1:3" x14ac:dyDescent="0.2">
      <c r="A65">
        <v>18.038250000000001</v>
      </c>
      <c r="B65">
        <v>3.9438049116850637E-4</v>
      </c>
      <c r="C65">
        <v>1.9233652548636353E-4</v>
      </c>
    </row>
    <row r="66" spans="1:3" x14ac:dyDescent="0.2">
      <c r="A66">
        <v>18.0549</v>
      </c>
      <c r="B66">
        <v>4.0428464355764569E-4</v>
      </c>
      <c r="C66">
        <v>1.9440702862375661E-4</v>
      </c>
    </row>
    <row r="67" spans="1:3" x14ac:dyDescent="0.2">
      <c r="A67">
        <v>18.071560000000002</v>
      </c>
      <c r="B67">
        <v>4.1359359448109155E-4</v>
      </c>
      <c r="C67">
        <v>1.9700617086005945E-4</v>
      </c>
    </row>
    <row r="68" spans="1:3" x14ac:dyDescent="0.2">
      <c r="A68">
        <v>18.08822</v>
      </c>
      <c r="B68">
        <v>4.1849805455840906E-4</v>
      </c>
      <c r="C68">
        <v>1.9104429657792067E-4</v>
      </c>
    </row>
    <row r="69" spans="1:3" x14ac:dyDescent="0.2">
      <c r="A69">
        <v>18.104869999999998</v>
      </c>
      <c r="B69">
        <v>4.2761654101283313E-4</v>
      </c>
      <c r="C69">
        <v>1.9210157477573755E-4</v>
      </c>
    </row>
    <row r="70" spans="1:3" x14ac:dyDescent="0.2">
      <c r="A70">
        <v>18.12153</v>
      </c>
      <c r="B70">
        <v>4.3685406776039422E-4</v>
      </c>
      <c r="C70">
        <v>1.9333506600652524E-4</v>
      </c>
    </row>
    <row r="71" spans="1:3" x14ac:dyDescent="0.2">
      <c r="A71">
        <v>18.138179999999998</v>
      </c>
      <c r="B71">
        <v>4.4537735274912483E-4</v>
      </c>
      <c r="C71">
        <v>1.8863605179400306E-4</v>
      </c>
    </row>
    <row r="72" spans="1:3" x14ac:dyDescent="0.2">
      <c r="A72">
        <v>18.15484</v>
      </c>
      <c r="B72">
        <v>4.4585351392168138E-4</v>
      </c>
      <c r="C72">
        <v>1.9033944444604275E-4</v>
      </c>
    </row>
    <row r="73" spans="1:3" x14ac:dyDescent="0.2">
      <c r="A73">
        <v>18.171500000000002</v>
      </c>
      <c r="B73">
        <v>4.5609097913160769E-4</v>
      </c>
      <c r="C73">
        <v>1.8681518378664774E-4</v>
      </c>
    </row>
    <row r="74" spans="1:3" x14ac:dyDescent="0.2">
      <c r="A74">
        <v>18.18815</v>
      </c>
      <c r="B74">
        <v>4.6987584507707101E-4</v>
      </c>
      <c r="C74">
        <v>1.9035412886545721E-4</v>
      </c>
    </row>
    <row r="75" spans="1:3" x14ac:dyDescent="0.2">
      <c r="A75">
        <v>18.204809999999998</v>
      </c>
      <c r="B75">
        <v>4.5885271393242516E-4</v>
      </c>
      <c r="C75">
        <v>1.8939964160353615E-4</v>
      </c>
    </row>
    <row r="76" spans="1:3" x14ac:dyDescent="0.2">
      <c r="A76">
        <v>18.22146</v>
      </c>
      <c r="B76">
        <v>4.843749527813648E-4</v>
      </c>
      <c r="C76">
        <v>1.8638933562363917E-4</v>
      </c>
    </row>
    <row r="77" spans="1:3" x14ac:dyDescent="0.2">
      <c r="A77">
        <v>18.238119999999999</v>
      </c>
      <c r="B77">
        <v>4.8599390076804744E-4</v>
      </c>
      <c r="C77">
        <v>1.8750535149911391E-4</v>
      </c>
    </row>
    <row r="78" spans="1:3" x14ac:dyDescent="0.2">
      <c r="A78">
        <v>18.254770000000001</v>
      </c>
      <c r="B78">
        <v>5.0187387587274999E-4</v>
      </c>
      <c r="C78">
        <v>1.9302669319882967E-4</v>
      </c>
    </row>
    <row r="79" spans="1:3" x14ac:dyDescent="0.2">
      <c r="A79">
        <v>18.271429999999999</v>
      </c>
      <c r="B79">
        <v>5.0294523851099999E-4</v>
      </c>
      <c r="C79">
        <v>1.8800462175919477E-4</v>
      </c>
    </row>
    <row r="80" spans="1:3" x14ac:dyDescent="0.2">
      <c r="A80">
        <v>18.28809</v>
      </c>
      <c r="B80">
        <v>5.0127867440705653E-4</v>
      </c>
      <c r="C80">
        <v>1.9329101274828455E-4</v>
      </c>
    </row>
    <row r="81" spans="1:3" x14ac:dyDescent="0.2">
      <c r="A81">
        <v>18.304739999999999</v>
      </c>
      <c r="B81">
        <v>5.170634172772503E-4</v>
      </c>
      <c r="C81">
        <v>1.9437765978493036E-4</v>
      </c>
    </row>
    <row r="82" spans="1:3" x14ac:dyDescent="0.2">
      <c r="A82">
        <v>18.321400000000001</v>
      </c>
      <c r="B82">
        <v>5.3075305098820055E-4</v>
      </c>
      <c r="C82">
        <v>1.9925288703042334E-4</v>
      </c>
    </row>
    <row r="83" spans="1:3" x14ac:dyDescent="0.2">
      <c r="A83">
        <v>18.338049999999999</v>
      </c>
      <c r="B83">
        <v>5.2553908614872444E-4</v>
      </c>
      <c r="C83">
        <v>2.017932915890684E-4</v>
      </c>
    </row>
    <row r="84" spans="1:3" x14ac:dyDescent="0.2">
      <c r="A84">
        <v>18.354710000000001</v>
      </c>
      <c r="B84">
        <v>5.3634794476572025E-4</v>
      </c>
      <c r="C84">
        <v>1.9497972098090973E-4</v>
      </c>
    </row>
    <row r="85" spans="1:3" x14ac:dyDescent="0.2">
      <c r="A85">
        <v>18.371359999999999</v>
      </c>
      <c r="B85">
        <v>5.3780023634200939E-4</v>
      </c>
      <c r="C85">
        <v>1.995759442575334E-4</v>
      </c>
    </row>
    <row r="86" spans="1:3" x14ac:dyDescent="0.2">
      <c r="A86">
        <v>18.388020000000001</v>
      </c>
      <c r="B86">
        <v>5.2537242973833094E-4</v>
      </c>
      <c r="C86">
        <v>2.0362884401583549E-4</v>
      </c>
    </row>
    <row r="87" spans="1:3" x14ac:dyDescent="0.2">
      <c r="A87">
        <v>18.404679999999999</v>
      </c>
      <c r="B87">
        <v>5.2944360776367228E-4</v>
      </c>
      <c r="C87">
        <v>2.1216049169544825E-4</v>
      </c>
    </row>
    <row r="88" spans="1:3" x14ac:dyDescent="0.2">
      <c r="A88">
        <v>18.421330000000001</v>
      </c>
      <c r="B88">
        <v>5.388715989802595E-4</v>
      </c>
      <c r="C88">
        <v>2.1912090649774878E-4</v>
      </c>
    </row>
    <row r="89" spans="1:3" x14ac:dyDescent="0.2">
      <c r="A89">
        <v>18.437989999999999</v>
      </c>
      <c r="B89">
        <v>5.3996676967713335E-4</v>
      </c>
      <c r="C89">
        <v>2.2032502888971023E-4</v>
      </c>
    </row>
    <row r="90" spans="1:3" x14ac:dyDescent="0.2">
      <c r="A90">
        <v>18.454640000000001</v>
      </c>
      <c r="B90">
        <v>5.6213207225956207E-4</v>
      </c>
      <c r="C90">
        <v>2.2716796833669779E-4</v>
      </c>
    </row>
    <row r="91" spans="1:3" x14ac:dyDescent="0.2">
      <c r="A91">
        <v>18.471299999999999</v>
      </c>
      <c r="B91">
        <v>5.6122736603170568E-4</v>
      </c>
      <c r="C91">
        <v>2.3182292929097928E-4</v>
      </c>
    </row>
    <row r="92" spans="1:3" x14ac:dyDescent="0.2">
      <c r="A92">
        <v>18.487960000000001</v>
      </c>
      <c r="B92">
        <v>5.6767934991982529E-4</v>
      </c>
      <c r="C92">
        <v>2.3675689421412741E-4</v>
      </c>
    </row>
    <row r="93" spans="1:3" x14ac:dyDescent="0.2">
      <c r="A93">
        <v>18.50461</v>
      </c>
      <c r="B93">
        <v>5.8505923271807351E-4</v>
      </c>
      <c r="C93">
        <v>2.4013431067938053E-4</v>
      </c>
    </row>
    <row r="94" spans="1:3" x14ac:dyDescent="0.2">
      <c r="A94">
        <v>18.521270000000001</v>
      </c>
      <c r="B94">
        <v>5.8827332063281928E-4</v>
      </c>
      <c r="C94">
        <v>2.4619897589741782E-4</v>
      </c>
    </row>
    <row r="95" spans="1:3" x14ac:dyDescent="0.2">
      <c r="A95">
        <v>18.53792</v>
      </c>
      <c r="B95">
        <v>5.8582109059416047E-4</v>
      </c>
      <c r="C95">
        <v>2.4947360142676972E-4</v>
      </c>
    </row>
    <row r="96" spans="1:3" x14ac:dyDescent="0.2">
      <c r="A96">
        <v>18.554580000000001</v>
      </c>
      <c r="B96">
        <v>5.896065719159714E-4</v>
      </c>
      <c r="C96">
        <v>2.5815209330052707E-4</v>
      </c>
    </row>
    <row r="97" spans="1:3" x14ac:dyDescent="0.2">
      <c r="A97">
        <v>18.57123</v>
      </c>
      <c r="B97">
        <v>6.1315274189880893E-4</v>
      </c>
      <c r="C97">
        <v>2.5988485479139294E-4</v>
      </c>
    </row>
    <row r="98" spans="1:3" x14ac:dyDescent="0.2">
      <c r="A98">
        <v>18.587890000000002</v>
      </c>
      <c r="B98">
        <v>6.1058147156701321E-4</v>
      </c>
      <c r="C98">
        <v>2.6716832682080618E-4</v>
      </c>
    </row>
    <row r="99" spans="1:3" x14ac:dyDescent="0.2">
      <c r="A99">
        <v>18.60455</v>
      </c>
      <c r="B99">
        <v>6.1934283714201776E-4</v>
      </c>
      <c r="C99">
        <v>2.7797605950961174E-4</v>
      </c>
    </row>
    <row r="100" spans="1:3" x14ac:dyDescent="0.2">
      <c r="A100">
        <v>18.621200000000002</v>
      </c>
      <c r="B100">
        <v>6.2436633751247208E-4</v>
      </c>
      <c r="C100">
        <v>2.7511259772385396E-4</v>
      </c>
    </row>
    <row r="101" spans="1:3" x14ac:dyDescent="0.2">
      <c r="A101">
        <v>18.63786</v>
      </c>
      <c r="B101">
        <v>6.4103197855188993E-4</v>
      </c>
      <c r="C101">
        <v>2.797969275169644E-4</v>
      </c>
    </row>
    <row r="102" spans="1:3" x14ac:dyDescent="0.2">
      <c r="A102">
        <v>18.654509999999998</v>
      </c>
      <c r="B102">
        <v>6.4098436243463345E-4</v>
      </c>
      <c r="C102">
        <v>2.885047882295453E-4</v>
      </c>
    </row>
    <row r="103" spans="1:3" x14ac:dyDescent="0.2">
      <c r="A103">
        <v>18.67117</v>
      </c>
      <c r="B103">
        <v>6.5712622618424241E-4</v>
      </c>
      <c r="C103">
        <v>2.9025223413982831E-4</v>
      </c>
    </row>
    <row r="104" spans="1:3" x14ac:dyDescent="0.2">
      <c r="A104">
        <v>18.687830000000002</v>
      </c>
      <c r="B104">
        <v>6.5757857929817076E-4</v>
      </c>
      <c r="C104">
        <v>2.9167662282300128E-4</v>
      </c>
    </row>
    <row r="105" spans="1:3" x14ac:dyDescent="0.2">
      <c r="A105">
        <v>18.70448</v>
      </c>
      <c r="B105">
        <v>6.5864994193641643E-4</v>
      </c>
      <c r="C105">
        <v>2.900613366874457E-4</v>
      </c>
    </row>
    <row r="106" spans="1:3" x14ac:dyDescent="0.2">
      <c r="A106">
        <v>18.721139999999998</v>
      </c>
      <c r="B106">
        <v>6.671256108078949E-4</v>
      </c>
      <c r="C106">
        <v>2.9768255036338081E-4</v>
      </c>
    </row>
    <row r="107" spans="1:3" x14ac:dyDescent="0.2">
      <c r="A107">
        <v>18.73779</v>
      </c>
      <c r="B107">
        <v>6.7683929872801242E-4</v>
      </c>
      <c r="C107">
        <v>2.9876919740002926E-4</v>
      </c>
    </row>
    <row r="108" spans="1:3" x14ac:dyDescent="0.2">
      <c r="A108">
        <v>18.754449999999999</v>
      </c>
      <c r="B108">
        <v>6.7719641960742761E-4</v>
      </c>
      <c r="C108">
        <v>3.0583240313822833E-4</v>
      </c>
    </row>
    <row r="109" spans="1:3" x14ac:dyDescent="0.2">
      <c r="A109">
        <v>18.771100000000001</v>
      </c>
      <c r="B109">
        <v>6.8414837272672783E-4</v>
      </c>
      <c r="C109">
        <v>3.0382063767849047E-4</v>
      </c>
    </row>
    <row r="110" spans="1:3" x14ac:dyDescent="0.2">
      <c r="A110">
        <v>18.787759999999999</v>
      </c>
      <c r="B110">
        <v>6.8838620716246278E-4</v>
      </c>
      <c r="C110">
        <v>3.0865181166574271E-4</v>
      </c>
    </row>
    <row r="111" spans="1:3" x14ac:dyDescent="0.2">
      <c r="A111">
        <v>18.80442</v>
      </c>
      <c r="B111">
        <v>7.0567085772620228E-4</v>
      </c>
      <c r="C111">
        <v>3.1003214709067234E-4</v>
      </c>
    </row>
    <row r="112" spans="1:3" x14ac:dyDescent="0.2">
      <c r="A112">
        <v>18.821069999999999</v>
      </c>
      <c r="B112">
        <v>7.1640829216731332E-4</v>
      </c>
      <c r="C112">
        <v>3.2039934719705216E-4</v>
      </c>
    </row>
    <row r="113" spans="1:3" x14ac:dyDescent="0.2">
      <c r="A113">
        <v>18.837730000000001</v>
      </c>
      <c r="B113">
        <v>7.2107467165835246E-4</v>
      </c>
      <c r="C113">
        <v>3.180351556713753E-4</v>
      </c>
    </row>
    <row r="114" spans="1:3" x14ac:dyDescent="0.2">
      <c r="A114">
        <v>18.854379999999999</v>
      </c>
      <c r="B114">
        <v>7.2628863649782435E-4</v>
      </c>
      <c r="C114">
        <v>3.2120699026482862E-4</v>
      </c>
    </row>
    <row r="115" spans="1:3" x14ac:dyDescent="0.2">
      <c r="A115">
        <v>18.871040000000001</v>
      </c>
      <c r="B115">
        <v>7.3783554493227893E-4</v>
      </c>
      <c r="C115">
        <v>3.2564168492789863E-4</v>
      </c>
    </row>
    <row r="116" spans="1:3" x14ac:dyDescent="0.2">
      <c r="A116">
        <v>18.887699999999999</v>
      </c>
      <c r="B116">
        <v>7.426209647164552E-4</v>
      </c>
      <c r="C116">
        <v>3.2700733593341377E-4</v>
      </c>
    </row>
    <row r="117" spans="1:3" x14ac:dyDescent="0.2">
      <c r="A117">
        <v>18.904350000000001</v>
      </c>
      <c r="B117">
        <v>7.5316793468854456E-4</v>
      </c>
      <c r="C117">
        <v>3.3188256317890675E-4</v>
      </c>
    </row>
    <row r="118" spans="1:3" x14ac:dyDescent="0.2">
      <c r="A118">
        <v>18.921009999999999</v>
      </c>
      <c r="B118">
        <v>7.6626236693380135E-4</v>
      </c>
      <c r="C118">
        <v>3.3316010766793781E-4</v>
      </c>
    </row>
    <row r="119" spans="1:3" x14ac:dyDescent="0.2">
      <c r="A119">
        <v>18.937660000000001</v>
      </c>
      <c r="B119">
        <v>7.7071447389718618E-4</v>
      </c>
      <c r="C119">
        <v>3.3050222775397712E-4</v>
      </c>
    </row>
    <row r="120" spans="1:3" x14ac:dyDescent="0.2">
      <c r="A120">
        <v>18.954319999999999</v>
      </c>
      <c r="B120">
        <v>7.6400060136416433E-4</v>
      </c>
      <c r="C120">
        <v>3.3929819498304482E-4</v>
      </c>
    </row>
    <row r="121" spans="1:3" x14ac:dyDescent="0.2">
      <c r="A121">
        <v>18.970970000000001</v>
      </c>
      <c r="B121">
        <v>7.8054720211044506E-4</v>
      </c>
      <c r="C121">
        <v>3.3876955588413765E-4</v>
      </c>
    </row>
    <row r="122" spans="1:3" x14ac:dyDescent="0.2">
      <c r="A122">
        <v>18.987629999999999</v>
      </c>
      <c r="B122">
        <v>7.9566531933906071E-4</v>
      </c>
      <c r="C122">
        <v>3.4320425054720495E-4</v>
      </c>
    </row>
    <row r="123" spans="1:3" x14ac:dyDescent="0.2">
      <c r="A123">
        <v>19.004290000000001</v>
      </c>
      <c r="B123">
        <v>8.0047454718186082E-4</v>
      </c>
      <c r="C123">
        <v>3.4342451683841917E-4</v>
      </c>
    </row>
    <row r="124" spans="1:3" x14ac:dyDescent="0.2">
      <c r="A124">
        <v>19.02094</v>
      </c>
      <c r="B124">
        <v>8.1078343656767191E-4</v>
      </c>
      <c r="C124">
        <v>3.4235255422118514E-4</v>
      </c>
    </row>
    <row r="125" spans="1:3" x14ac:dyDescent="0.2">
      <c r="A125">
        <v>19.037600000000001</v>
      </c>
      <c r="B125">
        <v>8.1385467613065237E-4</v>
      </c>
      <c r="C125">
        <v>3.4523070042635735E-4</v>
      </c>
    </row>
    <row r="126" spans="1:3" x14ac:dyDescent="0.2">
      <c r="A126">
        <v>19.05425</v>
      </c>
      <c r="B126">
        <v>8.0666464242507398E-4</v>
      </c>
      <c r="C126">
        <v>3.4600897465530755E-4</v>
      </c>
    </row>
    <row r="127" spans="1:3" x14ac:dyDescent="0.2">
      <c r="A127">
        <v>19.070910000000001</v>
      </c>
      <c r="B127">
        <v>8.2397310104744166E-4</v>
      </c>
      <c r="C127">
        <v>3.4481953668276058E-4</v>
      </c>
    </row>
    <row r="128" spans="1:3" x14ac:dyDescent="0.2">
      <c r="A128">
        <v>19.08756</v>
      </c>
      <c r="B128">
        <v>8.3028223658379184E-4</v>
      </c>
      <c r="C128">
        <v>3.4492232761865909E-4</v>
      </c>
    </row>
    <row r="129" spans="1:3" x14ac:dyDescent="0.2">
      <c r="A129">
        <v>19.104220000000002</v>
      </c>
      <c r="B129">
        <v>8.4149583219745943E-4</v>
      </c>
      <c r="C129">
        <v>3.4395315593732623E-4</v>
      </c>
    </row>
    <row r="130" spans="1:3" x14ac:dyDescent="0.2">
      <c r="A130">
        <v>19.12088</v>
      </c>
      <c r="B130">
        <v>8.5730438312627726E-4</v>
      </c>
      <c r="C130">
        <v>3.4759489195203427E-4</v>
      </c>
    </row>
    <row r="131" spans="1:3" x14ac:dyDescent="0.2">
      <c r="A131">
        <v>19.137530000000002</v>
      </c>
      <c r="B131">
        <v>8.6739899998443837E-4</v>
      </c>
      <c r="C131">
        <v>3.4915144040993201E-4</v>
      </c>
    </row>
    <row r="132" spans="1:3" x14ac:dyDescent="0.2">
      <c r="A132">
        <v>19.15419</v>
      </c>
      <c r="B132">
        <v>8.7270819705842322E-4</v>
      </c>
      <c r="C132">
        <v>3.4186796838051872E-4</v>
      </c>
    </row>
    <row r="133" spans="1:3" x14ac:dyDescent="0.2">
      <c r="A133">
        <v>19.170839999999998</v>
      </c>
      <c r="B133">
        <v>8.7561278021101017E-4</v>
      </c>
      <c r="C133">
        <v>3.4558312649229629E-4</v>
      </c>
    </row>
    <row r="134" spans="1:3" x14ac:dyDescent="0.2">
      <c r="A134">
        <v>19.1875</v>
      </c>
      <c r="B134">
        <v>8.8415987325836908E-4</v>
      </c>
      <c r="C134">
        <v>3.5214706197041456E-4</v>
      </c>
    </row>
    <row r="135" spans="1:3" x14ac:dyDescent="0.2">
      <c r="A135">
        <v>19.204149999999998</v>
      </c>
      <c r="B135">
        <v>8.9839709231775641E-4</v>
      </c>
      <c r="C135">
        <v>3.5653770337524377E-4</v>
      </c>
    </row>
    <row r="136" spans="1:3" x14ac:dyDescent="0.2">
      <c r="A136">
        <v>19.22081</v>
      </c>
      <c r="B136">
        <v>9.0487288426449998E-4</v>
      </c>
      <c r="C136">
        <v>3.5750687505657663E-4</v>
      </c>
    </row>
    <row r="137" spans="1:3" x14ac:dyDescent="0.2">
      <c r="A137">
        <v>19.237469999999998</v>
      </c>
      <c r="B137">
        <v>9.2313366523197641E-4</v>
      </c>
      <c r="C137">
        <v>3.5719850224887831E-4</v>
      </c>
    </row>
    <row r="138" spans="1:3" x14ac:dyDescent="0.2">
      <c r="A138">
        <v>19.25412</v>
      </c>
      <c r="B138">
        <v>9.3318066597288538E-4</v>
      </c>
      <c r="C138">
        <v>3.585347844155646E-4</v>
      </c>
    </row>
    <row r="139" spans="1:3" x14ac:dyDescent="0.2">
      <c r="A139">
        <v>19.270779999999998</v>
      </c>
      <c r="B139">
        <v>9.4598940151460742E-4</v>
      </c>
      <c r="C139">
        <v>3.7220597889012523E-4</v>
      </c>
    </row>
    <row r="140" spans="1:3" x14ac:dyDescent="0.2">
      <c r="A140">
        <v>19.28744</v>
      </c>
      <c r="B140">
        <v>9.5817912753201194E-4</v>
      </c>
      <c r="C140">
        <v>3.8122221241040704E-4</v>
      </c>
    </row>
    <row r="141" spans="1:3" x14ac:dyDescent="0.2">
      <c r="A141">
        <v>19.304089999999999</v>
      </c>
      <c r="B141">
        <v>9.6617863523092964E-4</v>
      </c>
      <c r="C141">
        <v>3.8492268610277019E-4</v>
      </c>
    </row>
    <row r="142" spans="1:3" x14ac:dyDescent="0.2">
      <c r="A142">
        <v>19.32075</v>
      </c>
      <c r="B142">
        <v>9.7051170190117744E-4</v>
      </c>
      <c r="C142">
        <v>3.9167751903327095E-4</v>
      </c>
    </row>
    <row r="143" spans="1:3" x14ac:dyDescent="0.2">
      <c r="A143">
        <v>19.337399999999999</v>
      </c>
      <c r="B143">
        <v>9.8020158176267123E-4</v>
      </c>
      <c r="C143">
        <v>3.9897567548209868E-4</v>
      </c>
    </row>
    <row r="144" spans="1:3" x14ac:dyDescent="0.2">
      <c r="A144">
        <v>19.35406</v>
      </c>
      <c r="B144">
        <v>9.9722434368150416E-4</v>
      </c>
      <c r="C144">
        <v>4.0157481771839883E-4</v>
      </c>
    </row>
    <row r="145" spans="1:3" x14ac:dyDescent="0.2">
      <c r="A145">
        <v>19.370709999999999</v>
      </c>
      <c r="B145">
        <v>1.004795306325126E-3</v>
      </c>
      <c r="C145">
        <v>4.1057636681926621E-4</v>
      </c>
    </row>
    <row r="146" spans="1:3" x14ac:dyDescent="0.2">
      <c r="A146">
        <v>19.387370000000001</v>
      </c>
      <c r="B146">
        <v>1.0142947217175937E-3</v>
      </c>
      <c r="C146">
        <v>4.2765434659790621E-4</v>
      </c>
    </row>
    <row r="147" spans="1:3" x14ac:dyDescent="0.2">
      <c r="A147">
        <v>19.404029999999999</v>
      </c>
      <c r="B147">
        <v>1.0239369854618263E-3</v>
      </c>
      <c r="C147">
        <v>4.366118424405302E-4</v>
      </c>
    </row>
    <row r="148" spans="1:3" x14ac:dyDescent="0.2">
      <c r="A148">
        <v>19.420680000000001</v>
      </c>
      <c r="B148">
        <v>1.0358410147756963E-3</v>
      </c>
      <c r="C148">
        <v>4.4430647821353756E-4</v>
      </c>
    </row>
    <row r="149" spans="1:3" x14ac:dyDescent="0.2">
      <c r="A149">
        <v>19.437339999999999</v>
      </c>
      <c r="B149">
        <v>1.0512686367664704E-3</v>
      </c>
      <c r="C149">
        <v>4.5906431972474665E-4</v>
      </c>
    </row>
    <row r="150" spans="1:3" x14ac:dyDescent="0.2">
      <c r="A150">
        <v>19.453990000000001</v>
      </c>
      <c r="B150">
        <v>1.0697198822029689E-3</v>
      </c>
      <c r="C150">
        <v>4.7081185525605615E-4</v>
      </c>
    </row>
    <row r="151" spans="1:3" x14ac:dyDescent="0.2">
      <c r="A151">
        <v>19.470649999999999</v>
      </c>
      <c r="B151">
        <v>1.0902662367987105E-3</v>
      </c>
      <c r="C151">
        <v>4.7931413409683997E-4</v>
      </c>
    </row>
    <row r="152" spans="1:3" x14ac:dyDescent="0.2">
      <c r="A152">
        <v>19.487300000000001</v>
      </c>
      <c r="B152">
        <v>1.1047891525616325E-3</v>
      </c>
      <c r="C152">
        <v>4.9310280392671625E-4</v>
      </c>
    </row>
    <row r="153" spans="1:3" x14ac:dyDescent="0.2">
      <c r="A153">
        <v>19.503959999999999</v>
      </c>
      <c r="B153">
        <v>1.1206929357249591E-3</v>
      </c>
      <c r="C153">
        <v>5.0492376155509536E-4</v>
      </c>
    </row>
    <row r="154" spans="1:3" x14ac:dyDescent="0.2">
      <c r="A154">
        <v>19.520620000000001</v>
      </c>
      <c r="B154">
        <v>1.1512386749443488E-3</v>
      </c>
      <c r="C154">
        <v>5.2150247107365444E-4</v>
      </c>
    </row>
    <row r="155" spans="1:3" x14ac:dyDescent="0.2">
      <c r="A155">
        <v>19.537269999999999</v>
      </c>
      <c r="B155">
        <v>1.1726183115920621E-3</v>
      </c>
      <c r="C155">
        <v>5.300194343338554E-4</v>
      </c>
    </row>
    <row r="156" spans="1:3" x14ac:dyDescent="0.2">
      <c r="A156">
        <v>19.553930000000001</v>
      </c>
      <c r="B156">
        <v>1.201235598062602E-3</v>
      </c>
      <c r="C156">
        <v>5.4120896192742622E-4</v>
      </c>
    </row>
    <row r="157" spans="1:3" x14ac:dyDescent="0.2">
      <c r="A157">
        <v>19.57058</v>
      </c>
      <c r="B157">
        <v>1.2304480859988394E-3</v>
      </c>
      <c r="C157">
        <v>5.5465989011077533E-4</v>
      </c>
    </row>
    <row r="158" spans="1:3" x14ac:dyDescent="0.2">
      <c r="A158">
        <v>19.587240000000001</v>
      </c>
      <c r="B158">
        <v>1.2564941021375878E-3</v>
      </c>
      <c r="C158">
        <v>5.735146846385272E-4</v>
      </c>
    </row>
    <row r="159" spans="1:3" x14ac:dyDescent="0.2">
      <c r="A159">
        <v>19.603899999999999</v>
      </c>
      <c r="B159">
        <v>1.2842066823802755E-3</v>
      </c>
      <c r="C159">
        <v>5.8890395618454462E-4</v>
      </c>
    </row>
    <row r="160" spans="1:3" x14ac:dyDescent="0.2">
      <c r="A160">
        <v>19.620550000000001</v>
      </c>
      <c r="B160">
        <v>1.300300930012628E-3</v>
      </c>
      <c r="C160">
        <v>6.0702452974158974E-4</v>
      </c>
    </row>
    <row r="161" spans="1:3" x14ac:dyDescent="0.2">
      <c r="A161">
        <v>19.63721</v>
      </c>
      <c r="B161">
        <v>1.3241327966989961E-3</v>
      </c>
      <c r="C161">
        <v>6.1758262730035216E-4</v>
      </c>
    </row>
    <row r="162" spans="1:3" x14ac:dyDescent="0.2">
      <c r="A162">
        <v>19.653860000000002</v>
      </c>
      <c r="B162">
        <v>1.3626542355586796E-3</v>
      </c>
      <c r="C162">
        <v>6.3686326999111528E-4</v>
      </c>
    </row>
    <row r="163" spans="1:3" x14ac:dyDescent="0.2">
      <c r="A163">
        <v>19.67052</v>
      </c>
      <c r="B163">
        <v>1.3888669081078212E-3</v>
      </c>
      <c r="C163">
        <v>6.5720119087969535E-4</v>
      </c>
    </row>
    <row r="164" spans="1:3" x14ac:dyDescent="0.2">
      <c r="A164">
        <v>19.687169999999998</v>
      </c>
      <c r="B164">
        <v>1.4254598942186546E-3</v>
      </c>
      <c r="C164">
        <v>6.7542455537263893E-4</v>
      </c>
    </row>
    <row r="165" spans="1:3" x14ac:dyDescent="0.2">
      <c r="A165">
        <v>19.70383</v>
      </c>
      <c r="B165">
        <v>1.4674096935207337E-3</v>
      </c>
      <c r="C165">
        <v>7.0194461683456924E-4</v>
      </c>
    </row>
    <row r="166" spans="1:3" x14ac:dyDescent="0.2">
      <c r="A166">
        <v>19.720490000000002</v>
      </c>
      <c r="B166">
        <v>1.5009790561858476E-3</v>
      </c>
      <c r="C166">
        <v>7.2455862273233947E-4</v>
      </c>
    </row>
    <row r="167" spans="1:3" x14ac:dyDescent="0.2">
      <c r="A167">
        <v>19.73714</v>
      </c>
      <c r="B167">
        <v>1.5464762562234552E-3</v>
      </c>
      <c r="C167">
        <v>7.4812711589202798E-4</v>
      </c>
    </row>
    <row r="168" spans="1:3" x14ac:dyDescent="0.2">
      <c r="A168">
        <v>19.753799999999998</v>
      </c>
      <c r="B168">
        <v>1.5929019705475474E-3</v>
      </c>
      <c r="C168">
        <v>7.8129921934856335E-4</v>
      </c>
    </row>
    <row r="169" spans="1:3" x14ac:dyDescent="0.2">
      <c r="A169">
        <v>19.77045</v>
      </c>
      <c r="B169">
        <v>1.6237095984118438E-3</v>
      </c>
      <c r="C169">
        <v>8.1392799928677712E-4</v>
      </c>
    </row>
    <row r="170" spans="1:3" x14ac:dyDescent="0.2">
      <c r="A170">
        <v>19.787109999999998</v>
      </c>
      <c r="B170">
        <v>1.6700876966186796E-3</v>
      </c>
      <c r="C170">
        <v>8.4317936275973772E-4</v>
      </c>
    </row>
    <row r="171" spans="1:3" x14ac:dyDescent="0.2">
      <c r="A171">
        <v>19.80376</v>
      </c>
      <c r="B171">
        <v>1.7063235618501021E-3</v>
      </c>
      <c r="C171">
        <v>8.7226919761914192E-4</v>
      </c>
    </row>
    <row r="172" spans="1:3" x14ac:dyDescent="0.2">
      <c r="A172">
        <v>19.820419999999999</v>
      </c>
      <c r="B172">
        <v>1.7432260527230985E-3</v>
      </c>
      <c r="C172">
        <v>9.0410501890899101E-4</v>
      </c>
    </row>
    <row r="173" spans="1:3" x14ac:dyDescent="0.2">
      <c r="A173">
        <v>19.83708</v>
      </c>
      <c r="B173">
        <v>1.7795333421304015E-3</v>
      </c>
      <c r="C173">
        <v>9.4081606744433313E-4</v>
      </c>
    </row>
    <row r="174" spans="1:3" x14ac:dyDescent="0.2">
      <c r="A174">
        <v>19.853729999999999</v>
      </c>
      <c r="B174">
        <v>1.8117218373951023E-3</v>
      </c>
      <c r="C174">
        <v>9.7881934488811798E-4</v>
      </c>
    </row>
    <row r="175" spans="1:3" x14ac:dyDescent="0.2">
      <c r="A175">
        <v>19.87039</v>
      </c>
      <c r="B175">
        <v>1.8496956909063486E-3</v>
      </c>
      <c r="C175">
        <v>1.0170722574619462E-3</v>
      </c>
    </row>
    <row r="176" spans="1:3" x14ac:dyDescent="0.2">
      <c r="A176">
        <v>19.887039999999999</v>
      </c>
      <c r="B176">
        <v>1.8885742506454472E-3</v>
      </c>
      <c r="C176">
        <v>1.0605528233472035E-3</v>
      </c>
    </row>
    <row r="177" spans="1:3" x14ac:dyDescent="0.2">
      <c r="A177">
        <v>19.903700000000001</v>
      </c>
      <c r="B177">
        <v>1.9244291869388219E-3</v>
      </c>
      <c r="C177">
        <v>1.1014929846738183E-3</v>
      </c>
    </row>
    <row r="178" spans="1:3" x14ac:dyDescent="0.2">
      <c r="A178">
        <v>19.920349999999999</v>
      </c>
      <c r="B178">
        <v>1.9579985496039356E-3</v>
      </c>
      <c r="C178">
        <v>1.1472643199876829E-3</v>
      </c>
    </row>
    <row r="179" spans="1:3" x14ac:dyDescent="0.2">
      <c r="A179">
        <v>19.937010000000001</v>
      </c>
      <c r="B179">
        <v>1.9974008866328473E-3</v>
      </c>
      <c r="C179">
        <v>1.2010092950434244E-3</v>
      </c>
    </row>
    <row r="180" spans="1:3" x14ac:dyDescent="0.2">
      <c r="A180">
        <v>19.953669999999999</v>
      </c>
      <c r="B180">
        <v>2.0310892895910983E-3</v>
      </c>
      <c r="C180">
        <v>1.2538144672566592E-3</v>
      </c>
    </row>
    <row r="181" spans="1:3" x14ac:dyDescent="0.2">
      <c r="A181">
        <v>19.970320000000001</v>
      </c>
      <c r="B181">
        <v>2.0703487782682403E-3</v>
      </c>
      <c r="C181">
        <v>1.3040645504918344E-3</v>
      </c>
    </row>
    <row r="182" spans="1:3" x14ac:dyDescent="0.2">
      <c r="A182">
        <v>19.986979999999999</v>
      </c>
      <c r="B182">
        <v>2.0991803372664344E-3</v>
      </c>
      <c r="C182">
        <v>1.3608198315274754E-3</v>
      </c>
    </row>
    <row r="183" spans="1:3" x14ac:dyDescent="0.2">
      <c r="A183">
        <v>20.003640000000001</v>
      </c>
      <c r="B183">
        <v>2.1561292135039833E-3</v>
      </c>
      <c r="C183">
        <v>1.4155339782645469E-3</v>
      </c>
    </row>
    <row r="184" spans="1:3" x14ac:dyDescent="0.2">
      <c r="A184">
        <v>20.020289999999999</v>
      </c>
      <c r="B184">
        <v>2.2067689542051867E-3</v>
      </c>
      <c r="C184">
        <v>1.4838312129596975E-3</v>
      </c>
    </row>
    <row r="185" spans="1:3" x14ac:dyDescent="0.2">
      <c r="A185">
        <v>20.036950000000001</v>
      </c>
      <c r="B185">
        <v>2.2492663388557032E-3</v>
      </c>
      <c r="C185">
        <v>1.5551093847959189E-3</v>
      </c>
    </row>
    <row r="186" spans="1:3" x14ac:dyDescent="0.2">
      <c r="A186">
        <v>20.053599999999999</v>
      </c>
      <c r="B186">
        <v>2.3005965132571085E-3</v>
      </c>
      <c r="C186">
        <v>1.6285167974471886E-3</v>
      </c>
    </row>
    <row r="187" spans="1:3" x14ac:dyDescent="0.2">
      <c r="A187">
        <v>20.070260000000001</v>
      </c>
      <c r="B187">
        <v>2.356402602680531E-3</v>
      </c>
      <c r="C187">
        <v>1.6972839335635914E-3</v>
      </c>
    </row>
    <row r="188" spans="1:3" x14ac:dyDescent="0.2">
      <c r="A188">
        <v>20.08691</v>
      </c>
      <c r="B188">
        <v>2.4127086613351346E-3</v>
      </c>
      <c r="C188">
        <v>1.7666237620371447E-3</v>
      </c>
    </row>
    <row r="189" spans="1:3" x14ac:dyDescent="0.2">
      <c r="A189">
        <v>20.103570000000001</v>
      </c>
      <c r="B189">
        <v>2.4837519082803101E-3</v>
      </c>
      <c r="C189">
        <v>1.8516612348644106E-3</v>
      </c>
    </row>
    <row r="190" spans="1:3" x14ac:dyDescent="0.2">
      <c r="A190">
        <v>20.120229999999999</v>
      </c>
      <c r="B190">
        <v>2.5424149647390593E-3</v>
      </c>
      <c r="C190">
        <v>1.9408543983858799E-3</v>
      </c>
    </row>
    <row r="191" spans="1:3" x14ac:dyDescent="0.2">
      <c r="A191">
        <v>20.136880000000001</v>
      </c>
      <c r="B191">
        <v>2.6050777750472737E-3</v>
      </c>
      <c r="C191">
        <v>2.0341591993433042E-3</v>
      </c>
    </row>
    <row r="192" spans="1:3" x14ac:dyDescent="0.2">
      <c r="A192">
        <v>20.15354</v>
      </c>
      <c r="B192">
        <v>2.6895725751171213E-3</v>
      </c>
      <c r="C192">
        <v>2.1352761114290511E-3</v>
      </c>
    </row>
    <row r="193" spans="1:3" x14ac:dyDescent="0.2">
      <c r="A193">
        <v>20.170190000000002</v>
      </c>
      <c r="B193">
        <v>2.7705675905686923E-3</v>
      </c>
      <c r="C193">
        <v>2.2406808739837236E-3</v>
      </c>
    </row>
    <row r="194" spans="1:3" x14ac:dyDescent="0.2">
      <c r="A194">
        <v>20.18685</v>
      </c>
      <c r="B194">
        <v>2.8607525166505681E-3</v>
      </c>
      <c r="C194">
        <v>2.3480386643204786E-3</v>
      </c>
    </row>
    <row r="195" spans="1:3" x14ac:dyDescent="0.2">
      <c r="A195">
        <v>20.203499999999998</v>
      </c>
      <c r="B195">
        <v>2.9558180947511334E-3</v>
      </c>
      <c r="C195">
        <v>2.4659251833771701E-3</v>
      </c>
    </row>
    <row r="196" spans="1:3" x14ac:dyDescent="0.2">
      <c r="A196">
        <v>20.22016</v>
      </c>
      <c r="B196">
        <v>3.0513360259656224E-3</v>
      </c>
      <c r="C196">
        <v>2.5907427483973333E-3</v>
      </c>
    </row>
    <row r="197" spans="1:3" x14ac:dyDescent="0.2">
      <c r="A197">
        <v>20.236820000000002</v>
      </c>
      <c r="B197">
        <v>3.1605197828324379E-3</v>
      </c>
      <c r="C197">
        <v>2.7161476901940611E-3</v>
      </c>
    </row>
    <row r="198" spans="1:3" x14ac:dyDescent="0.2">
      <c r="A198">
        <v>20.25347</v>
      </c>
      <c r="B198">
        <v>3.2590375294340224E-3</v>
      </c>
      <c r="C198">
        <v>2.8486305221484026E-3</v>
      </c>
    </row>
    <row r="199" spans="1:3" x14ac:dyDescent="0.2">
      <c r="A199">
        <v>20.270130000000002</v>
      </c>
      <c r="B199">
        <v>3.367864165421423E-3</v>
      </c>
      <c r="C199">
        <v>2.9914218165314689E-3</v>
      </c>
    </row>
    <row r="200" spans="1:3" x14ac:dyDescent="0.2">
      <c r="A200">
        <v>20.28678</v>
      </c>
      <c r="B200">
        <v>3.4888091032503382E-3</v>
      </c>
      <c r="C200">
        <v>3.1460340685429168E-3</v>
      </c>
    </row>
    <row r="201" spans="1:3" x14ac:dyDescent="0.2">
      <c r="A201">
        <v>20.303439999999998</v>
      </c>
      <c r="B201">
        <v>3.6132538256975345E-3</v>
      </c>
      <c r="C201">
        <v>3.305374703605716E-3</v>
      </c>
    </row>
    <row r="202" spans="1:3" x14ac:dyDescent="0.2">
      <c r="A202">
        <v>20.3201</v>
      </c>
      <c r="B202">
        <v>3.7602447796651985E-3</v>
      </c>
      <c r="C202">
        <v>3.4687535540074022E-3</v>
      </c>
    </row>
    <row r="203" spans="1:3" x14ac:dyDescent="0.2">
      <c r="A203">
        <v>20.336749999999999</v>
      </c>
      <c r="B203">
        <v>3.897283965126471E-3</v>
      </c>
      <c r="C203">
        <v>3.642088440771872E-3</v>
      </c>
    </row>
    <row r="204" spans="1:3" x14ac:dyDescent="0.2">
      <c r="A204">
        <v>20.35341</v>
      </c>
      <c r="B204">
        <v>4.0482032487677115E-3</v>
      </c>
      <c r="C204">
        <v>3.8196230714887857E-3</v>
      </c>
    </row>
    <row r="205" spans="1:3" x14ac:dyDescent="0.2">
      <c r="A205">
        <v>20.370059999999999</v>
      </c>
      <c r="B205">
        <v>4.2052412034762794E-3</v>
      </c>
      <c r="C205">
        <v>4.0049110756563647E-3</v>
      </c>
    </row>
    <row r="206" spans="1:3" x14ac:dyDescent="0.2">
      <c r="A206">
        <v>20.38672</v>
      </c>
      <c r="B206">
        <v>4.367516931082953E-3</v>
      </c>
      <c r="C206">
        <v>4.1992593666024666E-3</v>
      </c>
    </row>
    <row r="207" spans="1:3" x14ac:dyDescent="0.2">
      <c r="A207">
        <v>20.403369999999999</v>
      </c>
      <c r="B207">
        <v>4.5308164052106194E-3</v>
      </c>
      <c r="C207">
        <v>4.4026973131659191E-3</v>
      </c>
    </row>
    <row r="208" spans="1:3" x14ac:dyDescent="0.2">
      <c r="A208">
        <v>20.420030000000001</v>
      </c>
      <c r="B208">
        <v>4.6955443628559513E-3</v>
      </c>
      <c r="C208">
        <v>4.6173247873229429E-3</v>
      </c>
    </row>
    <row r="209" spans="1:3" x14ac:dyDescent="0.2">
      <c r="A209">
        <v>20.436689999999999</v>
      </c>
      <c r="B209">
        <v>4.8682242120829493E-3</v>
      </c>
      <c r="C209">
        <v>4.8292356438883501E-3</v>
      </c>
    </row>
    <row r="210" spans="1:3" x14ac:dyDescent="0.2">
      <c r="A210">
        <v>20.453340000000001</v>
      </c>
      <c r="B210">
        <v>5.057664934583872E-3</v>
      </c>
      <c r="C210">
        <v>5.0484299724831714E-3</v>
      </c>
    </row>
    <row r="211" spans="1:3" x14ac:dyDescent="0.2">
      <c r="A211">
        <v>20.47</v>
      </c>
      <c r="B211">
        <v>5.2515339559895576E-3</v>
      </c>
      <c r="C211">
        <v>5.2797976847723102E-3</v>
      </c>
    </row>
    <row r="212" spans="1:3" x14ac:dyDescent="0.2">
      <c r="A212">
        <v>20.486650000000001</v>
      </c>
      <c r="B212">
        <v>5.4559737554259547E-3</v>
      </c>
      <c r="C212">
        <v>5.5142050718801757E-3</v>
      </c>
    </row>
    <row r="213" spans="1:3" x14ac:dyDescent="0.2">
      <c r="A213">
        <v>20.503309999999999</v>
      </c>
      <c r="B213">
        <v>5.6769601556086336E-3</v>
      </c>
      <c r="C213">
        <v>5.7528562561987287E-3</v>
      </c>
    </row>
    <row r="214" spans="1:3" x14ac:dyDescent="0.2">
      <c r="A214">
        <v>20.519960000000001</v>
      </c>
      <c r="B214">
        <v>5.876876423905766E-3</v>
      </c>
      <c r="C214">
        <v>6.0010963663947123E-3</v>
      </c>
    </row>
    <row r="215" spans="1:3" x14ac:dyDescent="0.2">
      <c r="A215">
        <v>20.536619999999999</v>
      </c>
      <c r="B215">
        <v>6.0986008739059034E-3</v>
      </c>
      <c r="C215">
        <v>6.2573835384296412E-3</v>
      </c>
    </row>
    <row r="216" spans="1:3" x14ac:dyDescent="0.2">
      <c r="A216">
        <v>20.553280000000001</v>
      </c>
      <c r="B216">
        <v>6.3352767847242629E-3</v>
      </c>
      <c r="C216">
        <v>6.520440227814491E-3</v>
      </c>
    </row>
    <row r="217" spans="1:3" x14ac:dyDescent="0.2">
      <c r="A217">
        <v>20.569929999999999</v>
      </c>
      <c r="B217">
        <v>6.5689528801555269E-3</v>
      </c>
      <c r="C217">
        <v>6.7818522622249515E-3</v>
      </c>
    </row>
    <row r="218" spans="1:3" x14ac:dyDescent="0.2">
      <c r="A218">
        <v>20.586590000000001</v>
      </c>
      <c r="B218">
        <v>6.8208659484956429E-3</v>
      </c>
      <c r="C218">
        <v>7.0519134196703427E-3</v>
      </c>
    </row>
    <row r="219" spans="1:3" x14ac:dyDescent="0.2">
      <c r="A219">
        <v>20.60324</v>
      </c>
      <c r="B219">
        <v>7.0640652673780021E-3</v>
      </c>
      <c r="C219">
        <v>7.3288615698209629E-3</v>
      </c>
    </row>
    <row r="220" spans="1:3" x14ac:dyDescent="0.2">
      <c r="A220">
        <v>20.619900000000001</v>
      </c>
      <c r="B220">
        <v>7.3203590185056192E-3</v>
      </c>
      <c r="C220">
        <v>7.6011694434367175E-3</v>
      </c>
    </row>
    <row r="221" spans="1:3" x14ac:dyDescent="0.2">
      <c r="A221">
        <v>20.636559999999999</v>
      </c>
      <c r="B221">
        <v>7.5778669806232509E-3</v>
      </c>
      <c r="C221">
        <v>7.8847549511625262E-3</v>
      </c>
    </row>
    <row r="222" spans="1:3" x14ac:dyDescent="0.2">
      <c r="A222">
        <v>20.653210000000001</v>
      </c>
      <c r="B222">
        <v>7.8181617163530278E-3</v>
      </c>
      <c r="C222">
        <v>8.1682376679524365E-3</v>
      </c>
    </row>
    <row r="223" spans="1:3" x14ac:dyDescent="0.2">
      <c r="A223">
        <v>20.66987</v>
      </c>
      <c r="B223">
        <v>8.0897164330610248E-3</v>
      </c>
      <c r="C223">
        <v>8.4554942805317845E-3</v>
      </c>
    </row>
    <row r="224" spans="1:3" x14ac:dyDescent="0.2">
      <c r="A224">
        <v>20.686520000000002</v>
      </c>
      <c r="B224">
        <v>8.3447721651400027E-3</v>
      </c>
      <c r="C224">
        <v>8.7377875593491472E-3</v>
      </c>
    </row>
    <row r="225" spans="1:3" x14ac:dyDescent="0.2">
      <c r="A225">
        <v>20.70318</v>
      </c>
      <c r="B225">
        <v>8.6147317419199409E-3</v>
      </c>
      <c r="C225">
        <v>9.0183921299338901E-3</v>
      </c>
    </row>
    <row r="226" spans="1:3" x14ac:dyDescent="0.2">
      <c r="A226">
        <v>20.719840000000001</v>
      </c>
      <c r="B226">
        <v>8.8872863970903028E-3</v>
      </c>
      <c r="C226">
        <v>9.2958395503445947E-3</v>
      </c>
    </row>
    <row r="227" spans="1:3" x14ac:dyDescent="0.2">
      <c r="A227">
        <v>20.73649</v>
      </c>
      <c r="B227">
        <v>9.1600553247883198E-3</v>
      </c>
      <c r="C227">
        <v>9.5739330852095128E-3</v>
      </c>
    </row>
    <row r="228" spans="1:3" x14ac:dyDescent="0.2">
      <c r="A228">
        <v>20.753150000000002</v>
      </c>
      <c r="B228">
        <v>9.4322290510206377E-3</v>
      </c>
      <c r="C228">
        <v>9.8531866892081557E-3</v>
      </c>
    </row>
    <row r="229" spans="1:3" x14ac:dyDescent="0.2">
      <c r="A229">
        <v>20.7698</v>
      </c>
      <c r="B229">
        <v>9.7006649120484033E-3</v>
      </c>
      <c r="C229">
        <v>1.0122293359391625E-2</v>
      </c>
    </row>
    <row r="230" spans="1:3" x14ac:dyDescent="0.2">
      <c r="A230">
        <v>20.786460000000002</v>
      </c>
      <c r="B230">
        <v>9.9502685987016247E-3</v>
      </c>
      <c r="C230">
        <v>1.0388551252208753E-2</v>
      </c>
    </row>
    <row r="231" spans="1:3" x14ac:dyDescent="0.2">
      <c r="A231">
        <v>20.80311</v>
      </c>
      <c r="B231">
        <v>1.0208086065581415E-2</v>
      </c>
      <c r="C231">
        <v>1.0649537438456206E-2</v>
      </c>
    </row>
    <row r="232" spans="1:3" x14ac:dyDescent="0.2">
      <c r="A232">
        <v>20.819769999999998</v>
      </c>
      <c r="B232">
        <v>1.0463498918539808E-2</v>
      </c>
      <c r="C232">
        <v>1.0901742341894007E-2</v>
      </c>
    </row>
    <row r="233" spans="1:3" x14ac:dyDescent="0.2">
      <c r="A233">
        <v>20.83643</v>
      </c>
      <c r="B233">
        <v>1.0709007619109059E-2</v>
      </c>
      <c r="C233">
        <v>1.1150393615833589E-2</v>
      </c>
    </row>
    <row r="234" spans="1:3" x14ac:dyDescent="0.2">
      <c r="A234">
        <v>20.853079999999999</v>
      </c>
      <c r="B234">
        <v>1.095673046913069E-2</v>
      </c>
      <c r="C234">
        <v>1.1388809849441515E-2</v>
      </c>
    </row>
    <row r="235" spans="1:3" x14ac:dyDescent="0.2">
      <c r="A235">
        <v>20.86974</v>
      </c>
      <c r="B235">
        <v>1.1190692261265485E-2</v>
      </c>
      <c r="C235">
        <v>1.1619766397987057E-2</v>
      </c>
    </row>
    <row r="236" spans="1:3" x14ac:dyDescent="0.2">
      <c r="A236">
        <v>20.886389999999999</v>
      </c>
      <c r="B236">
        <v>1.1422535136182415E-2</v>
      </c>
      <c r="C236">
        <v>1.1830796189387616E-2</v>
      </c>
    </row>
    <row r="237" spans="1:3" x14ac:dyDescent="0.2">
      <c r="A237">
        <v>20.90305</v>
      </c>
      <c r="B237">
        <v>1.1659353895352541E-2</v>
      </c>
      <c r="C237">
        <v>1.2042060931498807E-2</v>
      </c>
    </row>
    <row r="238" spans="1:3" x14ac:dyDescent="0.2">
      <c r="A238">
        <v>20.919699999999999</v>
      </c>
      <c r="B238">
        <v>1.1861746201746955E-2</v>
      </c>
      <c r="C238">
        <v>1.2234221243952197E-2</v>
      </c>
    </row>
    <row r="239" spans="1:3" x14ac:dyDescent="0.2">
      <c r="A239">
        <v>20.936360000000001</v>
      </c>
      <c r="B239">
        <v>1.207120950155381E-2</v>
      </c>
      <c r="C239">
        <v>1.2415192028812021E-2</v>
      </c>
    </row>
    <row r="240" spans="1:3" x14ac:dyDescent="0.2">
      <c r="A240">
        <v>20.953019999999999</v>
      </c>
      <c r="B240">
        <v>1.2267721217467173E-2</v>
      </c>
      <c r="C240">
        <v>1.2593079085594875E-2</v>
      </c>
    </row>
    <row r="241" spans="1:3" x14ac:dyDescent="0.2">
      <c r="A241">
        <v>20.969670000000001</v>
      </c>
      <c r="B241">
        <v>1.2452638408828829E-2</v>
      </c>
      <c r="C241">
        <v>1.2749541574452499E-2</v>
      </c>
    </row>
    <row r="242" spans="1:3" x14ac:dyDescent="0.2">
      <c r="A242">
        <v>20.986329999999999</v>
      </c>
      <c r="B242">
        <v>1.2641841050743473E-2</v>
      </c>
      <c r="C242">
        <v>1.2897619259824657E-2</v>
      </c>
    </row>
    <row r="243" spans="1:3" x14ac:dyDescent="0.2">
      <c r="A243">
        <v>21.002980000000001</v>
      </c>
      <c r="B243">
        <v>1.2803378728532688E-2</v>
      </c>
      <c r="C243">
        <v>1.3038560317361543E-2</v>
      </c>
    </row>
    <row r="244" spans="1:3" x14ac:dyDescent="0.2">
      <c r="A244">
        <v>21.019639999999999</v>
      </c>
      <c r="B244">
        <v>1.2956893090564352E-2</v>
      </c>
      <c r="C244">
        <v>1.3159457142398131E-2</v>
      </c>
    </row>
    <row r="245" spans="1:3" x14ac:dyDescent="0.2">
      <c r="A245">
        <v>21.036290000000001</v>
      </c>
      <c r="B245">
        <v>1.310440782182183E-2</v>
      </c>
      <c r="C245">
        <v>1.326618350270008E-2</v>
      </c>
    </row>
    <row r="246" spans="1:3" x14ac:dyDescent="0.2">
      <c r="A246">
        <v>21.052949999999999</v>
      </c>
      <c r="B246">
        <v>1.3234542670281055E-2</v>
      </c>
      <c r="C246">
        <v>1.3366933304300473E-2</v>
      </c>
    </row>
    <row r="247" spans="1:3" x14ac:dyDescent="0.2">
      <c r="A247">
        <v>21.069610000000001</v>
      </c>
      <c r="B247">
        <v>1.3355463800051341E-2</v>
      </c>
      <c r="C247">
        <v>1.3448813626953696E-2</v>
      </c>
    </row>
    <row r="248" spans="1:3" x14ac:dyDescent="0.2">
      <c r="A248">
        <v>21.086259999999999</v>
      </c>
      <c r="B248">
        <v>1.345626712028119E-2</v>
      </c>
      <c r="C248">
        <v>1.3522588150090322E-2</v>
      </c>
    </row>
    <row r="249" spans="1:3" x14ac:dyDescent="0.2">
      <c r="A249">
        <v>21.102920000000001</v>
      </c>
      <c r="B249">
        <v>1.3555760997286517E-2</v>
      </c>
      <c r="C249">
        <v>1.3578374259444626E-2</v>
      </c>
    </row>
    <row r="250" spans="1:3" x14ac:dyDescent="0.2">
      <c r="A250">
        <v>21.11957</v>
      </c>
      <c r="B250">
        <v>1.3644755520437004E-2</v>
      </c>
      <c r="C250">
        <v>1.362324984517423E-2</v>
      </c>
    </row>
    <row r="251" spans="1:3" x14ac:dyDescent="0.2">
      <c r="A251">
        <v>21.136230000000001</v>
      </c>
      <c r="B251">
        <v>1.3730059794500196E-2</v>
      </c>
      <c r="C251">
        <v>1.3661018171907393E-2</v>
      </c>
    </row>
    <row r="252" spans="1:3" x14ac:dyDescent="0.2">
      <c r="A252">
        <v>21.152889999999999</v>
      </c>
      <c r="B252">
        <v>1.3787246751324027E-2</v>
      </c>
      <c r="C252">
        <v>1.3687347335916941E-2</v>
      </c>
    </row>
    <row r="253" spans="1:3" x14ac:dyDescent="0.2">
      <c r="A253">
        <v>21.169540000000001</v>
      </c>
      <c r="B253">
        <v>1.3832577294951246E-2</v>
      </c>
      <c r="C253">
        <v>1.3701620591587476E-2</v>
      </c>
    </row>
    <row r="254" spans="1:3" x14ac:dyDescent="0.2">
      <c r="A254">
        <v>21.186199999999999</v>
      </c>
      <c r="B254">
        <v>1.3866075233440476E-2</v>
      </c>
      <c r="C254">
        <v>1.3701635276006893E-2</v>
      </c>
    </row>
    <row r="255" spans="1:3" x14ac:dyDescent="0.2">
      <c r="A255">
        <v>21.202850000000002</v>
      </c>
      <c r="B255">
        <v>1.3902192058378756E-2</v>
      </c>
      <c r="C255">
        <v>1.3683323804997463E-2</v>
      </c>
    </row>
    <row r="256" spans="1:3" x14ac:dyDescent="0.2">
      <c r="A256">
        <v>21.21951</v>
      </c>
      <c r="B256">
        <v>1.3921595626160363E-2</v>
      </c>
      <c r="C256">
        <v>1.3662692195720602E-2</v>
      </c>
    </row>
    <row r="257" spans="1:3" x14ac:dyDescent="0.2">
      <c r="A257">
        <v>21.236170000000001</v>
      </c>
      <c r="B257">
        <v>1.391423893604439E-2</v>
      </c>
      <c r="C257">
        <v>1.3638213268557232E-2</v>
      </c>
    </row>
    <row r="258" spans="1:3" x14ac:dyDescent="0.2">
      <c r="A258">
        <v>21.25282</v>
      </c>
      <c r="B258">
        <v>1.390752506351137E-2</v>
      </c>
      <c r="C258">
        <v>1.3592809043728725E-2</v>
      </c>
    </row>
    <row r="259" spans="1:3" x14ac:dyDescent="0.2">
      <c r="A259">
        <v>21.269480000000001</v>
      </c>
      <c r="B259">
        <v>1.3886764436387977E-2</v>
      </c>
      <c r="C259">
        <v>1.3544702885728011E-2</v>
      </c>
    </row>
    <row r="260" spans="1:3" x14ac:dyDescent="0.2">
      <c r="A260">
        <v>21.28613</v>
      </c>
      <c r="B260">
        <v>1.3854956870061321E-2</v>
      </c>
      <c r="C260">
        <v>1.3482925533252735E-2</v>
      </c>
    </row>
    <row r="261" spans="1:3" x14ac:dyDescent="0.2">
      <c r="A261">
        <v>21.302790000000002</v>
      </c>
      <c r="B261">
        <v>1.3830363145498865E-2</v>
      </c>
      <c r="C261">
        <v>1.3427550587642029E-2</v>
      </c>
    </row>
    <row r="262" spans="1:3" x14ac:dyDescent="0.2">
      <c r="A262">
        <v>21.31944</v>
      </c>
      <c r="B262">
        <v>1.3784675480992234E-2</v>
      </c>
      <c r="C262">
        <v>1.3357549960294842E-2</v>
      </c>
    </row>
    <row r="263" spans="1:3" x14ac:dyDescent="0.2">
      <c r="A263">
        <v>21.336099999999998</v>
      </c>
      <c r="B263">
        <v>1.3729226512448223E-2</v>
      </c>
      <c r="C263">
        <v>1.3274274617797266E-2</v>
      </c>
    </row>
    <row r="264" spans="1:3" x14ac:dyDescent="0.2">
      <c r="A264">
        <v>21.35276</v>
      </c>
      <c r="B264">
        <v>1.36629448772286E-2</v>
      </c>
      <c r="C264">
        <v>1.3193627786374831E-2</v>
      </c>
    </row>
    <row r="265" spans="1:3" x14ac:dyDescent="0.2">
      <c r="A265">
        <v>21.369409999999998</v>
      </c>
      <c r="B265">
        <v>1.3596329929188184E-2</v>
      </c>
      <c r="C265">
        <v>1.3106725392281967E-2</v>
      </c>
    </row>
    <row r="266" spans="1:3" x14ac:dyDescent="0.2">
      <c r="A266">
        <v>21.38607</v>
      </c>
      <c r="B266">
        <v>1.3513715965749929E-2</v>
      </c>
      <c r="C266">
        <v>1.3005329476227354E-2</v>
      </c>
    </row>
    <row r="267" spans="1:3" x14ac:dyDescent="0.2">
      <c r="A267">
        <v>21.402719999999999</v>
      </c>
      <c r="B267">
        <v>1.3430530608904605E-2</v>
      </c>
      <c r="C267">
        <v>1.2905783797018918E-2</v>
      </c>
    </row>
    <row r="268" spans="1:3" x14ac:dyDescent="0.2">
      <c r="A268">
        <v>21.41938</v>
      </c>
      <c r="B268">
        <v>1.3350845036677562E-2</v>
      </c>
      <c r="C268">
        <v>1.2792302603786471E-2</v>
      </c>
    </row>
    <row r="269" spans="1:3" x14ac:dyDescent="0.2">
      <c r="A269">
        <v>21.436039999999998</v>
      </c>
      <c r="B269">
        <v>1.3254470015352468E-2</v>
      </c>
      <c r="C269">
        <v>1.2687529271266602E-2</v>
      </c>
    </row>
    <row r="270" spans="1:3" x14ac:dyDescent="0.2">
      <c r="A270">
        <v>21.45269</v>
      </c>
      <c r="B270">
        <v>1.3146333813065276E-2</v>
      </c>
      <c r="C270">
        <v>1.2570523817374758E-2</v>
      </c>
    </row>
    <row r="271" spans="1:3" x14ac:dyDescent="0.2">
      <c r="A271">
        <v>21.469349999999999</v>
      </c>
      <c r="B271">
        <v>1.3056506007862815E-2</v>
      </c>
      <c r="C271">
        <v>1.2452549191801584E-2</v>
      </c>
    </row>
    <row r="272" spans="1:3" x14ac:dyDescent="0.2">
      <c r="A272">
        <v>21.486000000000001</v>
      </c>
      <c r="B272">
        <v>1.2957631140381815E-2</v>
      </c>
      <c r="C272">
        <v>1.2328304319138577E-2</v>
      </c>
    </row>
    <row r="273" spans="1:3" x14ac:dyDescent="0.2">
      <c r="A273">
        <v>21.502659999999999</v>
      </c>
      <c r="B273">
        <v>1.2837805181308401E-2</v>
      </c>
      <c r="C273">
        <v>1.220088761188211E-2</v>
      </c>
    </row>
    <row r="274" spans="1:3" x14ac:dyDescent="0.2">
      <c r="A274">
        <v>21.519310000000001</v>
      </c>
      <c r="B274">
        <v>1.2727169132865292E-2</v>
      </c>
      <c r="C274">
        <v>1.2074836555631159E-2</v>
      </c>
    </row>
    <row r="275" spans="1:3" x14ac:dyDescent="0.2">
      <c r="A275">
        <v>21.535969999999999</v>
      </c>
      <c r="B275">
        <v>1.2602867258769865E-2</v>
      </c>
      <c r="C275">
        <v>1.1941781031319666E-2</v>
      </c>
    </row>
    <row r="276" spans="1:3" x14ac:dyDescent="0.2">
      <c r="A276">
        <v>21.552630000000001</v>
      </c>
      <c r="B276">
        <v>1.2483636501162146E-2</v>
      </c>
      <c r="C276">
        <v>1.1810105842433099E-2</v>
      </c>
    </row>
    <row r="277" spans="1:3" x14ac:dyDescent="0.2">
      <c r="A277">
        <v>21.569279999999999</v>
      </c>
      <c r="B277">
        <v>1.235445397504803E-2</v>
      </c>
      <c r="C277">
        <v>1.1673731639334009E-2</v>
      </c>
    </row>
    <row r="278" spans="1:3" x14ac:dyDescent="0.2">
      <c r="A278">
        <v>21.585940000000001</v>
      </c>
      <c r="B278">
        <v>1.222648565992393E-2</v>
      </c>
      <c r="C278">
        <v>1.1530543865626764E-2</v>
      </c>
    </row>
    <row r="279" spans="1:3" x14ac:dyDescent="0.2">
      <c r="A279">
        <v>21.602589999999999</v>
      </c>
      <c r="B279">
        <v>1.2112897412210982E-2</v>
      </c>
      <c r="C279">
        <v>1.1386651239787634E-2</v>
      </c>
    </row>
    <row r="280" spans="1:3" x14ac:dyDescent="0.2">
      <c r="A280">
        <v>21.619250000000001</v>
      </c>
      <c r="B280">
        <v>1.1985262409907672E-2</v>
      </c>
      <c r="C280">
        <v>1.1249175705232487E-2</v>
      </c>
    </row>
    <row r="281" spans="1:3" x14ac:dyDescent="0.2">
      <c r="A281">
        <v>21.635899999999999</v>
      </c>
      <c r="B281">
        <v>1.1856936973904152E-2</v>
      </c>
      <c r="C281">
        <v>1.1100716224955561E-2</v>
      </c>
    </row>
    <row r="282" spans="1:3" x14ac:dyDescent="0.2">
      <c r="A282">
        <v>21.652560000000001</v>
      </c>
      <c r="B282">
        <v>1.1721421504195056E-2</v>
      </c>
      <c r="C282">
        <v>1.0957381607054176E-2</v>
      </c>
    </row>
    <row r="283" spans="1:3" x14ac:dyDescent="0.2">
      <c r="A283">
        <v>21.669219999999999</v>
      </c>
      <c r="B283">
        <v>1.1580620645470606E-2</v>
      </c>
      <c r="C283">
        <v>1.0809245184004361E-2</v>
      </c>
    </row>
    <row r="284" spans="1:3" x14ac:dyDescent="0.2">
      <c r="A284">
        <v>21.685870000000001</v>
      </c>
      <c r="B284">
        <v>1.1456437811668317E-2</v>
      </c>
      <c r="C284">
        <v>1.0657936926361095E-2</v>
      </c>
    </row>
    <row r="285" spans="1:3" x14ac:dyDescent="0.2">
      <c r="A285">
        <v>21.702529999999999</v>
      </c>
      <c r="B285">
        <v>1.1324422126577499E-2</v>
      </c>
      <c r="C285">
        <v>1.0516364438789401E-2</v>
      </c>
    </row>
    <row r="286" spans="1:3" x14ac:dyDescent="0.2">
      <c r="A286">
        <v>21.719180000000001</v>
      </c>
      <c r="B286">
        <v>1.1181883279573224E-2</v>
      </c>
      <c r="C286">
        <v>1.0372515866208519E-2</v>
      </c>
    </row>
    <row r="287" spans="1:3" x14ac:dyDescent="0.2">
      <c r="A287">
        <v>21.73584</v>
      </c>
      <c r="B287">
        <v>1.1053153106573035E-2</v>
      </c>
      <c r="C287">
        <v>1.0223395587057961E-2</v>
      </c>
    </row>
    <row r="288" spans="1:3" x14ac:dyDescent="0.2">
      <c r="A288">
        <v>21.752490000000002</v>
      </c>
      <c r="B288">
        <v>1.0906209768722626E-2</v>
      </c>
      <c r="C288">
        <v>1.0082630742554045E-2</v>
      </c>
    </row>
    <row r="289" spans="1:3" x14ac:dyDescent="0.2">
      <c r="A289">
        <v>21.76915</v>
      </c>
      <c r="B289">
        <v>1.077112284406883E-2</v>
      </c>
      <c r="C289">
        <v>9.9427616476343902E-3</v>
      </c>
    </row>
    <row r="290" spans="1:3" x14ac:dyDescent="0.2">
      <c r="A290">
        <v>21.785810000000001</v>
      </c>
      <c r="B290">
        <v>1.0641392732606279E-2</v>
      </c>
      <c r="C290">
        <v>9.8048455804968151E-3</v>
      </c>
    </row>
    <row r="291" spans="1:3" x14ac:dyDescent="0.2">
      <c r="A291">
        <v>21.80246</v>
      </c>
      <c r="B291">
        <v>1.0508924694401536E-2</v>
      </c>
      <c r="C291">
        <v>9.6618193354031257E-3</v>
      </c>
    </row>
    <row r="292" spans="1:3" x14ac:dyDescent="0.2">
      <c r="A292">
        <v>21.819120000000002</v>
      </c>
      <c r="B292">
        <v>1.0376575696489931E-2</v>
      </c>
      <c r="C292">
        <v>9.5150485633588265E-3</v>
      </c>
    </row>
    <row r="293" spans="1:3" x14ac:dyDescent="0.2">
      <c r="A293">
        <v>21.83578</v>
      </c>
      <c r="B293">
        <v>1.0249988248766238E-2</v>
      </c>
      <c r="C293">
        <v>9.3701867658383658E-3</v>
      </c>
    </row>
    <row r="294" spans="1:3" x14ac:dyDescent="0.2">
      <c r="A294">
        <v>21.852429999999998</v>
      </c>
      <c r="B294">
        <v>1.0123424609101175E-2</v>
      </c>
      <c r="C294">
        <v>9.2311840516641451E-3</v>
      </c>
    </row>
    <row r="295" spans="1:3" x14ac:dyDescent="0.2">
      <c r="A295">
        <v>21.86909</v>
      </c>
      <c r="B295">
        <v>9.9856473738224438E-3</v>
      </c>
      <c r="C295">
        <v>9.0921519686510983E-3</v>
      </c>
    </row>
    <row r="296" spans="1:3" x14ac:dyDescent="0.2">
      <c r="A296">
        <v>21.885739999999998</v>
      </c>
      <c r="B296">
        <v>9.8501080960547212E-3</v>
      </c>
      <c r="C296">
        <v>8.9551610199366197E-3</v>
      </c>
    </row>
    <row r="297" spans="1:3" x14ac:dyDescent="0.2">
      <c r="A297">
        <v>21.9024</v>
      </c>
      <c r="B297">
        <v>9.7106642966720506E-3</v>
      </c>
      <c r="C297">
        <v>8.8182728621580345E-3</v>
      </c>
    </row>
    <row r="298" spans="1:3" x14ac:dyDescent="0.2">
      <c r="A298">
        <v>21.919049999999999</v>
      </c>
      <c r="B298">
        <v>9.5816960430855844E-3</v>
      </c>
      <c r="C298">
        <v>8.6860837185919731E-3</v>
      </c>
    </row>
    <row r="299" spans="1:3" x14ac:dyDescent="0.2">
      <c r="A299">
        <v>21.93571</v>
      </c>
      <c r="B299">
        <v>9.4582750671593826E-3</v>
      </c>
      <c r="C299">
        <v>8.5541735789947861E-3</v>
      </c>
    </row>
    <row r="300" spans="1:3" x14ac:dyDescent="0.2">
      <c r="A300">
        <v>21.952369999999998</v>
      </c>
      <c r="B300">
        <v>9.3262593820685677E-3</v>
      </c>
      <c r="C300">
        <v>8.4257142779599111E-3</v>
      </c>
    </row>
    <row r="301" spans="1:3" x14ac:dyDescent="0.2">
      <c r="A301">
        <v>21.96902</v>
      </c>
      <c r="B301">
        <v>9.2013623065074438E-3</v>
      </c>
      <c r="C301">
        <v>8.3012344545862777E-3</v>
      </c>
    </row>
    <row r="302" spans="1:3" x14ac:dyDescent="0.2">
      <c r="A302">
        <v>21.985679999999999</v>
      </c>
      <c r="B302">
        <v>9.0690133085958406E-3</v>
      </c>
      <c r="C302">
        <v>8.1713801337070669E-3</v>
      </c>
    </row>
    <row r="303" spans="1:3" x14ac:dyDescent="0.2">
      <c r="A303">
        <v>22.002330000000001</v>
      </c>
      <c r="B303">
        <v>8.9569011605178123E-3</v>
      </c>
      <c r="C303">
        <v>8.0499399851521533E-3</v>
      </c>
    </row>
    <row r="304" spans="1:3" x14ac:dyDescent="0.2">
      <c r="A304">
        <v>22.018989999999999</v>
      </c>
      <c r="B304">
        <v>8.8411701875283737E-3</v>
      </c>
      <c r="C304">
        <v>7.926943288139341E-3</v>
      </c>
    </row>
    <row r="305" spans="1:3" x14ac:dyDescent="0.2">
      <c r="A305">
        <v>22.035640000000001</v>
      </c>
      <c r="B305">
        <v>8.7303674826748716E-3</v>
      </c>
      <c r="C305">
        <v>7.8000699044012013E-3</v>
      </c>
    </row>
    <row r="306" spans="1:3" x14ac:dyDescent="0.2">
      <c r="A306">
        <v>22.052299999999999</v>
      </c>
      <c r="B306">
        <v>8.6176839411897799E-3</v>
      </c>
      <c r="C306">
        <v>7.6834462454141265E-3</v>
      </c>
    </row>
    <row r="307" spans="1:3" x14ac:dyDescent="0.2">
      <c r="A307">
        <v>22.068960000000001</v>
      </c>
      <c r="B307">
        <v>8.501881544024455E-3</v>
      </c>
      <c r="C307">
        <v>7.5669547462017791E-3</v>
      </c>
    </row>
    <row r="308" spans="1:3" x14ac:dyDescent="0.2">
      <c r="A308">
        <v>22.085609999999999</v>
      </c>
      <c r="B308">
        <v>8.388436144663277E-3</v>
      </c>
      <c r="C308">
        <v>7.4483046373355517E-3</v>
      </c>
    </row>
    <row r="309" spans="1:3" x14ac:dyDescent="0.2">
      <c r="A309">
        <v>22.102270000000001</v>
      </c>
      <c r="B309">
        <v>8.2792285797378337E-3</v>
      </c>
      <c r="C309">
        <v>7.330491540375933E-3</v>
      </c>
    </row>
    <row r="310" spans="1:3" x14ac:dyDescent="0.2">
      <c r="A310">
        <v>22.118919999999999</v>
      </c>
      <c r="B310">
        <v>8.1562361488669317E-3</v>
      </c>
      <c r="C310">
        <v>7.2189046372479072E-3</v>
      </c>
    </row>
    <row r="311" spans="1:3" x14ac:dyDescent="0.2">
      <c r="A311">
        <v>22.135580000000001</v>
      </c>
      <c r="B311">
        <v>8.0580040989688753E-3</v>
      </c>
      <c r="C311">
        <v>7.1062457715026488E-3</v>
      </c>
    </row>
    <row r="312" spans="1:3" x14ac:dyDescent="0.2">
      <c r="A312">
        <v>22.152239999999999</v>
      </c>
      <c r="B312">
        <v>7.9486298776330396E-3</v>
      </c>
      <c r="C312">
        <v>7.0001948944937529E-3</v>
      </c>
    </row>
    <row r="313" spans="1:3" x14ac:dyDescent="0.2">
      <c r="A313">
        <v>22.168890000000001</v>
      </c>
      <c r="B313">
        <v>7.8518977354285358E-3</v>
      </c>
      <c r="C313">
        <v>6.8949957138108768E-3</v>
      </c>
    </row>
    <row r="314" spans="1:3" x14ac:dyDescent="0.2">
      <c r="A314">
        <v>22.185549999999999</v>
      </c>
      <c r="B314">
        <v>7.7399046276436494E-3</v>
      </c>
      <c r="C314">
        <v>6.7914558725217979E-3</v>
      </c>
    </row>
    <row r="315" spans="1:3" x14ac:dyDescent="0.2">
      <c r="A315">
        <v>22.202200000000001</v>
      </c>
      <c r="B315">
        <v>7.63917273158968E-3</v>
      </c>
      <c r="C315">
        <v>6.6953169786174429E-3</v>
      </c>
    </row>
    <row r="316" spans="1:3" x14ac:dyDescent="0.2">
      <c r="A316">
        <v>22.218859999999999</v>
      </c>
      <c r="B316">
        <v>7.5471545849934672E-3</v>
      </c>
      <c r="C316">
        <v>6.5917918217477788E-3</v>
      </c>
    </row>
    <row r="317" spans="1:3" x14ac:dyDescent="0.2">
      <c r="A317">
        <v>22.235510000000001</v>
      </c>
      <c r="B317">
        <v>7.4541126918762609E-3</v>
      </c>
      <c r="C317">
        <v>6.4984135986932857E-3</v>
      </c>
    </row>
    <row r="318" spans="1:3" x14ac:dyDescent="0.2">
      <c r="A318">
        <v>22.25217</v>
      </c>
      <c r="B318">
        <v>7.3490715372106722E-3</v>
      </c>
      <c r="C318">
        <v>6.3992056611313743E-3</v>
      </c>
    </row>
    <row r="319" spans="1:3" x14ac:dyDescent="0.2">
      <c r="A319">
        <v>22.268830000000001</v>
      </c>
      <c r="B319">
        <v>7.2624816279815846E-3</v>
      </c>
      <c r="C319">
        <v>6.3038744102947991E-3</v>
      </c>
    </row>
    <row r="320" spans="1:3" x14ac:dyDescent="0.2">
      <c r="A320">
        <v>22.28548</v>
      </c>
      <c r="B320">
        <v>7.1822722784647295E-3</v>
      </c>
      <c r="C320">
        <v>6.2119646291817149E-3</v>
      </c>
    </row>
    <row r="321" spans="1:3" x14ac:dyDescent="0.2">
      <c r="A321">
        <v>22.302140000000001</v>
      </c>
      <c r="B321">
        <v>7.0933967956073769E-3</v>
      </c>
      <c r="C321">
        <v>6.1279991189716835E-3</v>
      </c>
    </row>
    <row r="322" spans="1:3" x14ac:dyDescent="0.2">
      <c r="A322">
        <v>22.31879</v>
      </c>
      <c r="B322">
        <v>7.0120208512177628E-3</v>
      </c>
      <c r="C322">
        <v>6.0443713504081736E-3</v>
      </c>
    </row>
    <row r="323" spans="1:3" x14ac:dyDescent="0.2">
      <c r="A323">
        <v>22.335450000000002</v>
      </c>
      <c r="B323">
        <v>6.9295259280726454E-3</v>
      </c>
      <c r="C323">
        <v>5.9602443115845819E-3</v>
      </c>
    </row>
    <row r="324" spans="1:3" x14ac:dyDescent="0.2">
      <c r="A324">
        <v>22.3521</v>
      </c>
      <c r="B324">
        <v>6.8436264525437605E-3</v>
      </c>
      <c r="C324">
        <v>5.8803317011328496E-3</v>
      </c>
    </row>
    <row r="325" spans="1:3" x14ac:dyDescent="0.2">
      <c r="A325">
        <v>22.368760000000002</v>
      </c>
      <c r="B325">
        <v>6.7652265154826132E-3</v>
      </c>
      <c r="C325">
        <v>5.803003548498005E-3</v>
      </c>
    </row>
    <row r="326" spans="1:3" x14ac:dyDescent="0.2">
      <c r="A326">
        <v>22.38542</v>
      </c>
      <c r="B326">
        <v>6.6862075688971442E-3</v>
      </c>
      <c r="C326">
        <v>5.7241188474052625E-3</v>
      </c>
    </row>
    <row r="327" spans="1:3" x14ac:dyDescent="0.2">
      <c r="A327">
        <v>22.402069999999998</v>
      </c>
      <c r="B327">
        <v>6.6141643834896078E-3</v>
      </c>
      <c r="C327">
        <v>5.6482444522924172E-3</v>
      </c>
    </row>
    <row r="328" spans="1:3" x14ac:dyDescent="0.2">
      <c r="A328">
        <v>22.41873</v>
      </c>
      <c r="B328">
        <v>6.5477637079768393E-3</v>
      </c>
      <c r="C328">
        <v>5.5772452844250657E-3</v>
      </c>
    </row>
    <row r="329" spans="1:3" x14ac:dyDescent="0.2">
      <c r="A329">
        <v>22.435379999999999</v>
      </c>
      <c r="B329">
        <v>6.4730778280616226E-3</v>
      </c>
      <c r="C329">
        <v>5.5037203964184824E-3</v>
      </c>
    </row>
    <row r="330" spans="1:3" x14ac:dyDescent="0.2">
      <c r="A330">
        <v>22.45204</v>
      </c>
      <c r="B330">
        <v>6.3984871803809146E-3</v>
      </c>
      <c r="C330">
        <v>5.4358049566281003E-3</v>
      </c>
    </row>
    <row r="331" spans="1:3" x14ac:dyDescent="0.2">
      <c r="A331">
        <v>22.468689999999999</v>
      </c>
      <c r="B331">
        <v>6.3268725400286736E-3</v>
      </c>
      <c r="C331">
        <v>5.3715753061106663E-3</v>
      </c>
    </row>
    <row r="332" spans="1:3" x14ac:dyDescent="0.2">
      <c r="A332">
        <v>22.48535</v>
      </c>
      <c r="B332">
        <v>6.2626145897924047E-3</v>
      </c>
      <c r="C332">
        <v>5.3056275785217776E-3</v>
      </c>
    </row>
    <row r="333" spans="1:3" x14ac:dyDescent="0.2">
      <c r="A333">
        <v>22.502009999999999</v>
      </c>
      <c r="B333">
        <v>6.201094566298325E-3</v>
      </c>
      <c r="C333">
        <v>5.2379030361837777E-3</v>
      </c>
    </row>
    <row r="334" spans="1:3" x14ac:dyDescent="0.2">
      <c r="A334">
        <v>22.518660000000001</v>
      </c>
      <c r="B334">
        <v>6.1213851860126497E-3</v>
      </c>
      <c r="C334">
        <v>5.1754942536736959E-3</v>
      </c>
    </row>
    <row r="335" spans="1:3" x14ac:dyDescent="0.2">
      <c r="A335">
        <v>22.535319999999999</v>
      </c>
      <c r="B335">
        <v>6.0595080416391547E-3</v>
      </c>
      <c r="C335">
        <v>5.1168887357918762E-3</v>
      </c>
    </row>
    <row r="336" spans="1:3" x14ac:dyDescent="0.2">
      <c r="A336">
        <v>22.55198</v>
      </c>
      <c r="B336">
        <v>5.9930835580677628E-3</v>
      </c>
      <c r="C336">
        <v>5.0538778920858158E-3</v>
      </c>
    </row>
    <row r="337" spans="1:3" x14ac:dyDescent="0.2">
      <c r="A337">
        <v>22.568629999999999</v>
      </c>
      <c r="B337">
        <v>5.9259210246789106E-3</v>
      </c>
      <c r="C337">
        <v>4.98829727498228E-3</v>
      </c>
    </row>
    <row r="338" spans="1:3" x14ac:dyDescent="0.2">
      <c r="A338">
        <v>22.585290000000001</v>
      </c>
      <c r="B338">
        <v>5.8815189953381726E-3</v>
      </c>
      <c r="C338">
        <v>4.924552210305513E-3</v>
      </c>
    </row>
    <row r="339" spans="1:3" x14ac:dyDescent="0.2">
      <c r="A339">
        <v>22.601939999999999</v>
      </c>
      <c r="B339">
        <v>5.8231416355829582E-3</v>
      </c>
      <c r="C339">
        <v>4.868369621627025E-3</v>
      </c>
    </row>
    <row r="340" spans="1:3" x14ac:dyDescent="0.2">
      <c r="A340">
        <v>22.618600000000001</v>
      </c>
      <c r="B340">
        <v>5.7680974040356225E-3</v>
      </c>
      <c r="C340">
        <v>4.8046098725308432E-3</v>
      </c>
    </row>
    <row r="341" spans="1:3" x14ac:dyDescent="0.2">
      <c r="A341">
        <v>22.635249999999999</v>
      </c>
      <c r="B341">
        <v>5.7140769190092804E-3</v>
      </c>
      <c r="C341">
        <v>4.7473846900739523E-3</v>
      </c>
    </row>
    <row r="342" spans="1:3" x14ac:dyDescent="0.2">
      <c r="A342">
        <v>22.651910000000001</v>
      </c>
      <c r="B342">
        <v>5.6575089717097703E-3</v>
      </c>
      <c r="C342">
        <v>4.6887644877727178E-3</v>
      </c>
    </row>
    <row r="343" spans="1:3" x14ac:dyDescent="0.2">
      <c r="A343">
        <v>22.668569999999999</v>
      </c>
      <c r="B343">
        <v>5.6025837804555756E-3</v>
      </c>
      <c r="C343">
        <v>4.63758928611445E-3</v>
      </c>
    </row>
    <row r="344" spans="1:3" x14ac:dyDescent="0.2">
      <c r="A344">
        <v>22.685220000000001</v>
      </c>
      <c r="B344">
        <v>5.5551819357277455E-3</v>
      </c>
      <c r="C344">
        <v>4.5894097060166688E-3</v>
      </c>
    </row>
    <row r="345" spans="1:3" x14ac:dyDescent="0.2">
      <c r="A345">
        <v>22.701879999999999</v>
      </c>
      <c r="B345">
        <v>5.5120179254356562E-3</v>
      </c>
      <c r="C345">
        <v>4.5391449383620783E-3</v>
      </c>
    </row>
    <row r="346" spans="1:3" x14ac:dyDescent="0.2">
      <c r="A346">
        <v>22.718530000000001</v>
      </c>
      <c r="B346">
        <v>5.4760677569077685E-3</v>
      </c>
      <c r="C346">
        <v>4.4900842930994458E-3</v>
      </c>
    </row>
    <row r="347" spans="1:3" x14ac:dyDescent="0.2">
      <c r="A347">
        <v>22.735189999999999</v>
      </c>
      <c r="B347">
        <v>5.4227138975230038E-3</v>
      </c>
      <c r="C347">
        <v>4.4473673170237239E-3</v>
      </c>
    </row>
    <row r="348" spans="1:3" x14ac:dyDescent="0.2">
      <c r="A348">
        <v>22.751840000000001</v>
      </c>
      <c r="B348">
        <v>5.377930939244227E-3</v>
      </c>
      <c r="C348">
        <v>4.3988206264405855E-3</v>
      </c>
    </row>
    <row r="349" spans="1:3" x14ac:dyDescent="0.2">
      <c r="A349">
        <v>22.7685</v>
      </c>
      <c r="B349">
        <v>5.3402903985537683E-3</v>
      </c>
      <c r="C349">
        <v>4.3593929603136274E-3</v>
      </c>
    </row>
    <row r="350" spans="1:3" x14ac:dyDescent="0.2">
      <c r="A350">
        <v>22.785160000000001</v>
      </c>
      <c r="B350">
        <v>5.306792460064538E-3</v>
      </c>
      <c r="C350">
        <v>4.3172339921756422E-3</v>
      </c>
    </row>
    <row r="351" spans="1:3" x14ac:dyDescent="0.2">
      <c r="A351">
        <v>22.80181</v>
      </c>
      <c r="B351">
        <v>5.2651997816418796E-3</v>
      </c>
      <c r="C351">
        <v>4.2769693141420781E-3</v>
      </c>
    </row>
    <row r="352" spans="1:3" x14ac:dyDescent="0.2">
      <c r="A352">
        <v>22.818470000000001</v>
      </c>
      <c r="B352">
        <v>5.2203692072458454E-3</v>
      </c>
      <c r="C352">
        <v>4.2350306122953046E-3</v>
      </c>
    </row>
    <row r="353" spans="1:3" x14ac:dyDescent="0.2">
      <c r="A353">
        <v>22.83512</v>
      </c>
      <c r="B353">
        <v>5.17356256398371E-3</v>
      </c>
      <c r="C353">
        <v>4.1981433507269914E-3</v>
      </c>
    </row>
    <row r="354" spans="1:3" x14ac:dyDescent="0.2">
      <c r="A354">
        <v>22.851780000000002</v>
      </c>
      <c r="B354">
        <v>5.1493259603006703E-3</v>
      </c>
      <c r="C354">
        <v>4.1690388314481724E-3</v>
      </c>
    </row>
    <row r="355" spans="1:3" x14ac:dyDescent="0.2">
      <c r="A355">
        <v>22.86843</v>
      </c>
      <c r="B355">
        <v>5.109614118509599E-3</v>
      </c>
      <c r="C355">
        <v>4.1365275268652746E-3</v>
      </c>
    </row>
    <row r="356" spans="1:3" x14ac:dyDescent="0.2">
      <c r="A356">
        <v>22.885090000000002</v>
      </c>
      <c r="B356">
        <v>5.0791636115247183E-3</v>
      </c>
      <c r="C356">
        <v>4.0963069020899523E-3</v>
      </c>
    </row>
    <row r="357" spans="1:3" x14ac:dyDescent="0.2">
      <c r="A357">
        <v>22.90175</v>
      </c>
      <c r="B357">
        <v>5.0440705331074301E-3</v>
      </c>
      <c r="C357">
        <v>4.0700364757580623E-3</v>
      </c>
    </row>
    <row r="358" spans="1:3" x14ac:dyDescent="0.2">
      <c r="A358">
        <v>22.918399999999998</v>
      </c>
      <c r="B358">
        <v>5.004025378495573E-3</v>
      </c>
      <c r="C358">
        <v>4.03861181821181E-3</v>
      </c>
    </row>
    <row r="359" spans="1:3" x14ac:dyDescent="0.2">
      <c r="A359">
        <v>22.93506</v>
      </c>
      <c r="B359">
        <v>4.971384530116944E-3</v>
      </c>
      <c r="C359">
        <v>4.0137217273048462E-3</v>
      </c>
    </row>
    <row r="360" spans="1:3" x14ac:dyDescent="0.2">
      <c r="A360">
        <v>22.951709999999999</v>
      </c>
      <c r="B360">
        <v>4.9350058165337565E-3</v>
      </c>
      <c r="C360">
        <v>3.9864380760333811E-3</v>
      </c>
    </row>
    <row r="361" spans="1:3" x14ac:dyDescent="0.2">
      <c r="A361">
        <v>22.96837</v>
      </c>
      <c r="B361">
        <v>4.8984842545988037E-3</v>
      </c>
      <c r="C361">
        <v>3.9542498286775926E-3</v>
      </c>
    </row>
    <row r="362" spans="1:3" x14ac:dyDescent="0.2">
      <c r="A362">
        <v>22.985029999999998</v>
      </c>
      <c r="B362">
        <v>4.8582010194006681E-3</v>
      </c>
      <c r="C362">
        <v>3.9248222521716634E-3</v>
      </c>
    </row>
    <row r="363" spans="1:3" x14ac:dyDescent="0.2">
      <c r="A363">
        <v>23.00168</v>
      </c>
      <c r="B363">
        <v>4.8195367321892191E-3</v>
      </c>
      <c r="C363">
        <v>3.8973477034478124E-3</v>
      </c>
    </row>
    <row r="364" spans="1:3" x14ac:dyDescent="0.2">
      <c r="A364">
        <v>23.018339999999998</v>
      </c>
      <c r="B364">
        <v>4.7790630325220615E-3</v>
      </c>
      <c r="C364">
        <v>3.8665985291946123E-3</v>
      </c>
    </row>
    <row r="365" spans="1:3" x14ac:dyDescent="0.2">
      <c r="A365">
        <v>23.034990000000001</v>
      </c>
      <c r="B365">
        <v>4.740541593662378E-3</v>
      </c>
      <c r="C365">
        <v>3.8393295623425578E-3</v>
      </c>
    </row>
    <row r="366" spans="1:3" x14ac:dyDescent="0.2">
      <c r="A366">
        <v>23.051649999999999</v>
      </c>
      <c r="B366">
        <v>4.7023058515062296E-3</v>
      </c>
      <c r="C366">
        <v>3.8145716312103246E-3</v>
      </c>
    </row>
    <row r="367" spans="1:3" x14ac:dyDescent="0.2">
      <c r="A367">
        <v>23.068300000000001</v>
      </c>
      <c r="B367">
        <v>4.6738552214460796E-3</v>
      </c>
      <c r="C367">
        <v>3.7902101794022713E-3</v>
      </c>
    </row>
    <row r="368" spans="1:3" x14ac:dyDescent="0.2">
      <c r="A368">
        <v>23.084959999999999</v>
      </c>
      <c r="B368">
        <v>4.6330720170167632E-3</v>
      </c>
      <c r="C368">
        <v>3.765687198980662E-3</v>
      </c>
    </row>
    <row r="369" spans="1:3" x14ac:dyDescent="0.2">
      <c r="A369">
        <v>23.10162</v>
      </c>
      <c r="B369">
        <v>4.5982646353030059E-3</v>
      </c>
      <c r="C369">
        <v>3.7379189618685295E-3</v>
      </c>
    </row>
    <row r="370" spans="1:3" x14ac:dyDescent="0.2">
      <c r="A370">
        <v>23.118269999999999</v>
      </c>
      <c r="B370">
        <v>4.5689331070736319E-3</v>
      </c>
      <c r="C370">
        <v>3.717801307271164E-3</v>
      </c>
    </row>
    <row r="371" spans="1:3" x14ac:dyDescent="0.2">
      <c r="A371">
        <v>23.134930000000001</v>
      </c>
      <c r="B371">
        <v>4.5418633444138943E-3</v>
      </c>
      <c r="C371">
        <v>3.697434017543755E-3</v>
      </c>
    </row>
    <row r="372" spans="1:3" x14ac:dyDescent="0.2">
      <c r="A372">
        <v>23.151579999999999</v>
      </c>
      <c r="B372">
        <v>4.5118175744256845E-3</v>
      </c>
      <c r="C372">
        <v>3.6729550903803888E-3</v>
      </c>
    </row>
    <row r="373" spans="1:3" x14ac:dyDescent="0.2">
      <c r="A373">
        <v>23.168240000000001</v>
      </c>
      <c r="B373">
        <v>4.4780101311742921E-3</v>
      </c>
      <c r="C373">
        <v>3.6504438754185169E-3</v>
      </c>
    </row>
    <row r="374" spans="1:3" x14ac:dyDescent="0.2">
      <c r="A374">
        <v>23.184899999999999</v>
      </c>
      <c r="B374">
        <v>4.4478215128343221E-3</v>
      </c>
      <c r="C374">
        <v>3.6309723352753705E-3</v>
      </c>
    </row>
    <row r="375" spans="1:3" x14ac:dyDescent="0.2">
      <c r="A375">
        <v>23.201550000000001</v>
      </c>
      <c r="B375">
        <v>4.4338937985370936E-3</v>
      </c>
      <c r="C375">
        <v>3.6074478953739232E-3</v>
      </c>
    </row>
    <row r="376" spans="1:3" x14ac:dyDescent="0.2">
      <c r="A376">
        <v>23.218209999999999</v>
      </c>
      <c r="B376">
        <v>4.4091572256228732E-3</v>
      </c>
      <c r="C376">
        <v>3.5959206261338278E-3</v>
      </c>
    </row>
    <row r="377" spans="1:3" x14ac:dyDescent="0.2">
      <c r="A377">
        <v>23.234860000000001</v>
      </c>
      <c r="B377">
        <v>4.3845873091190425E-3</v>
      </c>
      <c r="C377">
        <v>3.5782405851592057E-3</v>
      </c>
    </row>
    <row r="378" spans="1:3" x14ac:dyDescent="0.2">
      <c r="A378">
        <v>23.251519999999999</v>
      </c>
      <c r="B378">
        <v>4.3559462145898739E-3</v>
      </c>
      <c r="C378">
        <v>3.5580641928841818E-3</v>
      </c>
    </row>
    <row r="379" spans="1:3" x14ac:dyDescent="0.2">
      <c r="A379">
        <v>23.268180000000001</v>
      </c>
      <c r="B379">
        <v>4.3421613486444108E-3</v>
      </c>
      <c r="C379">
        <v>3.5430714006623471E-3</v>
      </c>
    </row>
    <row r="380" spans="1:3" x14ac:dyDescent="0.2">
      <c r="A380">
        <v>23.284829999999999</v>
      </c>
      <c r="B380">
        <v>4.3159962922125258E-3</v>
      </c>
      <c r="C380">
        <v>3.5312357586145537E-3</v>
      </c>
    </row>
    <row r="381" spans="1:3" x14ac:dyDescent="0.2">
      <c r="A381">
        <v>23.301490000000001</v>
      </c>
      <c r="B381">
        <v>4.300330589635473E-3</v>
      </c>
      <c r="C381">
        <v>3.5134969799622768E-3</v>
      </c>
    </row>
    <row r="382" spans="1:3" x14ac:dyDescent="0.2">
      <c r="A382">
        <v>23.31814</v>
      </c>
      <c r="B382">
        <v>4.2858314819311794E-3</v>
      </c>
      <c r="C382">
        <v>3.5010592767185035E-3</v>
      </c>
    </row>
    <row r="383" spans="1:3" x14ac:dyDescent="0.2">
      <c r="A383">
        <v>23.334800000000001</v>
      </c>
      <c r="B383">
        <v>4.269522961771177E-3</v>
      </c>
      <c r="C383">
        <v>3.4827331212896584E-3</v>
      </c>
    </row>
    <row r="384" spans="1:3" x14ac:dyDescent="0.2">
      <c r="A384">
        <v>23.35145</v>
      </c>
      <c r="B384">
        <v>4.2521668870315575E-3</v>
      </c>
      <c r="C384">
        <v>3.4688416605238867E-3</v>
      </c>
    </row>
    <row r="385" spans="1:3" x14ac:dyDescent="0.2">
      <c r="A385">
        <v>23.368110000000001</v>
      </c>
      <c r="B385">
        <v>4.2350488928782105E-3</v>
      </c>
      <c r="C385">
        <v>3.4594583165182538E-3</v>
      </c>
    </row>
    <row r="386" spans="1:3" x14ac:dyDescent="0.2">
      <c r="A386">
        <v>23.38477</v>
      </c>
      <c r="B386">
        <v>4.2266446481826177E-3</v>
      </c>
      <c r="C386">
        <v>3.4488414812818315E-3</v>
      </c>
    </row>
    <row r="387" spans="1:3" x14ac:dyDescent="0.2">
      <c r="A387">
        <v>23.401420000000002</v>
      </c>
      <c r="B387">
        <v>4.2066458789353171E-3</v>
      </c>
      <c r="C387">
        <v>3.4293846255580998E-3</v>
      </c>
    </row>
    <row r="388" spans="1:3" x14ac:dyDescent="0.2">
      <c r="A388">
        <v>23.41808</v>
      </c>
      <c r="B388">
        <v>4.1954798994389099E-3</v>
      </c>
      <c r="C388">
        <v>3.4121157483270772E-3</v>
      </c>
    </row>
    <row r="389" spans="1:3" x14ac:dyDescent="0.2">
      <c r="A389">
        <v>23.434729999999998</v>
      </c>
      <c r="B389">
        <v>4.1754097060157248E-3</v>
      </c>
      <c r="C389">
        <v>3.3996486762444722E-3</v>
      </c>
    </row>
    <row r="390" spans="1:3" x14ac:dyDescent="0.2">
      <c r="A390">
        <v>23.45139</v>
      </c>
      <c r="B390">
        <v>4.159434498676509E-3</v>
      </c>
      <c r="C390">
        <v>3.3875046613889835E-3</v>
      </c>
    </row>
    <row r="391" spans="1:3" x14ac:dyDescent="0.2">
      <c r="A391">
        <v>23.468039999999998</v>
      </c>
      <c r="B391">
        <v>4.1520540005019089E-3</v>
      </c>
      <c r="C391">
        <v>3.374787954176341E-3</v>
      </c>
    </row>
    <row r="392" spans="1:3" x14ac:dyDescent="0.2">
      <c r="A392">
        <v>23.4847</v>
      </c>
      <c r="B392">
        <v>4.1581488635106132E-3</v>
      </c>
      <c r="C392">
        <v>3.3650668685241813E-3</v>
      </c>
    </row>
    <row r="393" spans="1:3" x14ac:dyDescent="0.2">
      <c r="A393">
        <v>23.501359999999998</v>
      </c>
      <c r="B393">
        <v>4.1480780547110763E-3</v>
      </c>
      <c r="C393">
        <v>3.3512194610166497E-3</v>
      </c>
    </row>
    <row r="394" spans="1:3" x14ac:dyDescent="0.2">
      <c r="A394">
        <v>23.51801</v>
      </c>
      <c r="B394">
        <v>4.142006999761005E-3</v>
      </c>
      <c r="C394">
        <v>3.3399418269065922E-3</v>
      </c>
    </row>
    <row r="395" spans="1:3" x14ac:dyDescent="0.2">
      <c r="A395">
        <v>23.534669999999998</v>
      </c>
      <c r="B395">
        <v>4.1339122598275744E-3</v>
      </c>
      <c r="C395">
        <v>3.3344645384651202E-3</v>
      </c>
    </row>
    <row r="396" spans="1:3" x14ac:dyDescent="0.2">
      <c r="A396">
        <v>23.55132</v>
      </c>
      <c r="B396">
        <v>4.1249604297835434E-3</v>
      </c>
      <c r="C396">
        <v>3.3209108193458727E-3</v>
      </c>
    </row>
    <row r="397" spans="1:3" x14ac:dyDescent="0.2">
      <c r="A397">
        <v>23.567979999999999</v>
      </c>
      <c r="B397">
        <v>4.1162228722671631E-3</v>
      </c>
      <c r="C397">
        <v>3.3133042900893492E-3</v>
      </c>
    </row>
    <row r="398" spans="1:3" x14ac:dyDescent="0.2">
      <c r="A398">
        <v>23.584630000000001</v>
      </c>
      <c r="B398">
        <v>4.1164609528534409E-3</v>
      </c>
      <c r="C398">
        <v>3.3068431455471298E-3</v>
      </c>
    </row>
    <row r="399" spans="1:3" x14ac:dyDescent="0.2">
      <c r="A399">
        <v>23.601289999999999</v>
      </c>
      <c r="B399">
        <v>4.1190322231852367E-3</v>
      </c>
      <c r="C399">
        <v>3.3012190129115154E-3</v>
      </c>
    </row>
    <row r="400" spans="1:3" x14ac:dyDescent="0.2">
      <c r="A400">
        <v>23.61795</v>
      </c>
      <c r="B400">
        <v>4.1153181660393105E-3</v>
      </c>
      <c r="C400">
        <v>3.2958445154059415E-3</v>
      </c>
    </row>
    <row r="401" spans="1:3" x14ac:dyDescent="0.2">
      <c r="A401">
        <v>23.634599999999999</v>
      </c>
      <c r="B401">
        <v>4.1188893748334713E-3</v>
      </c>
      <c r="C401">
        <v>3.2826579067720446E-3</v>
      </c>
    </row>
    <row r="402" spans="1:3" x14ac:dyDescent="0.2">
      <c r="A402">
        <v>23.651260000000001</v>
      </c>
      <c r="B402">
        <v>4.1189846070679801E-3</v>
      </c>
      <c r="C402">
        <v>3.2847724631676813E-3</v>
      </c>
    </row>
    <row r="403" spans="1:3" x14ac:dyDescent="0.2">
      <c r="A403">
        <v>23.667909999999999</v>
      </c>
      <c r="B403">
        <v>4.1183655975436584E-3</v>
      </c>
      <c r="C403">
        <v>3.2801615554716424E-3</v>
      </c>
    </row>
    <row r="404" spans="1:3" x14ac:dyDescent="0.2">
      <c r="A404">
        <v>23.684570000000001</v>
      </c>
      <c r="B404">
        <v>4.1118421894796586E-3</v>
      </c>
      <c r="C404">
        <v>3.2707194737883524E-3</v>
      </c>
    </row>
    <row r="405" spans="1:3" x14ac:dyDescent="0.2">
      <c r="A405">
        <v>23.701229999999999</v>
      </c>
      <c r="B405">
        <v>4.1018666129146349E-3</v>
      </c>
      <c r="C405">
        <v>3.2719235961803112E-3</v>
      </c>
    </row>
    <row r="406" spans="1:3" x14ac:dyDescent="0.2">
      <c r="A406">
        <v>23.717880000000001</v>
      </c>
      <c r="B406">
        <v>4.0955812854369129E-3</v>
      </c>
      <c r="C406">
        <v>3.2669602624183338E-3</v>
      </c>
    </row>
    <row r="407" spans="1:3" x14ac:dyDescent="0.2">
      <c r="A407">
        <v>23.734539999999999</v>
      </c>
      <c r="B407">
        <v>4.0899625836007649E-3</v>
      </c>
      <c r="C407">
        <v>3.2674889015172409E-3</v>
      </c>
    </row>
    <row r="408" spans="1:3" x14ac:dyDescent="0.2">
      <c r="A408">
        <v>23.751190000000001</v>
      </c>
      <c r="B408">
        <v>4.0892959579591909E-3</v>
      </c>
      <c r="C408">
        <v>3.2693391383634223E-3</v>
      </c>
    </row>
    <row r="409" spans="1:3" x14ac:dyDescent="0.2">
      <c r="A409">
        <v>23.767849999999999</v>
      </c>
      <c r="B409">
        <v>4.0896530788386053E-3</v>
      </c>
      <c r="C409">
        <v>3.2624815144970212E-3</v>
      </c>
    </row>
    <row r="410" spans="1:3" x14ac:dyDescent="0.2">
      <c r="A410">
        <v>23.784510000000001</v>
      </c>
      <c r="B410">
        <v>4.0870818085068095E-3</v>
      </c>
      <c r="C410">
        <v>3.2576209716709426E-3</v>
      </c>
    </row>
    <row r="411" spans="1:3" x14ac:dyDescent="0.2">
      <c r="A411">
        <v>23.801159999999999</v>
      </c>
      <c r="B411">
        <v>4.0837724883575561E-3</v>
      </c>
      <c r="C411">
        <v>3.258883831740559E-3</v>
      </c>
    </row>
    <row r="412" spans="1:3" x14ac:dyDescent="0.2">
      <c r="A412">
        <v>23.817820000000001</v>
      </c>
      <c r="B412">
        <v>4.0772014641762989E-3</v>
      </c>
      <c r="C412">
        <v>3.2576943937680119E-3</v>
      </c>
    </row>
    <row r="413" spans="1:3" x14ac:dyDescent="0.2">
      <c r="A413">
        <v>23.83447</v>
      </c>
      <c r="B413">
        <v>4.0662021410902815E-3</v>
      </c>
      <c r="C413">
        <v>3.2569454883778935E-3</v>
      </c>
    </row>
    <row r="414" spans="1:3" x14ac:dyDescent="0.2">
      <c r="A414">
        <v>23.851130000000001</v>
      </c>
      <c r="B414">
        <v>4.0745587696686186E-3</v>
      </c>
      <c r="C414">
        <v>3.2508955075792674E-3</v>
      </c>
    </row>
    <row r="415" spans="1:3" x14ac:dyDescent="0.2">
      <c r="A415">
        <v>23.86778</v>
      </c>
      <c r="B415">
        <v>4.071368489812501E-3</v>
      </c>
      <c r="C415">
        <v>3.2536121251708831E-3</v>
      </c>
    </row>
    <row r="416" spans="1:3" x14ac:dyDescent="0.2">
      <c r="A416">
        <v>23.884440000000001</v>
      </c>
      <c r="B416">
        <v>4.0654164751555656E-3</v>
      </c>
      <c r="C416">
        <v>3.2596767903889205E-3</v>
      </c>
    </row>
    <row r="417" spans="1:3" x14ac:dyDescent="0.2">
      <c r="A417">
        <v>23.9011</v>
      </c>
      <c r="B417">
        <v>4.0597501572021662E-3</v>
      </c>
      <c r="C417">
        <v>3.2589278849987991E-3</v>
      </c>
    </row>
    <row r="418" spans="1:3" x14ac:dyDescent="0.2">
      <c r="A418">
        <v>23.917750000000002</v>
      </c>
      <c r="B418">
        <v>4.0683448663667767E-3</v>
      </c>
      <c r="C418">
        <v>3.2629367314988612E-3</v>
      </c>
    </row>
    <row r="419" spans="1:3" x14ac:dyDescent="0.2">
      <c r="A419">
        <v>23.93441</v>
      </c>
      <c r="B419">
        <v>4.0636308707584856E-3</v>
      </c>
      <c r="C419">
        <v>3.2707635270465959E-3</v>
      </c>
    </row>
    <row r="420" spans="1:3" x14ac:dyDescent="0.2">
      <c r="A420">
        <v>23.951059999999998</v>
      </c>
      <c r="B420">
        <v>4.0534410216658111E-3</v>
      </c>
      <c r="C420">
        <v>3.2754331724202919E-3</v>
      </c>
    </row>
    <row r="421" spans="1:3" x14ac:dyDescent="0.2">
      <c r="A421">
        <v>23.96772</v>
      </c>
      <c r="B421">
        <v>4.0606072473127613E-3</v>
      </c>
      <c r="C421">
        <v>3.2770190897170185E-3</v>
      </c>
    </row>
    <row r="422" spans="1:3" x14ac:dyDescent="0.2">
      <c r="A422">
        <v>23.984380000000002</v>
      </c>
      <c r="B422">
        <v>4.0495126919922351E-3</v>
      </c>
      <c r="C422">
        <v>3.2740528369953619E-3</v>
      </c>
    </row>
    <row r="423" spans="1:3" x14ac:dyDescent="0.2">
      <c r="A423">
        <v>24.00103</v>
      </c>
      <c r="B423">
        <v>4.0483222890608482E-3</v>
      </c>
      <c r="C423">
        <v>3.2737738330264926E-3</v>
      </c>
    </row>
    <row r="424" spans="1:3" x14ac:dyDescent="0.2">
      <c r="A424">
        <v>24.017690000000002</v>
      </c>
      <c r="B424">
        <v>4.0506554788063654E-3</v>
      </c>
      <c r="C424">
        <v>3.2824082716420067E-3</v>
      </c>
    </row>
    <row r="425" spans="1:3" x14ac:dyDescent="0.2">
      <c r="A425">
        <v>24.03434</v>
      </c>
      <c r="B425">
        <v>4.0578693205705722E-3</v>
      </c>
      <c r="C425">
        <v>3.2854038932024891E-3</v>
      </c>
    </row>
    <row r="426" spans="1:3" x14ac:dyDescent="0.2">
      <c r="A426">
        <v>24.050999999999998</v>
      </c>
      <c r="B426">
        <v>4.0606310553713901E-3</v>
      </c>
      <c r="C426">
        <v>3.2900001164791128E-3</v>
      </c>
    </row>
    <row r="427" spans="1:3" x14ac:dyDescent="0.2">
      <c r="A427">
        <v>24.06765</v>
      </c>
      <c r="B427">
        <v>4.0660354846798873E-3</v>
      </c>
      <c r="C427">
        <v>3.2964906298601614E-3</v>
      </c>
    </row>
    <row r="428" spans="1:3" x14ac:dyDescent="0.2">
      <c r="A428">
        <v>24.084309999999999</v>
      </c>
      <c r="B428">
        <v>4.0711066011675946E-3</v>
      </c>
      <c r="C428">
        <v>3.2984730264810705E-3</v>
      </c>
    </row>
    <row r="429" spans="1:3" x14ac:dyDescent="0.2">
      <c r="A429">
        <v>24.10097</v>
      </c>
      <c r="B429">
        <v>4.0767491110623704E-3</v>
      </c>
      <c r="C429">
        <v>3.3037447330507459E-3</v>
      </c>
    </row>
    <row r="430" spans="1:3" x14ac:dyDescent="0.2">
      <c r="A430">
        <v>24.117619999999999</v>
      </c>
      <c r="B430">
        <v>4.0759396370690266E-3</v>
      </c>
      <c r="C430">
        <v>3.3098240826881977E-3</v>
      </c>
    </row>
    <row r="431" spans="1:3" x14ac:dyDescent="0.2">
      <c r="A431">
        <v>24.13428</v>
      </c>
      <c r="B431">
        <v>4.0920576927600079E-3</v>
      </c>
      <c r="C431">
        <v>3.3158300102285798E-3</v>
      </c>
    </row>
    <row r="432" spans="1:3" x14ac:dyDescent="0.2">
      <c r="A432">
        <v>24.150929999999999</v>
      </c>
      <c r="B432">
        <v>4.1000810085175541E-3</v>
      </c>
      <c r="C432">
        <v>3.3262559480126169E-3</v>
      </c>
    </row>
    <row r="433" spans="1:3" x14ac:dyDescent="0.2">
      <c r="A433">
        <v>24.167590000000001</v>
      </c>
      <c r="B433">
        <v>4.0978192429479213E-3</v>
      </c>
      <c r="C433">
        <v>3.3316891831958488E-3</v>
      </c>
    </row>
    <row r="434" spans="1:3" x14ac:dyDescent="0.2">
      <c r="A434">
        <v>24.184239999999999</v>
      </c>
      <c r="B434">
        <v>4.1084376370958912E-3</v>
      </c>
      <c r="C434">
        <v>3.3370489962820087E-3</v>
      </c>
    </row>
    <row r="435" spans="1:3" x14ac:dyDescent="0.2">
      <c r="A435">
        <v>24.200900000000001</v>
      </c>
      <c r="B435">
        <v>4.1262222568908156E-3</v>
      </c>
      <c r="C435">
        <v>3.3443177838920072E-3</v>
      </c>
    </row>
    <row r="436" spans="1:3" x14ac:dyDescent="0.2">
      <c r="A436">
        <v>24.217559999999999</v>
      </c>
      <c r="B436">
        <v>4.1352693191693546E-3</v>
      </c>
      <c r="C436">
        <v>3.3496775969781667E-3</v>
      </c>
    </row>
    <row r="437" spans="1:3" x14ac:dyDescent="0.2">
      <c r="A437">
        <v>24.234210000000001</v>
      </c>
      <c r="B437">
        <v>4.138554831259981E-3</v>
      </c>
      <c r="C437">
        <v>3.3589581500479003E-3</v>
      </c>
    </row>
    <row r="438" spans="1:3" x14ac:dyDescent="0.2">
      <c r="A438">
        <v>24.250869999999999</v>
      </c>
      <c r="B438">
        <v>4.1419355755851197E-3</v>
      </c>
      <c r="C438">
        <v>3.3661241467219981E-3</v>
      </c>
    </row>
    <row r="439" spans="1:3" x14ac:dyDescent="0.2">
      <c r="A439">
        <v>24.267520000000001</v>
      </c>
      <c r="B439">
        <v>4.1584345602141441E-3</v>
      </c>
      <c r="C439">
        <v>3.3839657163101766E-3</v>
      </c>
    </row>
    <row r="440" spans="1:3" x14ac:dyDescent="0.2">
      <c r="A440">
        <v>24.284179999999999</v>
      </c>
      <c r="B440">
        <v>4.1651246246885423E-3</v>
      </c>
      <c r="C440">
        <v>3.3976075419459083E-3</v>
      </c>
    </row>
    <row r="441" spans="1:3" x14ac:dyDescent="0.2">
      <c r="A441">
        <v>24.300830000000001</v>
      </c>
      <c r="B441">
        <v>4.170743326524686E-3</v>
      </c>
      <c r="C441">
        <v>3.4051259646859476E-3</v>
      </c>
    </row>
    <row r="442" spans="1:3" x14ac:dyDescent="0.2">
      <c r="A442">
        <v>24.317489999999999</v>
      </c>
      <c r="B442">
        <v>4.1885517543782339E-3</v>
      </c>
      <c r="C442">
        <v>3.4116899001640664E-3</v>
      </c>
    </row>
    <row r="443" spans="1:3" x14ac:dyDescent="0.2">
      <c r="A443">
        <v>24.334150000000001</v>
      </c>
      <c r="B443">
        <v>4.1973845441291274E-3</v>
      </c>
      <c r="C443">
        <v>3.4233199603400624E-3</v>
      </c>
    </row>
    <row r="444" spans="1:3" x14ac:dyDescent="0.2">
      <c r="A444">
        <v>24.3508</v>
      </c>
      <c r="B444">
        <v>4.1981940181224711E-3</v>
      </c>
      <c r="C444">
        <v>3.4315138663731505E-3</v>
      </c>
    </row>
    <row r="445" spans="1:3" x14ac:dyDescent="0.2">
      <c r="A445">
        <v>24.367460000000001</v>
      </c>
      <c r="B445">
        <v>4.2043126891897998E-3</v>
      </c>
      <c r="C445">
        <v>3.4499281283184792E-3</v>
      </c>
    </row>
    <row r="446" spans="1:3" x14ac:dyDescent="0.2">
      <c r="A446">
        <v>24.384119999999999</v>
      </c>
      <c r="B446">
        <v>4.2184070598974216E-3</v>
      </c>
      <c r="C446">
        <v>3.464641916571443E-3</v>
      </c>
    </row>
    <row r="447" spans="1:3" x14ac:dyDescent="0.2">
      <c r="A447">
        <v>24.400770000000001</v>
      </c>
      <c r="B447">
        <v>4.2306920181493348E-3</v>
      </c>
      <c r="C447">
        <v>3.4734525682199244E-3</v>
      </c>
    </row>
    <row r="448" spans="1:3" x14ac:dyDescent="0.2">
      <c r="A448">
        <v>24.41743</v>
      </c>
      <c r="B448">
        <v>4.231572916318563E-3</v>
      </c>
      <c r="C448">
        <v>3.494010755399716E-3</v>
      </c>
    </row>
    <row r="449" spans="1:3" x14ac:dyDescent="0.2">
      <c r="A449">
        <v>24.434080000000002</v>
      </c>
      <c r="B449">
        <v>4.2302396650354063E-3</v>
      </c>
      <c r="C449">
        <v>3.5064631430629062E-3</v>
      </c>
    </row>
    <row r="450" spans="1:3" x14ac:dyDescent="0.2">
      <c r="A450">
        <v>24.45074</v>
      </c>
      <c r="B450">
        <v>4.2366440328062702E-3</v>
      </c>
      <c r="C450">
        <v>3.5160814377791648E-3</v>
      </c>
    </row>
    <row r="451" spans="1:3" x14ac:dyDescent="0.2">
      <c r="A451">
        <v>24.467390000000002</v>
      </c>
      <c r="B451">
        <v>4.2373582745650999E-3</v>
      </c>
      <c r="C451">
        <v>3.5364340430871595E-3</v>
      </c>
    </row>
    <row r="452" spans="1:3" x14ac:dyDescent="0.2">
      <c r="A452">
        <v>24.48405</v>
      </c>
      <c r="B452">
        <v>4.2451673177950006E-3</v>
      </c>
      <c r="C452">
        <v>3.5480787876825677E-3</v>
      </c>
    </row>
    <row r="453" spans="1:3" x14ac:dyDescent="0.2">
      <c r="A453">
        <v>24.500710000000002</v>
      </c>
      <c r="B453">
        <v>4.2636185632314982E-3</v>
      </c>
      <c r="C453">
        <v>3.5637617476168663E-3</v>
      </c>
    </row>
    <row r="454" spans="1:3" x14ac:dyDescent="0.2">
      <c r="A454">
        <v>24.51736</v>
      </c>
      <c r="B454">
        <v>4.2618329588344182E-3</v>
      </c>
      <c r="C454">
        <v>3.5774623109302559E-3</v>
      </c>
    </row>
    <row r="455" spans="1:3" x14ac:dyDescent="0.2">
      <c r="A455">
        <v>24.534020000000002</v>
      </c>
      <c r="B455">
        <v>4.2718323434580707E-3</v>
      </c>
      <c r="C455">
        <v>3.6002084766027535E-3</v>
      </c>
    </row>
    <row r="456" spans="1:3" x14ac:dyDescent="0.2">
      <c r="A456">
        <v>24.55067</v>
      </c>
      <c r="B456">
        <v>4.2847601192929335E-3</v>
      </c>
      <c r="C456">
        <v>3.612881130557155E-3</v>
      </c>
    </row>
    <row r="457" spans="1:3" x14ac:dyDescent="0.2">
      <c r="A457">
        <v>24.567329999999998</v>
      </c>
      <c r="B457">
        <v>4.2860933705760858E-3</v>
      </c>
      <c r="C457">
        <v>3.6328519409603815E-3</v>
      </c>
    </row>
    <row r="458" spans="1:3" x14ac:dyDescent="0.2">
      <c r="A458">
        <v>24.58398</v>
      </c>
      <c r="B458">
        <v>4.2940690702163798E-3</v>
      </c>
      <c r="C458">
        <v>3.6482265280869818E-3</v>
      </c>
    </row>
    <row r="459" spans="1:3" x14ac:dyDescent="0.2">
      <c r="A459">
        <v>24.600639999999999</v>
      </c>
      <c r="B459">
        <v>4.3033542130811973E-3</v>
      </c>
      <c r="C459">
        <v>3.6638654347630373E-3</v>
      </c>
    </row>
    <row r="460" spans="1:3" x14ac:dyDescent="0.2">
      <c r="A460">
        <v>24.6173</v>
      </c>
      <c r="B460">
        <v>4.3108537515489341E-3</v>
      </c>
      <c r="C460">
        <v>3.6770960966551742E-3</v>
      </c>
    </row>
    <row r="461" spans="1:3" x14ac:dyDescent="0.2">
      <c r="A461">
        <v>24.633949999999999</v>
      </c>
      <c r="B461">
        <v>4.3252100109014632E-3</v>
      </c>
      <c r="C461">
        <v>3.6937922815290492E-3</v>
      </c>
    </row>
    <row r="462" spans="1:3" x14ac:dyDescent="0.2">
      <c r="A462">
        <v>24.65061</v>
      </c>
      <c r="B462">
        <v>4.3363997984564974E-3</v>
      </c>
      <c r="C462">
        <v>3.7163916030074047E-3</v>
      </c>
    </row>
    <row r="463" spans="1:3" x14ac:dyDescent="0.2">
      <c r="A463">
        <v>24.667259999999999</v>
      </c>
      <c r="B463">
        <v>4.3500656241088195E-3</v>
      </c>
      <c r="C463">
        <v>3.7399307273282673E-3</v>
      </c>
    </row>
    <row r="464" spans="1:3" x14ac:dyDescent="0.2">
      <c r="A464">
        <v>24.683920000000001</v>
      </c>
      <c r="B464">
        <v>4.353184479789057E-3</v>
      </c>
      <c r="C464">
        <v>3.7637194867791673E-3</v>
      </c>
    </row>
    <row r="465" spans="1:3" x14ac:dyDescent="0.2">
      <c r="A465">
        <v>24.700569999999999</v>
      </c>
      <c r="B465">
        <v>4.3616363406019029E-3</v>
      </c>
      <c r="C465">
        <v>3.7801660365230018E-3</v>
      </c>
    </row>
    <row r="466" spans="1:3" x14ac:dyDescent="0.2">
      <c r="A466">
        <v>24.717230000000001</v>
      </c>
      <c r="B466">
        <v>4.3723499669843851E-3</v>
      </c>
      <c r="C466">
        <v>3.7967300616221491E-3</v>
      </c>
    </row>
    <row r="467" spans="1:3" x14ac:dyDescent="0.2">
      <c r="A467">
        <v>24.733889999999999</v>
      </c>
      <c r="B467">
        <v>4.3816589179078314E-3</v>
      </c>
      <c r="C467">
        <v>3.8166127655088885E-3</v>
      </c>
    </row>
    <row r="468" spans="1:3" x14ac:dyDescent="0.2">
      <c r="A468">
        <v>24.750540000000001</v>
      </c>
      <c r="B468">
        <v>4.3958961369672186E-3</v>
      </c>
      <c r="C468">
        <v>3.8336026387710449E-3</v>
      </c>
    </row>
    <row r="469" spans="1:3" x14ac:dyDescent="0.2">
      <c r="A469">
        <v>24.767199999999999</v>
      </c>
      <c r="B469">
        <v>4.4092762659160107E-3</v>
      </c>
      <c r="C469">
        <v>3.8543810922420478E-3</v>
      </c>
    </row>
    <row r="470" spans="1:3" x14ac:dyDescent="0.2">
      <c r="A470">
        <v>24.783850000000001</v>
      </c>
      <c r="B470">
        <v>4.4227278190406821E-3</v>
      </c>
      <c r="C470">
        <v>3.8730156204785883E-3</v>
      </c>
    </row>
    <row r="471" spans="1:3" x14ac:dyDescent="0.2">
      <c r="A471">
        <v>24.800509999999999</v>
      </c>
      <c r="B471">
        <v>4.442798012463868E-3</v>
      </c>
      <c r="C471">
        <v>3.8872888761491281E-3</v>
      </c>
    </row>
    <row r="472" spans="1:3" x14ac:dyDescent="0.2">
      <c r="A472">
        <v>24.817170000000001</v>
      </c>
      <c r="B472">
        <v>4.4649871231049196E-3</v>
      </c>
      <c r="C472">
        <v>3.9109161069864748E-3</v>
      </c>
    </row>
    <row r="473" spans="1:3" x14ac:dyDescent="0.2">
      <c r="A473">
        <v>24.833819999999999</v>
      </c>
      <c r="B473">
        <v>4.4752722044321029E-3</v>
      </c>
      <c r="C473">
        <v>3.931562400682753E-3</v>
      </c>
    </row>
    <row r="474" spans="1:3" x14ac:dyDescent="0.2">
      <c r="A474">
        <v>24.850480000000001</v>
      </c>
      <c r="B474">
        <v>4.5042228037234346E-3</v>
      </c>
      <c r="C474">
        <v>3.9464817708075159E-3</v>
      </c>
    </row>
    <row r="475" spans="1:3" x14ac:dyDescent="0.2">
      <c r="A475">
        <v>24.86713</v>
      </c>
      <c r="B475">
        <v>4.5164839539167233E-3</v>
      </c>
      <c r="C475">
        <v>3.9642792871374486E-3</v>
      </c>
    </row>
    <row r="476" spans="1:3" x14ac:dyDescent="0.2">
      <c r="A476">
        <v>24.883790000000001</v>
      </c>
      <c r="B476">
        <v>4.5394111143752351E-3</v>
      </c>
      <c r="C476">
        <v>3.9907993485993817E-3</v>
      </c>
    </row>
    <row r="477" spans="1:3" x14ac:dyDescent="0.2">
      <c r="A477">
        <v>24.90044</v>
      </c>
      <c r="B477">
        <v>4.5535054850828569E-3</v>
      </c>
      <c r="C477">
        <v>4.009198926125293E-3</v>
      </c>
    </row>
    <row r="478" spans="1:3" x14ac:dyDescent="0.2">
      <c r="A478">
        <v>24.917100000000001</v>
      </c>
      <c r="B478">
        <v>4.579384844811212E-3</v>
      </c>
      <c r="C478">
        <v>4.0300508016933682E-3</v>
      </c>
    </row>
    <row r="479" spans="1:3" x14ac:dyDescent="0.2">
      <c r="A479">
        <v>24.933759999999999</v>
      </c>
      <c r="B479">
        <v>4.594717234567473E-3</v>
      </c>
      <c r="C479">
        <v>4.0379657037575871E-3</v>
      </c>
    </row>
    <row r="480" spans="1:3" x14ac:dyDescent="0.2">
      <c r="A480">
        <v>24.950410000000002</v>
      </c>
      <c r="B480">
        <v>4.6120733093070977E-3</v>
      </c>
      <c r="C480">
        <v>4.0664975306792554E-3</v>
      </c>
    </row>
    <row r="481" spans="1:3" x14ac:dyDescent="0.2">
      <c r="A481">
        <v>24.96707</v>
      </c>
      <c r="B481">
        <v>4.6370955789248516E-3</v>
      </c>
      <c r="C481">
        <v>4.0835901948773103E-3</v>
      </c>
    </row>
    <row r="482" spans="1:3" x14ac:dyDescent="0.2">
      <c r="A482">
        <v>24.983720000000002</v>
      </c>
      <c r="B482">
        <v>4.6623321210702527E-3</v>
      </c>
      <c r="C482">
        <v>4.110051518661585E-3</v>
      </c>
    </row>
    <row r="483" spans="1:3" x14ac:dyDescent="0.2">
      <c r="A483">
        <v>25.00038</v>
      </c>
      <c r="B483">
        <v>4.6807833665067512E-3</v>
      </c>
      <c r="C483">
        <v>4.1311677137791155E-3</v>
      </c>
    </row>
    <row r="484" spans="1:3" x14ac:dyDescent="0.2">
      <c r="A484">
        <v>25.017029999999998</v>
      </c>
      <c r="B484">
        <v>4.692901668348271E-3</v>
      </c>
      <c r="C484">
        <v>4.155206108360056E-3</v>
      </c>
    </row>
    <row r="485" spans="1:3" x14ac:dyDescent="0.2">
      <c r="A485">
        <v>25.03369</v>
      </c>
      <c r="B485">
        <v>4.7185429474903466E-3</v>
      </c>
      <c r="C485">
        <v>4.1826806570839075E-3</v>
      </c>
    </row>
    <row r="486" spans="1:3" x14ac:dyDescent="0.2">
      <c r="A486">
        <v>25.050350000000002</v>
      </c>
      <c r="B486">
        <v>4.749493423706409E-3</v>
      </c>
      <c r="C486">
        <v>4.2039877496538175E-3</v>
      </c>
    </row>
    <row r="487" spans="1:3" x14ac:dyDescent="0.2">
      <c r="A487">
        <v>25.067</v>
      </c>
      <c r="B487">
        <v>4.770563555591959E-3</v>
      </c>
      <c r="C487">
        <v>4.2271450790699119E-3</v>
      </c>
    </row>
    <row r="488" spans="1:3" x14ac:dyDescent="0.2">
      <c r="A488">
        <v>25.083659999999998</v>
      </c>
      <c r="B488">
        <v>4.7962286427926642E-3</v>
      </c>
      <c r="C488">
        <v>4.2613010386271946E-3</v>
      </c>
    </row>
    <row r="489" spans="1:3" x14ac:dyDescent="0.2">
      <c r="A489">
        <v>25.10032</v>
      </c>
      <c r="B489">
        <v>4.8158702911605495E-3</v>
      </c>
      <c r="C489">
        <v>4.286851928407792E-3</v>
      </c>
    </row>
    <row r="490" spans="1:3" x14ac:dyDescent="0.2">
      <c r="A490">
        <v>25.116969999999998</v>
      </c>
      <c r="B490">
        <v>4.8489396845944784E-3</v>
      </c>
      <c r="C490">
        <v>4.3146348499393389E-3</v>
      </c>
    </row>
    <row r="491" spans="1:3" x14ac:dyDescent="0.2">
      <c r="A491">
        <v>25.13363</v>
      </c>
      <c r="B491">
        <v>4.8721763498151532E-3</v>
      </c>
      <c r="C491">
        <v>4.3444735901888645E-3</v>
      </c>
    </row>
    <row r="492" spans="1:3" x14ac:dyDescent="0.2">
      <c r="A492">
        <v>25.150279999999999</v>
      </c>
      <c r="B492">
        <v>4.901126949106484E-3</v>
      </c>
      <c r="C492">
        <v>4.3692021524822707E-3</v>
      </c>
    </row>
    <row r="493" spans="1:3" x14ac:dyDescent="0.2">
      <c r="A493">
        <v>25.16694</v>
      </c>
      <c r="B493">
        <v>4.9343868070094348E-3</v>
      </c>
      <c r="C493">
        <v>4.3982479340834348E-3</v>
      </c>
    </row>
    <row r="494" spans="1:3" x14ac:dyDescent="0.2">
      <c r="A494">
        <v>25.183589999999999</v>
      </c>
      <c r="B494">
        <v>4.9504572465831594E-3</v>
      </c>
      <c r="C494">
        <v>4.4216842674683959E-3</v>
      </c>
    </row>
    <row r="495" spans="1:3" x14ac:dyDescent="0.2">
      <c r="A495">
        <v>25.20025</v>
      </c>
      <c r="B495">
        <v>4.9756699806699353E-3</v>
      </c>
      <c r="C495">
        <v>4.4511705816519826E-3</v>
      </c>
    </row>
    <row r="496" spans="1:3" x14ac:dyDescent="0.2">
      <c r="A496">
        <v>25.216909999999999</v>
      </c>
      <c r="B496">
        <v>5.0098583528593718E-3</v>
      </c>
      <c r="C496">
        <v>4.4801135723172474E-3</v>
      </c>
    </row>
    <row r="497" spans="1:3" x14ac:dyDescent="0.2">
      <c r="A497">
        <v>25.233560000000001</v>
      </c>
      <c r="B497">
        <v>5.0348568144184978E-3</v>
      </c>
      <c r="C497">
        <v>4.5056057244201898E-3</v>
      </c>
    </row>
    <row r="498" spans="1:3" x14ac:dyDescent="0.2">
      <c r="A498">
        <v>25.250219999999999</v>
      </c>
      <c r="B498">
        <v>5.0638788378857139E-3</v>
      </c>
      <c r="C498">
        <v>4.5374709145488655E-3</v>
      </c>
    </row>
    <row r="499" spans="1:3" x14ac:dyDescent="0.2">
      <c r="A499">
        <v>25.266870000000001</v>
      </c>
      <c r="B499">
        <v>5.0867107661097116E-3</v>
      </c>
      <c r="C499">
        <v>4.572698836723379E-3</v>
      </c>
    </row>
    <row r="500" spans="1:3" x14ac:dyDescent="0.2">
      <c r="A500">
        <v>25.283529999999999</v>
      </c>
      <c r="B500">
        <v>5.1198039676022735E-3</v>
      </c>
      <c r="C500">
        <v>4.6011866103868064E-3</v>
      </c>
    </row>
    <row r="501" spans="1:3" x14ac:dyDescent="0.2">
      <c r="A501">
        <v>25.300180000000001</v>
      </c>
      <c r="B501">
        <v>5.1602062430935458E-3</v>
      </c>
      <c r="C501">
        <v>4.6337713370667747E-3</v>
      </c>
    </row>
    <row r="502" spans="1:3" x14ac:dyDescent="0.2">
      <c r="A502">
        <v>25.316839999999999</v>
      </c>
      <c r="B502">
        <v>5.1901329727886145E-3</v>
      </c>
      <c r="C502">
        <v>4.6625968523767262E-3</v>
      </c>
    </row>
    <row r="503" spans="1:3" x14ac:dyDescent="0.2">
      <c r="A503">
        <v>25.333500000000001</v>
      </c>
      <c r="B503">
        <v>5.2248689303264866E-3</v>
      </c>
      <c r="C503">
        <v>4.6927439654339482E-3</v>
      </c>
    </row>
    <row r="504" spans="1:3" x14ac:dyDescent="0.2">
      <c r="A504">
        <v>25.350149999999999</v>
      </c>
      <c r="B504">
        <v>5.2603667457404458E-3</v>
      </c>
      <c r="C504">
        <v>4.7319807341085233E-3</v>
      </c>
    </row>
    <row r="505" spans="1:3" x14ac:dyDescent="0.2">
      <c r="A505">
        <v>25.366810000000001</v>
      </c>
      <c r="B505">
        <v>5.2757943677312208E-3</v>
      </c>
      <c r="C505">
        <v>4.7649913089515021E-3</v>
      </c>
    </row>
    <row r="506" spans="1:3" x14ac:dyDescent="0.2">
      <c r="A506">
        <v>25.383459999999999</v>
      </c>
      <c r="B506">
        <v>5.3176489347987865E-3</v>
      </c>
      <c r="C506">
        <v>4.8046539257890859E-3</v>
      </c>
    </row>
    <row r="507" spans="1:3" x14ac:dyDescent="0.2">
      <c r="A507">
        <v>25.400120000000001</v>
      </c>
      <c r="B507">
        <v>5.3476232806111117E-3</v>
      </c>
      <c r="C507">
        <v>4.8478408032860626E-3</v>
      </c>
    </row>
    <row r="508" spans="1:3" x14ac:dyDescent="0.2">
      <c r="A508">
        <v>25.41677</v>
      </c>
      <c r="B508">
        <v>5.3743597304500654E-3</v>
      </c>
      <c r="C508">
        <v>4.8773858551473034E-3</v>
      </c>
    </row>
    <row r="509" spans="1:3" x14ac:dyDescent="0.2">
      <c r="A509">
        <v>25.433430000000001</v>
      </c>
      <c r="B509">
        <v>5.4080957495255726E-3</v>
      </c>
      <c r="C509">
        <v>4.9088545659518E-3</v>
      </c>
    </row>
    <row r="510" spans="1:3" x14ac:dyDescent="0.2">
      <c r="A510">
        <v>25.450089999999999</v>
      </c>
      <c r="B510">
        <v>5.4339036850780389E-3</v>
      </c>
      <c r="C510">
        <v>4.9458593028754256E-3</v>
      </c>
    </row>
    <row r="511" spans="1:3" x14ac:dyDescent="0.2">
      <c r="A511">
        <v>25.466740000000001</v>
      </c>
      <c r="B511">
        <v>5.4693538843747468E-3</v>
      </c>
      <c r="C511">
        <v>4.9868435174602807E-3</v>
      </c>
    </row>
    <row r="512" spans="1:3" x14ac:dyDescent="0.2">
      <c r="A512">
        <v>25.4834</v>
      </c>
      <c r="B512">
        <v>5.5096847356901381E-3</v>
      </c>
      <c r="C512">
        <v>5.0253754340029762E-3</v>
      </c>
    </row>
    <row r="513" spans="1:3" x14ac:dyDescent="0.2">
      <c r="A513">
        <v>25.500050000000002</v>
      </c>
      <c r="B513">
        <v>5.5301596661099916E-3</v>
      </c>
      <c r="C513">
        <v>5.067431611205063E-3</v>
      </c>
    </row>
    <row r="514" spans="1:3" x14ac:dyDescent="0.2">
      <c r="A514">
        <v>25.51671</v>
      </c>
      <c r="B514">
        <v>5.563681412657848E-3</v>
      </c>
      <c r="C514">
        <v>5.1059488433283454E-3</v>
      </c>
    </row>
    <row r="515" spans="1:3" x14ac:dyDescent="0.2">
      <c r="A515">
        <v>25.533370000000001</v>
      </c>
      <c r="B515">
        <v>5.5882037130444229E-3</v>
      </c>
      <c r="C515">
        <v>5.1431151088655253E-3</v>
      </c>
    </row>
    <row r="516" spans="1:3" x14ac:dyDescent="0.2">
      <c r="A516">
        <v>25.55002</v>
      </c>
      <c r="B516">
        <v>5.6229872866995481E-3</v>
      </c>
      <c r="C516">
        <v>5.1787248259448073E-3</v>
      </c>
    </row>
    <row r="517" spans="1:3" x14ac:dyDescent="0.2">
      <c r="A517">
        <v>25.566680000000002</v>
      </c>
      <c r="B517">
        <v>5.6610563724453075E-3</v>
      </c>
      <c r="C517">
        <v>5.2231011414143273E-3</v>
      </c>
    </row>
    <row r="518" spans="1:3" x14ac:dyDescent="0.2">
      <c r="A518">
        <v>25.58333</v>
      </c>
      <c r="B518">
        <v>5.6926972823615708E-3</v>
      </c>
      <c r="C518">
        <v>5.266243965653063E-3</v>
      </c>
    </row>
    <row r="519" spans="1:3" x14ac:dyDescent="0.2">
      <c r="A519">
        <v>25.599989999999998</v>
      </c>
      <c r="B519">
        <v>5.7262190289094281E-3</v>
      </c>
      <c r="C519">
        <v>5.3073603400126462E-3</v>
      </c>
    </row>
    <row r="520" spans="1:3" x14ac:dyDescent="0.2">
      <c r="A520">
        <v>25.61664</v>
      </c>
      <c r="B520">
        <v>5.7705972501915339E-3</v>
      </c>
      <c r="C520">
        <v>5.3521771880645922E-3</v>
      </c>
    </row>
    <row r="521" spans="1:3" x14ac:dyDescent="0.2">
      <c r="A521">
        <v>25.633299999999998</v>
      </c>
      <c r="B521">
        <v>5.8133327154283277E-3</v>
      </c>
      <c r="C521">
        <v>5.3929117675194076E-3</v>
      </c>
    </row>
    <row r="522" spans="1:3" x14ac:dyDescent="0.2">
      <c r="A522">
        <v>25.64996</v>
      </c>
      <c r="B522">
        <v>5.862496356494609E-3</v>
      </c>
      <c r="C522">
        <v>5.4413703515860589E-3</v>
      </c>
    </row>
    <row r="523" spans="1:3" x14ac:dyDescent="0.2">
      <c r="A523">
        <v>25.666609999999999</v>
      </c>
      <c r="B523">
        <v>5.8937087213555778E-3</v>
      </c>
      <c r="C523">
        <v>5.4913267464329505E-3</v>
      </c>
    </row>
    <row r="524" spans="1:3" x14ac:dyDescent="0.2">
      <c r="A524">
        <v>25.68327</v>
      </c>
      <c r="B524">
        <v>5.9448008151707045E-3</v>
      </c>
      <c r="C524">
        <v>5.5276266312246983E-3</v>
      </c>
    </row>
    <row r="525" spans="1:3" x14ac:dyDescent="0.2">
      <c r="A525">
        <v>25.699919999999999</v>
      </c>
      <c r="B525">
        <v>5.995631020340929E-3</v>
      </c>
      <c r="C525">
        <v>5.5771424934891673E-3</v>
      </c>
    </row>
    <row r="526" spans="1:3" x14ac:dyDescent="0.2">
      <c r="A526">
        <v>25.71658</v>
      </c>
      <c r="B526">
        <v>6.0341048430833568E-3</v>
      </c>
      <c r="C526">
        <v>5.6228404067059619E-3</v>
      </c>
    </row>
    <row r="527" spans="1:3" x14ac:dyDescent="0.2">
      <c r="A527">
        <v>25.733229999999999</v>
      </c>
      <c r="B527">
        <v>6.0734595639950111E-3</v>
      </c>
      <c r="C527">
        <v>5.6617394337340103E-3</v>
      </c>
    </row>
    <row r="528" spans="1:3" x14ac:dyDescent="0.2">
      <c r="A528">
        <v>25.749890000000001</v>
      </c>
      <c r="B528">
        <v>6.1211232973677476E-3</v>
      </c>
      <c r="C528">
        <v>5.7142068643007207E-3</v>
      </c>
    </row>
    <row r="529" spans="1:3" x14ac:dyDescent="0.2">
      <c r="A529">
        <v>25.766549999999999</v>
      </c>
      <c r="B529">
        <v>6.1660252959396611E-3</v>
      </c>
      <c r="C529">
        <v>5.7630031900138962E-3</v>
      </c>
    </row>
    <row r="530" spans="1:3" x14ac:dyDescent="0.2">
      <c r="A530">
        <v>25.783200000000001</v>
      </c>
      <c r="B530">
        <v>6.2168078849926299E-3</v>
      </c>
      <c r="C530">
        <v>5.8118876222435596E-3</v>
      </c>
    </row>
    <row r="531" spans="1:3" x14ac:dyDescent="0.2">
      <c r="A531">
        <v>25.799859999999999</v>
      </c>
      <c r="B531">
        <v>6.2658048696485179E-3</v>
      </c>
      <c r="C531">
        <v>5.8575414822021107E-3</v>
      </c>
    </row>
    <row r="532" spans="1:3" x14ac:dyDescent="0.2">
      <c r="A532">
        <v>25.816510000000001</v>
      </c>
      <c r="B532">
        <v>6.312349624265752E-3</v>
      </c>
      <c r="C532">
        <v>5.9063084390764574E-3</v>
      </c>
    </row>
    <row r="533" spans="1:3" x14ac:dyDescent="0.2">
      <c r="A533">
        <v>25.833169999999999</v>
      </c>
      <c r="B533">
        <v>6.3589181869416088E-3</v>
      </c>
      <c r="C533">
        <v>5.9609785325552885E-3</v>
      </c>
    </row>
    <row r="534" spans="1:3" x14ac:dyDescent="0.2">
      <c r="A534">
        <v>25.849830000000001</v>
      </c>
      <c r="B534">
        <v>6.4084865650045628E-3</v>
      </c>
      <c r="C534">
        <v>6.0041066723746095E-3</v>
      </c>
    </row>
    <row r="535" spans="1:3" x14ac:dyDescent="0.2">
      <c r="A535">
        <v>25.866479999999999</v>
      </c>
      <c r="B535">
        <v>6.4447700463532371E-3</v>
      </c>
      <c r="C535">
        <v>6.0534610060255243E-3</v>
      </c>
    </row>
    <row r="536" spans="1:3" x14ac:dyDescent="0.2">
      <c r="A536">
        <v>25.883140000000001</v>
      </c>
      <c r="B536">
        <v>6.4811725679950532E-3</v>
      </c>
      <c r="C536">
        <v>6.1113910406142931E-3</v>
      </c>
    </row>
    <row r="537" spans="1:3" x14ac:dyDescent="0.2">
      <c r="A537">
        <v>25.899789999999999</v>
      </c>
      <c r="B537">
        <v>6.5325979746309716E-3</v>
      </c>
      <c r="C537">
        <v>6.163212356726783E-3</v>
      </c>
    </row>
    <row r="538" spans="1:3" x14ac:dyDescent="0.2">
      <c r="A538">
        <v>25.916450000000001</v>
      </c>
      <c r="B538">
        <v>6.5822377768698101E-3</v>
      </c>
      <c r="C538">
        <v>6.2206871743137136E-3</v>
      </c>
    </row>
    <row r="539" spans="1:3" x14ac:dyDescent="0.2">
      <c r="A539">
        <v>25.933109999999999</v>
      </c>
      <c r="B539">
        <v>6.6120930823889926E-3</v>
      </c>
      <c r="C539">
        <v>6.2696450286404458E-3</v>
      </c>
    </row>
    <row r="540" spans="1:3" x14ac:dyDescent="0.2">
      <c r="A540">
        <v>25.949760000000001</v>
      </c>
      <c r="B540">
        <v>6.6581378677750417E-3</v>
      </c>
      <c r="C540">
        <v>6.3222886722401278E-3</v>
      </c>
    </row>
    <row r="541" spans="1:3" x14ac:dyDescent="0.2">
      <c r="A541">
        <v>25.966419999999999</v>
      </c>
      <c r="B541">
        <v>6.7078252861311359E-3</v>
      </c>
      <c r="C541">
        <v>6.3737135090284345E-3</v>
      </c>
    </row>
    <row r="542" spans="1:3" x14ac:dyDescent="0.2">
      <c r="A542">
        <v>25.983070000000001</v>
      </c>
      <c r="B542">
        <v>6.7459896041113998E-3</v>
      </c>
      <c r="C542">
        <v>6.4255495095603375E-3</v>
      </c>
    </row>
    <row r="543" spans="1:3" x14ac:dyDescent="0.2">
      <c r="A543">
        <v>25.99973</v>
      </c>
      <c r="B543">
        <v>6.7871299294201357E-3</v>
      </c>
      <c r="C543">
        <v>6.4863870591931067E-3</v>
      </c>
    </row>
    <row r="544" spans="1:3" x14ac:dyDescent="0.2">
      <c r="A544">
        <v>26.016380000000002</v>
      </c>
      <c r="B544">
        <v>6.8277940935563153E-3</v>
      </c>
      <c r="C544">
        <v>6.5425255946133503E-3</v>
      </c>
    </row>
    <row r="545" spans="1:3" x14ac:dyDescent="0.2">
      <c r="A545">
        <v>26.03304</v>
      </c>
      <c r="B545">
        <v>6.8710057199656621E-3</v>
      </c>
      <c r="C545">
        <v>6.5973572167057374E-3</v>
      </c>
    </row>
    <row r="546" spans="1:3" x14ac:dyDescent="0.2">
      <c r="A546">
        <v>26.049700000000001</v>
      </c>
      <c r="B546">
        <v>6.9084557961870945E-3</v>
      </c>
      <c r="C546">
        <v>6.6517923594739421E-3</v>
      </c>
    </row>
    <row r="547" spans="1:3" x14ac:dyDescent="0.2">
      <c r="A547">
        <v>26.06635</v>
      </c>
      <c r="B547">
        <v>6.9599050108816417E-3</v>
      </c>
      <c r="C547">
        <v>6.7159339034748933E-3</v>
      </c>
    </row>
    <row r="548" spans="1:3" x14ac:dyDescent="0.2">
      <c r="A548">
        <v>26.083010000000002</v>
      </c>
      <c r="B548">
        <v>7.0024023955321578E-3</v>
      </c>
      <c r="C548">
        <v>6.7681076456533222E-3</v>
      </c>
    </row>
    <row r="549" spans="1:3" x14ac:dyDescent="0.2">
      <c r="A549">
        <v>26.09966</v>
      </c>
      <c r="B549">
        <v>7.0449712043585541E-3</v>
      </c>
      <c r="C549">
        <v>6.8246573448171631E-3</v>
      </c>
    </row>
    <row r="550" spans="1:3" x14ac:dyDescent="0.2">
      <c r="A550">
        <v>26.116320000000002</v>
      </c>
      <c r="B550">
        <v>7.1057293699765475E-3</v>
      </c>
      <c r="C550">
        <v>6.8850396774480915E-3</v>
      </c>
    </row>
    <row r="551" spans="1:3" x14ac:dyDescent="0.2">
      <c r="A551">
        <v>26.13297</v>
      </c>
      <c r="B551">
        <v>7.1521788923592676E-3</v>
      </c>
      <c r="C551">
        <v>6.9435864576522562E-3</v>
      </c>
    </row>
    <row r="552" spans="1:3" x14ac:dyDescent="0.2">
      <c r="A552">
        <v>26.149629999999998</v>
      </c>
      <c r="B552">
        <v>7.1890575751736357E-3</v>
      </c>
      <c r="C552">
        <v>7.0078601614279321E-3</v>
      </c>
    </row>
    <row r="553" spans="1:3" x14ac:dyDescent="0.2">
      <c r="A553">
        <v>26.16629</v>
      </c>
      <c r="B553">
        <v>7.236840348839509E-3</v>
      </c>
      <c r="C553">
        <v>7.0699018334526601E-3</v>
      </c>
    </row>
    <row r="554" spans="1:3" x14ac:dyDescent="0.2">
      <c r="A554">
        <v>26.182939999999999</v>
      </c>
      <c r="B554">
        <v>7.2936701847839246E-3</v>
      </c>
      <c r="C554">
        <v>7.1268039586824391E-3</v>
      </c>
    </row>
    <row r="555" spans="1:3" x14ac:dyDescent="0.2">
      <c r="A555">
        <v>26.1996</v>
      </c>
      <c r="B555">
        <v>7.3380484060660304E-3</v>
      </c>
      <c r="C555">
        <v>7.1832802357492112E-3</v>
      </c>
    </row>
    <row r="556" spans="1:3" x14ac:dyDescent="0.2">
      <c r="A556">
        <v>26.216249999999999</v>
      </c>
      <c r="B556">
        <v>7.3882357936533045E-3</v>
      </c>
      <c r="C556">
        <v>7.2431779825394751E-3</v>
      </c>
    </row>
    <row r="557" spans="1:3" x14ac:dyDescent="0.2">
      <c r="A557">
        <v>26.23291</v>
      </c>
      <c r="B557">
        <v>7.4525413600068308E-3</v>
      </c>
      <c r="C557">
        <v>7.3055427117913151E-3</v>
      </c>
    </row>
    <row r="558" spans="1:3" x14ac:dyDescent="0.2">
      <c r="A558">
        <v>26.249569999999999</v>
      </c>
      <c r="B558">
        <v>7.5078950963163252E-3</v>
      </c>
      <c r="C558">
        <v>7.3640307543178223E-3</v>
      </c>
    </row>
    <row r="559" spans="1:3" x14ac:dyDescent="0.2">
      <c r="A559">
        <v>26.266220000000001</v>
      </c>
      <c r="B559">
        <v>7.5707483710935573E-3</v>
      </c>
      <c r="C559">
        <v>7.4265716966026305E-3</v>
      </c>
    </row>
    <row r="560" spans="1:3" x14ac:dyDescent="0.2">
      <c r="A560">
        <v>26.282879999999999</v>
      </c>
      <c r="B560">
        <v>7.6271972780999299E-3</v>
      </c>
      <c r="C560">
        <v>7.4956618899461435E-3</v>
      </c>
    </row>
    <row r="561" spans="1:3" x14ac:dyDescent="0.2">
      <c r="A561">
        <v>26.299530000000001</v>
      </c>
      <c r="B561">
        <v>7.6805749455433215E-3</v>
      </c>
      <c r="C561">
        <v>7.5553687392840236E-3</v>
      </c>
    </row>
    <row r="562" spans="1:3" x14ac:dyDescent="0.2">
      <c r="A562">
        <v>26.316189999999999</v>
      </c>
      <c r="B562">
        <v>7.7465946921180433E-3</v>
      </c>
      <c r="C562">
        <v>7.6188054311530952E-3</v>
      </c>
    </row>
    <row r="563" spans="1:3" x14ac:dyDescent="0.2">
      <c r="A563">
        <v>26.332840000000001</v>
      </c>
      <c r="B563">
        <v>7.8182093324702835E-3</v>
      </c>
      <c r="C563">
        <v>7.6860307032310116E-3</v>
      </c>
    </row>
    <row r="564" spans="1:3" x14ac:dyDescent="0.2">
      <c r="A564">
        <v>26.349499999999999</v>
      </c>
      <c r="B564">
        <v>7.8562784182160394E-3</v>
      </c>
      <c r="C564">
        <v>7.7524923854993969E-3</v>
      </c>
    </row>
    <row r="565" spans="1:3" x14ac:dyDescent="0.2">
      <c r="A565">
        <v>26.366160000000001</v>
      </c>
      <c r="B565">
        <v>7.9180365222963969E-3</v>
      </c>
      <c r="C565">
        <v>7.8219203204894366E-3</v>
      </c>
    </row>
    <row r="566" spans="1:3" x14ac:dyDescent="0.2">
      <c r="A566">
        <v>26.382809999999999</v>
      </c>
      <c r="B566">
        <v>7.991817695983762E-3</v>
      </c>
      <c r="C566">
        <v>7.886164655426282E-3</v>
      </c>
    </row>
    <row r="567" spans="1:3" x14ac:dyDescent="0.2">
      <c r="A567">
        <v>26.399470000000001</v>
      </c>
      <c r="B567">
        <v>8.0564089590408183E-3</v>
      </c>
      <c r="C567">
        <v>7.9495866628759414E-3</v>
      </c>
    </row>
    <row r="568" spans="1:3" x14ac:dyDescent="0.2">
      <c r="A568">
        <v>26.416119999999999</v>
      </c>
      <c r="B568">
        <v>8.1195241224629559E-3</v>
      </c>
      <c r="C568">
        <v>8.0197194499978582E-3</v>
      </c>
    </row>
    <row r="569" spans="1:3" x14ac:dyDescent="0.2">
      <c r="A569">
        <v>26.432780000000001</v>
      </c>
      <c r="B569">
        <v>8.1894245825940015E-3</v>
      </c>
      <c r="C569">
        <v>8.0882516354036371E-3</v>
      </c>
    </row>
    <row r="570" spans="1:3" x14ac:dyDescent="0.2">
      <c r="A570">
        <v>26.449439999999999</v>
      </c>
      <c r="B570">
        <v>8.2527778266024126E-3</v>
      </c>
      <c r="C570">
        <v>8.1518792247250883E-3</v>
      </c>
    </row>
    <row r="571" spans="1:3" x14ac:dyDescent="0.2">
      <c r="A571">
        <v>26.466090000000001</v>
      </c>
      <c r="B571">
        <v>8.318392836180466E-3</v>
      </c>
      <c r="C571">
        <v>8.2267403948983586E-3</v>
      </c>
    </row>
    <row r="572" spans="1:3" x14ac:dyDescent="0.2">
      <c r="A572">
        <v>26.482749999999999</v>
      </c>
      <c r="B572">
        <v>8.3827460186512437E-3</v>
      </c>
      <c r="C572">
        <v>8.2941125111704195E-3</v>
      </c>
    </row>
    <row r="573" spans="1:3" x14ac:dyDescent="0.2">
      <c r="A573">
        <v>26.499400000000001</v>
      </c>
      <c r="B573">
        <v>8.4522179337269895E-3</v>
      </c>
      <c r="C573">
        <v>8.370471492123931E-3</v>
      </c>
    </row>
    <row r="574" spans="1:3" x14ac:dyDescent="0.2">
      <c r="A574">
        <v>26.51606</v>
      </c>
      <c r="B574">
        <v>8.5159521066734498E-3</v>
      </c>
      <c r="C574">
        <v>8.4406777013429201E-3</v>
      </c>
    </row>
    <row r="575" spans="1:3" x14ac:dyDescent="0.2">
      <c r="A575">
        <v>26.532710000000002</v>
      </c>
      <c r="B575">
        <v>8.5880191001396176E-3</v>
      </c>
      <c r="C575">
        <v>8.5073449654830997E-3</v>
      </c>
    </row>
    <row r="576" spans="1:3" x14ac:dyDescent="0.2">
      <c r="A576">
        <v>26.54937</v>
      </c>
      <c r="B576">
        <v>8.6553482899388631E-3</v>
      </c>
      <c r="C576">
        <v>8.579562940161824E-3</v>
      </c>
    </row>
    <row r="577" spans="1:3" x14ac:dyDescent="0.2">
      <c r="A577">
        <v>26.566030000000001</v>
      </c>
      <c r="B577">
        <v>8.720106209406317E-3</v>
      </c>
      <c r="C577">
        <v>8.6538954712361889E-3</v>
      </c>
    </row>
    <row r="578" spans="1:3" x14ac:dyDescent="0.2">
      <c r="A578">
        <v>26.58268</v>
      </c>
      <c r="B578">
        <v>8.7979347530603991E-3</v>
      </c>
      <c r="C578">
        <v>8.7287713258288688E-3</v>
      </c>
    </row>
    <row r="579" spans="1:3" x14ac:dyDescent="0.2">
      <c r="A579">
        <v>26.599340000000002</v>
      </c>
      <c r="B579">
        <v>8.8798582827984505E-3</v>
      </c>
      <c r="C579">
        <v>8.8054093107512478E-3</v>
      </c>
    </row>
    <row r="580" spans="1:3" x14ac:dyDescent="0.2">
      <c r="A580">
        <v>26.61599</v>
      </c>
      <c r="B580">
        <v>8.9592343502633339E-3</v>
      </c>
      <c r="C580">
        <v>8.8817682917047593E-3</v>
      </c>
    </row>
    <row r="581" spans="1:3" x14ac:dyDescent="0.2">
      <c r="A581">
        <v>26.632650000000002</v>
      </c>
      <c r="B581">
        <v>9.0399436690113723E-3</v>
      </c>
      <c r="C581">
        <v>8.9611082097993434E-3</v>
      </c>
    </row>
    <row r="582" spans="1:3" x14ac:dyDescent="0.2">
      <c r="A582">
        <v>26.64931</v>
      </c>
      <c r="B582">
        <v>9.114653356985216E-3</v>
      </c>
      <c r="C582">
        <v>9.0346184133865085E-3</v>
      </c>
    </row>
    <row r="583" spans="1:3" x14ac:dyDescent="0.2">
      <c r="A583">
        <v>26.665959999999998</v>
      </c>
      <c r="B583">
        <v>9.2031002947872715E-3</v>
      </c>
      <c r="C583">
        <v>9.1127835779279652E-3</v>
      </c>
    </row>
    <row r="584" spans="1:3" x14ac:dyDescent="0.2">
      <c r="A584">
        <v>26.68262</v>
      </c>
      <c r="B584">
        <v>9.2828572911902007E-3</v>
      </c>
      <c r="C584">
        <v>9.19331293399509E-3</v>
      </c>
    </row>
    <row r="585" spans="1:3" x14ac:dyDescent="0.2">
      <c r="A585">
        <v>26.699269999999999</v>
      </c>
      <c r="B585">
        <v>9.3543766993079269E-3</v>
      </c>
      <c r="C585">
        <v>9.2763973790402736E-3</v>
      </c>
    </row>
    <row r="586" spans="1:3" x14ac:dyDescent="0.2">
      <c r="A586">
        <v>26.71593</v>
      </c>
      <c r="B586">
        <v>9.4430855257548862E-3</v>
      </c>
      <c r="C586">
        <v>9.3582189640158478E-3</v>
      </c>
    </row>
    <row r="587" spans="1:3" x14ac:dyDescent="0.2">
      <c r="A587">
        <v>26.732579999999999</v>
      </c>
      <c r="B587">
        <v>9.530865837915365E-3</v>
      </c>
      <c r="C587">
        <v>9.4420963677093947E-3</v>
      </c>
    </row>
    <row r="588" spans="1:3" x14ac:dyDescent="0.2">
      <c r="A588">
        <v>26.74924</v>
      </c>
      <c r="B588">
        <v>9.6283836460545839E-3</v>
      </c>
      <c r="C588">
        <v>9.5223026665494093E-3</v>
      </c>
    </row>
    <row r="589" spans="1:3" x14ac:dyDescent="0.2">
      <c r="A589">
        <v>26.765899999999998</v>
      </c>
      <c r="B589">
        <v>9.7058312607706237E-3</v>
      </c>
      <c r="C589">
        <v>9.6067821314389408E-3</v>
      </c>
    </row>
    <row r="590" spans="1:3" x14ac:dyDescent="0.2">
      <c r="A590">
        <v>26.782550000000001</v>
      </c>
      <c r="B590">
        <v>9.7887071128537843E-3</v>
      </c>
      <c r="C590">
        <v>9.6905714286160023E-3</v>
      </c>
    </row>
    <row r="591" spans="1:3" x14ac:dyDescent="0.2">
      <c r="A591">
        <v>26.799209999999999</v>
      </c>
      <c r="B591">
        <v>9.8742256594446243E-3</v>
      </c>
      <c r="C591">
        <v>9.7760934872839385E-3</v>
      </c>
    </row>
    <row r="592" spans="1:3" x14ac:dyDescent="0.2">
      <c r="A592">
        <v>26.815860000000001</v>
      </c>
      <c r="B592">
        <v>9.954744513723638E-3</v>
      </c>
      <c r="C592">
        <v>9.8610134847558883E-3</v>
      </c>
    </row>
    <row r="593" spans="1:3" x14ac:dyDescent="0.2">
      <c r="A593">
        <v>26.832519999999999</v>
      </c>
      <c r="B593">
        <v>1.0035477640530303E-2</v>
      </c>
      <c r="C593">
        <v>9.943672081638065E-3</v>
      </c>
    </row>
    <row r="594" spans="1:3" x14ac:dyDescent="0.2">
      <c r="A594">
        <v>26.849170000000001</v>
      </c>
      <c r="B594">
        <v>1.0138399877978021E-2</v>
      </c>
      <c r="C594">
        <v>1.0033379199839028E-2</v>
      </c>
    </row>
    <row r="595" spans="1:3" x14ac:dyDescent="0.2">
      <c r="A595">
        <v>26.865829999999999</v>
      </c>
      <c r="B595">
        <v>1.0227132512483608E-2</v>
      </c>
      <c r="C595">
        <v>1.0125700144695705E-2</v>
      </c>
    </row>
    <row r="596" spans="1:3" x14ac:dyDescent="0.2">
      <c r="A596">
        <v>26.882490000000001</v>
      </c>
      <c r="B596">
        <v>1.032624546055089E-2</v>
      </c>
      <c r="C596">
        <v>1.0211163465685982E-2</v>
      </c>
    </row>
    <row r="597" spans="1:3" x14ac:dyDescent="0.2">
      <c r="A597">
        <v>26.899139999999999</v>
      </c>
      <c r="B597">
        <v>1.042188243205852E-2</v>
      </c>
      <c r="C597">
        <v>1.0305275909711186E-2</v>
      </c>
    </row>
    <row r="598" spans="1:3" x14ac:dyDescent="0.2">
      <c r="A598">
        <v>26.915800000000001</v>
      </c>
      <c r="B598">
        <v>1.0513091104661391E-2</v>
      </c>
      <c r="C598">
        <v>1.0392941893613583E-2</v>
      </c>
    </row>
    <row r="599" spans="1:3" x14ac:dyDescent="0.2">
      <c r="A599">
        <v>26.932449999999999</v>
      </c>
      <c r="B599">
        <v>1.0621179690831328E-2</v>
      </c>
      <c r="C599">
        <v>1.0476863350565371E-2</v>
      </c>
    </row>
    <row r="600" spans="1:3" x14ac:dyDescent="0.2">
      <c r="A600">
        <v>26.949110000000001</v>
      </c>
      <c r="B600">
        <v>1.0708079104822577E-2</v>
      </c>
      <c r="C600">
        <v>1.0564823022856053E-2</v>
      </c>
    </row>
    <row r="601" spans="1:3" x14ac:dyDescent="0.2">
      <c r="A601">
        <v>26.96576</v>
      </c>
      <c r="B601">
        <v>1.0793645267530674E-2</v>
      </c>
      <c r="C601">
        <v>1.065422176824932E-2</v>
      </c>
    </row>
    <row r="602" spans="1:3" x14ac:dyDescent="0.2">
      <c r="A602">
        <v>26.982420000000001</v>
      </c>
      <c r="B602">
        <v>1.0890091713031649E-2</v>
      </c>
      <c r="C602">
        <v>1.074403167738618E-2</v>
      </c>
    </row>
    <row r="603" spans="1:3" x14ac:dyDescent="0.2">
      <c r="A603">
        <v>26.999079999999999</v>
      </c>
      <c r="B603">
        <v>1.0977229207609173E-2</v>
      </c>
      <c r="C603">
        <v>1.0838804920285021E-2</v>
      </c>
    </row>
    <row r="604" spans="1:3" x14ac:dyDescent="0.2">
      <c r="A604">
        <v>27.015730000000001</v>
      </c>
      <c r="B604">
        <v>1.1082722715388691E-2</v>
      </c>
      <c r="C604">
        <v>1.0933446003409128E-2</v>
      </c>
    </row>
    <row r="605" spans="1:3" x14ac:dyDescent="0.2">
      <c r="A605">
        <v>27.032389999999999</v>
      </c>
      <c r="B605">
        <v>1.1173240954291352E-2</v>
      </c>
      <c r="C605">
        <v>1.1028997520536916E-2</v>
      </c>
    </row>
    <row r="606" spans="1:3" x14ac:dyDescent="0.2">
      <c r="A606">
        <v>27.049050000000001</v>
      </c>
      <c r="B606">
        <v>1.1253807424687623E-2</v>
      </c>
      <c r="C606">
        <v>1.1126267114736162E-2</v>
      </c>
    </row>
    <row r="607" spans="1:3" x14ac:dyDescent="0.2">
      <c r="A607">
        <v>27.0657</v>
      </c>
      <c r="B607">
        <v>1.1350706223302524E-2</v>
      </c>
      <c r="C607">
        <v>1.1219028592175266E-2</v>
      </c>
    </row>
    <row r="608" spans="1:3" x14ac:dyDescent="0.2">
      <c r="A608">
        <v>27.082360000000001</v>
      </c>
      <c r="B608">
        <v>1.1447462173565659E-2</v>
      </c>
      <c r="C608">
        <v>1.1315020641885477E-2</v>
      </c>
    </row>
    <row r="609" spans="1:3" x14ac:dyDescent="0.2">
      <c r="A609">
        <v>27.09901</v>
      </c>
      <c r="B609">
        <v>1.1544932365587625E-2</v>
      </c>
      <c r="C609">
        <v>1.1404742444505851E-2</v>
      </c>
    </row>
    <row r="610" spans="1:3" x14ac:dyDescent="0.2">
      <c r="A610">
        <v>27.115670000000001</v>
      </c>
      <c r="B610">
        <v>1.1631069921702788E-2</v>
      </c>
      <c r="C610">
        <v>1.1500984129346106E-2</v>
      </c>
    </row>
    <row r="611" spans="1:3" x14ac:dyDescent="0.2">
      <c r="A611">
        <v>27.13232</v>
      </c>
      <c r="B611">
        <v>1.1720207293205045E-2</v>
      </c>
      <c r="C611">
        <v>1.1599296317323753E-2</v>
      </c>
    </row>
    <row r="612" spans="1:3" x14ac:dyDescent="0.2">
      <c r="A612">
        <v>27.148980000000002</v>
      </c>
      <c r="B612">
        <v>1.1812534944563418E-2</v>
      </c>
      <c r="C612">
        <v>1.1697446976687844E-2</v>
      </c>
    </row>
    <row r="613" spans="1:3" x14ac:dyDescent="0.2">
      <c r="A613">
        <v>27.16564</v>
      </c>
      <c r="B613">
        <v>1.1911695508747953E-2</v>
      </c>
      <c r="C613">
        <v>1.1794466935757045E-2</v>
      </c>
    </row>
    <row r="614" spans="1:3" x14ac:dyDescent="0.2">
      <c r="A614">
        <v>27.182289999999998</v>
      </c>
      <c r="B614">
        <v>1.1990071637750472E-2</v>
      </c>
      <c r="C614">
        <v>1.1897434084688971E-2</v>
      </c>
    </row>
    <row r="615" spans="1:3" x14ac:dyDescent="0.2">
      <c r="A615">
        <v>27.19895</v>
      </c>
      <c r="B615">
        <v>1.2087184708893025E-2</v>
      </c>
      <c r="C615">
        <v>1.199774335370694E-2</v>
      </c>
    </row>
    <row r="616" spans="1:3" x14ac:dyDescent="0.2">
      <c r="A616">
        <v>27.215599999999998</v>
      </c>
      <c r="B616">
        <v>1.2173560345594466E-2</v>
      </c>
      <c r="C616">
        <v>1.2097230295237718E-2</v>
      </c>
    </row>
    <row r="617" spans="1:3" x14ac:dyDescent="0.2">
      <c r="A617">
        <v>27.23226</v>
      </c>
      <c r="B617">
        <v>1.226512613907675E-2</v>
      </c>
      <c r="C617">
        <v>1.2198743686647643E-2</v>
      </c>
    </row>
    <row r="618" spans="1:3" x14ac:dyDescent="0.2">
      <c r="A618">
        <v>27.248909999999999</v>
      </c>
      <c r="B618">
        <v>1.2365715186778949E-2</v>
      </c>
      <c r="C618">
        <v>1.2299522857086865E-2</v>
      </c>
    </row>
    <row r="619" spans="1:3" x14ac:dyDescent="0.2">
      <c r="A619">
        <v>27.26557</v>
      </c>
      <c r="B619">
        <v>1.2465042407373879E-2</v>
      </c>
      <c r="C619">
        <v>1.2402901169762391E-2</v>
      </c>
    </row>
    <row r="620" spans="1:3" x14ac:dyDescent="0.2">
      <c r="A620">
        <v>27.282229999999998</v>
      </c>
      <c r="B620">
        <v>1.2561822165695643E-2</v>
      </c>
      <c r="C620">
        <v>1.2495398327652035E-2</v>
      </c>
    </row>
    <row r="621" spans="1:3" x14ac:dyDescent="0.2">
      <c r="A621">
        <v>27.29888</v>
      </c>
      <c r="B621">
        <v>1.2659649478597022E-2</v>
      </c>
      <c r="C621">
        <v>1.2606441907261743E-2</v>
      </c>
    </row>
    <row r="622" spans="1:3" x14ac:dyDescent="0.2">
      <c r="A622">
        <v>27.315539999999999</v>
      </c>
      <c r="B622">
        <v>1.2747453598816127E-2</v>
      </c>
      <c r="C622">
        <v>1.2710833444876841E-2</v>
      </c>
    </row>
    <row r="623" spans="1:3" x14ac:dyDescent="0.2">
      <c r="A623">
        <v>27.332190000000001</v>
      </c>
      <c r="B623">
        <v>1.2851351966667581E-2</v>
      </c>
      <c r="C623">
        <v>1.2816150100915026E-2</v>
      </c>
    </row>
    <row r="624" spans="1:3" x14ac:dyDescent="0.2">
      <c r="A624">
        <v>27.348849999999999</v>
      </c>
      <c r="B624">
        <v>1.2954988445874133E-2</v>
      </c>
      <c r="C624">
        <v>1.2929499134372751E-2</v>
      </c>
    </row>
    <row r="625" spans="1:3" x14ac:dyDescent="0.2">
      <c r="A625">
        <v>27.36551</v>
      </c>
      <c r="B625">
        <v>1.3060124832774233E-2</v>
      </c>
      <c r="C625">
        <v>1.3036621973998876E-2</v>
      </c>
    </row>
    <row r="626" spans="1:3" x14ac:dyDescent="0.2">
      <c r="A626">
        <v>27.382159999999999</v>
      </c>
      <c r="B626">
        <v>1.3166665895133366E-2</v>
      </c>
      <c r="C626">
        <v>1.3147959241996859E-2</v>
      </c>
    </row>
    <row r="627" spans="1:3" x14ac:dyDescent="0.2">
      <c r="A627">
        <v>27.398820000000001</v>
      </c>
      <c r="B627">
        <v>1.326161243294079E-2</v>
      </c>
      <c r="C627">
        <v>1.3259325878833677E-2</v>
      </c>
    </row>
    <row r="628" spans="1:3" x14ac:dyDescent="0.2">
      <c r="A628">
        <v>27.415469999999999</v>
      </c>
      <c r="B628">
        <v>1.3365772689437151E-2</v>
      </c>
      <c r="C628">
        <v>1.3376786549727357E-2</v>
      </c>
    </row>
    <row r="629" spans="1:3" x14ac:dyDescent="0.2">
      <c r="A629">
        <v>27.432130000000001</v>
      </c>
      <c r="B629">
        <v>1.3472694680734329E-2</v>
      </c>
      <c r="C629">
        <v>1.3485128196164856E-2</v>
      </c>
    </row>
    <row r="630" spans="1:3" x14ac:dyDescent="0.2">
      <c r="A630">
        <v>27.448779999999999</v>
      </c>
      <c r="B630">
        <v>1.3579021470565819E-2</v>
      </c>
      <c r="C630">
        <v>1.3594306854508968E-2</v>
      </c>
    </row>
    <row r="631" spans="1:3" x14ac:dyDescent="0.2">
      <c r="A631">
        <v>27.465440000000001</v>
      </c>
      <c r="B631">
        <v>1.3692919223040922E-2</v>
      </c>
      <c r="C631">
        <v>1.370350019727249E-2</v>
      </c>
    </row>
    <row r="632" spans="1:3" x14ac:dyDescent="0.2">
      <c r="A632">
        <v>27.482099999999999</v>
      </c>
      <c r="B632">
        <v>1.380041260774517E-2</v>
      </c>
      <c r="C632">
        <v>1.3814587830140432E-2</v>
      </c>
    </row>
    <row r="633" spans="1:3" x14ac:dyDescent="0.2">
      <c r="A633">
        <v>27.498750000000001</v>
      </c>
      <c r="B633">
        <v>1.3906477508931748E-2</v>
      </c>
      <c r="C633">
        <v>1.3924618184810561E-2</v>
      </c>
    </row>
    <row r="634" spans="1:3" x14ac:dyDescent="0.2">
      <c r="A634">
        <v>27.515409999999999</v>
      </c>
      <c r="B634">
        <v>1.4025851114891233E-2</v>
      </c>
      <c r="C634">
        <v>1.4034751330416586E-2</v>
      </c>
    </row>
    <row r="635" spans="1:3" x14ac:dyDescent="0.2">
      <c r="A635">
        <v>27.532060000000001</v>
      </c>
      <c r="B635">
        <v>1.4144129550153844E-2</v>
      </c>
      <c r="C635">
        <v>1.4148026941777235E-2</v>
      </c>
    </row>
    <row r="636" spans="1:3" x14ac:dyDescent="0.2">
      <c r="A636">
        <v>27.548719999999999</v>
      </c>
      <c r="B636">
        <v>1.4252265752441044E-2</v>
      </c>
      <c r="C636">
        <v>1.4262609466465749E-2</v>
      </c>
    </row>
    <row r="637" spans="1:3" x14ac:dyDescent="0.2">
      <c r="A637">
        <v>27.565370000000001</v>
      </c>
      <c r="B637">
        <v>1.4373424962797608E-2</v>
      </c>
      <c r="C637">
        <v>1.4379379969646959E-2</v>
      </c>
    </row>
    <row r="638" spans="1:3" x14ac:dyDescent="0.2">
      <c r="A638">
        <v>27.58203</v>
      </c>
      <c r="B638">
        <v>1.4490036833956277E-2</v>
      </c>
      <c r="C638">
        <v>1.4492449999135815E-2</v>
      </c>
    </row>
    <row r="639" spans="1:3" x14ac:dyDescent="0.2">
      <c r="A639">
        <v>27.598690000000001</v>
      </c>
      <c r="B639">
        <v>1.4611315084605978E-2</v>
      </c>
      <c r="C639">
        <v>1.4607091261501984E-2</v>
      </c>
    </row>
    <row r="640" spans="1:3" x14ac:dyDescent="0.2">
      <c r="A640">
        <v>27.61534</v>
      </c>
      <c r="B640">
        <v>1.4721189275173002E-2</v>
      </c>
      <c r="C640">
        <v>1.4723758973747298E-2</v>
      </c>
    </row>
    <row r="641" spans="1:3" x14ac:dyDescent="0.2">
      <c r="A641">
        <v>27.632000000000001</v>
      </c>
      <c r="B641">
        <v>1.4838277307504224E-2</v>
      </c>
      <c r="C641">
        <v>1.4831469190149996E-2</v>
      </c>
    </row>
    <row r="642" spans="1:3" x14ac:dyDescent="0.2">
      <c r="A642">
        <v>27.64865</v>
      </c>
      <c r="B642">
        <v>1.4967697914204619E-2</v>
      </c>
      <c r="C642">
        <v>1.4947006202100425E-2</v>
      </c>
    </row>
    <row r="643" spans="1:3" x14ac:dyDescent="0.2">
      <c r="A643">
        <v>27.665310000000002</v>
      </c>
      <c r="B643">
        <v>1.5082190868145419E-2</v>
      </c>
      <c r="C643">
        <v>1.5053071763528733E-2</v>
      </c>
    </row>
    <row r="644" spans="1:3" x14ac:dyDescent="0.2">
      <c r="A644">
        <v>27.68196</v>
      </c>
      <c r="B644">
        <v>1.5213206614773867E-2</v>
      </c>
      <c r="C644">
        <v>1.5161002246222639E-2</v>
      </c>
    </row>
    <row r="645" spans="1:3" x14ac:dyDescent="0.2">
      <c r="A645">
        <v>27.698619999999998</v>
      </c>
      <c r="B645">
        <v>1.5357840570937387E-2</v>
      </c>
      <c r="C645">
        <v>1.5276039987912987E-2</v>
      </c>
    </row>
    <row r="646" spans="1:3" x14ac:dyDescent="0.2">
      <c r="A646">
        <v>27.71528</v>
      </c>
      <c r="B646">
        <v>1.5480237800342595E-2</v>
      </c>
      <c r="C646">
        <v>1.538930091485422E-2</v>
      </c>
    </row>
    <row r="647" spans="1:3" x14ac:dyDescent="0.2">
      <c r="A647">
        <v>27.731929999999998</v>
      </c>
      <c r="B647">
        <v>1.5618705469321528E-2</v>
      </c>
      <c r="C647">
        <v>1.5498758577167197E-2</v>
      </c>
    </row>
    <row r="648" spans="1:3" x14ac:dyDescent="0.2">
      <c r="A648">
        <v>27.74859</v>
      </c>
      <c r="B648">
        <v>1.5743007343416954E-2</v>
      </c>
      <c r="C648">
        <v>1.5620081250366796E-2</v>
      </c>
    </row>
    <row r="649" spans="1:3" x14ac:dyDescent="0.2">
      <c r="A649">
        <v>27.765250000000002</v>
      </c>
      <c r="B649">
        <v>1.5866190238756885E-2</v>
      </c>
      <c r="C649">
        <v>1.5731580046978336E-2</v>
      </c>
    </row>
    <row r="650" spans="1:3" x14ac:dyDescent="0.2">
      <c r="A650">
        <v>27.7819</v>
      </c>
      <c r="B650">
        <v>1.6008586237409389E-2</v>
      </c>
      <c r="C650">
        <v>1.5845354928599072E-2</v>
      </c>
    </row>
    <row r="651" spans="1:3" x14ac:dyDescent="0.2">
      <c r="A651">
        <v>27.798559999999998</v>
      </c>
      <c r="B651">
        <v>1.6141697093197082E-2</v>
      </c>
      <c r="C651">
        <v>1.5966163647119173E-2</v>
      </c>
    </row>
    <row r="652" spans="1:3" x14ac:dyDescent="0.2">
      <c r="A652">
        <v>27.81521</v>
      </c>
      <c r="B652">
        <v>1.6280069529941509E-2</v>
      </c>
      <c r="C652">
        <v>1.6077912078860758E-2</v>
      </c>
    </row>
    <row r="653" spans="1:3" x14ac:dyDescent="0.2">
      <c r="A653">
        <v>27.831869999999999</v>
      </c>
      <c r="B653">
        <v>1.6417418220164938E-2</v>
      </c>
      <c r="C653">
        <v>1.6199778075578677E-2</v>
      </c>
    </row>
    <row r="654" spans="1:3" x14ac:dyDescent="0.2">
      <c r="A654">
        <v>27.848520000000001</v>
      </c>
      <c r="B654">
        <v>1.6547505452506904E-2</v>
      </c>
      <c r="C654">
        <v>1.631503608356024E-2</v>
      </c>
    </row>
    <row r="655" spans="1:3" x14ac:dyDescent="0.2">
      <c r="A655">
        <v>27.865179999999999</v>
      </c>
      <c r="B655">
        <v>1.668685401965507E-2</v>
      </c>
      <c r="C655">
        <v>1.6431997484193838E-2</v>
      </c>
    </row>
    <row r="656" spans="1:3" x14ac:dyDescent="0.2">
      <c r="A656">
        <v>27.88184</v>
      </c>
      <c r="B656">
        <v>1.6824464598523405E-2</v>
      </c>
      <c r="C656">
        <v>1.6552982415746913E-2</v>
      </c>
    </row>
    <row r="657" spans="1:3" x14ac:dyDescent="0.2">
      <c r="A657">
        <v>27.898489999999999</v>
      </c>
      <c r="B657">
        <v>1.6950790157602185E-2</v>
      </c>
      <c r="C657">
        <v>1.6674334457785336E-2</v>
      </c>
    </row>
    <row r="658" spans="1:3" x14ac:dyDescent="0.2">
      <c r="A658">
        <v>27.915150000000001</v>
      </c>
      <c r="B658">
        <v>1.7101471360657153E-2</v>
      </c>
      <c r="C658">
        <v>1.67976982652835E-2</v>
      </c>
    </row>
    <row r="659" spans="1:3" x14ac:dyDescent="0.2">
      <c r="A659">
        <v>27.931799999999999</v>
      </c>
      <c r="B659">
        <v>1.7246581477993229E-2</v>
      </c>
      <c r="C659">
        <v>1.6919549577582009E-2</v>
      </c>
    </row>
    <row r="660" spans="1:3" x14ac:dyDescent="0.2">
      <c r="A660">
        <v>27.948460000000001</v>
      </c>
      <c r="B660">
        <v>1.7383811127923518E-2</v>
      </c>
      <c r="C660">
        <v>1.7043867872342088E-2</v>
      </c>
    </row>
    <row r="661" spans="1:3" x14ac:dyDescent="0.2">
      <c r="A661">
        <v>27.965109999999999</v>
      </c>
      <c r="B661">
        <v>1.752570715734485E-2</v>
      </c>
      <c r="C661">
        <v>1.7169008494589365E-2</v>
      </c>
    </row>
    <row r="662" spans="1:3" x14ac:dyDescent="0.2">
      <c r="A662">
        <v>27.981770000000001</v>
      </c>
      <c r="B662">
        <v>1.7651556555251077E-2</v>
      </c>
      <c r="C662">
        <v>1.7290008110561854E-2</v>
      </c>
    </row>
    <row r="663" spans="1:3" x14ac:dyDescent="0.2">
      <c r="A663">
        <v>27.998429999999999</v>
      </c>
      <c r="B663">
        <v>1.7805166149517253E-2</v>
      </c>
      <c r="C663">
        <v>1.7410625931629575E-2</v>
      </c>
    </row>
    <row r="664" spans="1:3" x14ac:dyDescent="0.2">
      <c r="A664">
        <v>28.015080000000001</v>
      </c>
      <c r="B664">
        <v>1.7937562763546116E-2</v>
      </c>
      <c r="C664">
        <v>1.7530817904534281E-2</v>
      </c>
    </row>
    <row r="665" spans="1:3" x14ac:dyDescent="0.2">
      <c r="A665">
        <v>28.031739999999999</v>
      </c>
      <c r="B665">
        <v>1.8076506593697604E-2</v>
      </c>
      <c r="C665">
        <v>1.7648014255878509E-2</v>
      </c>
    </row>
    <row r="666" spans="1:3" x14ac:dyDescent="0.2">
      <c r="A666">
        <v>28.048390000000001</v>
      </c>
      <c r="B666">
        <v>1.8221997639971722E-2</v>
      </c>
      <c r="C666">
        <v>1.7769028556270407E-2</v>
      </c>
    </row>
    <row r="667" spans="1:3" x14ac:dyDescent="0.2">
      <c r="A667">
        <v>28.065049999999999</v>
      </c>
      <c r="B667">
        <v>1.835991772360222E-2</v>
      </c>
      <c r="C667">
        <v>1.7892832896351001E-2</v>
      </c>
    </row>
    <row r="668" spans="1:3" x14ac:dyDescent="0.2">
      <c r="A668">
        <v>28.081710000000001</v>
      </c>
      <c r="B668">
        <v>1.851200360211621E-2</v>
      </c>
      <c r="C668">
        <v>1.8011629849411365E-2</v>
      </c>
    </row>
    <row r="669" spans="1:3" x14ac:dyDescent="0.2">
      <c r="A669">
        <v>28.09836</v>
      </c>
      <c r="B669">
        <v>1.8666970255724169E-2</v>
      </c>
      <c r="C669">
        <v>1.813961924902498E-2</v>
      </c>
    </row>
    <row r="670" spans="1:3" x14ac:dyDescent="0.2">
      <c r="A670">
        <v>28.115020000000001</v>
      </c>
      <c r="B670">
        <v>1.8813961209691837E-2</v>
      </c>
      <c r="C670">
        <v>1.8261220926193446E-2</v>
      </c>
    </row>
    <row r="671" spans="1:3" x14ac:dyDescent="0.2">
      <c r="A671">
        <v>28.13167</v>
      </c>
      <c r="B671">
        <v>1.8966213744616232E-2</v>
      </c>
      <c r="C671">
        <v>1.838276386568426E-2</v>
      </c>
    </row>
    <row r="672" spans="1:3" x14ac:dyDescent="0.2">
      <c r="A672">
        <v>28.148330000000001</v>
      </c>
      <c r="B672">
        <v>1.9118347239247487E-2</v>
      </c>
      <c r="C672">
        <v>1.8510709212039633E-2</v>
      </c>
    </row>
    <row r="673" spans="1:3" x14ac:dyDescent="0.2">
      <c r="A673">
        <v>28.16498</v>
      </c>
      <c r="B673">
        <v>1.9262647882590217E-2</v>
      </c>
      <c r="C673">
        <v>1.8630959922622002E-2</v>
      </c>
    </row>
    <row r="674" spans="1:3" x14ac:dyDescent="0.2">
      <c r="A674">
        <v>28.181640000000002</v>
      </c>
      <c r="B674">
        <v>1.9428280546463401E-2</v>
      </c>
      <c r="C674">
        <v>1.8758655633847335E-2</v>
      </c>
    </row>
    <row r="675" spans="1:3" x14ac:dyDescent="0.2">
      <c r="A675">
        <v>28.1983</v>
      </c>
      <c r="B675">
        <v>1.9575961934131275E-2</v>
      </c>
      <c r="C675">
        <v>1.8888392479371231E-2</v>
      </c>
    </row>
    <row r="676" spans="1:3" x14ac:dyDescent="0.2">
      <c r="A676">
        <v>28.214950000000002</v>
      </c>
      <c r="B676">
        <v>1.9728500165759201E-2</v>
      </c>
      <c r="C676">
        <v>1.9013958949781518E-2</v>
      </c>
    </row>
    <row r="677" spans="1:3" x14ac:dyDescent="0.2">
      <c r="A677">
        <v>28.23161</v>
      </c>
      <c r="B677">
        <v>1.9880133691159277E-2</v>
      </c>
      <c r="C677">
        <v>1.9140259641162505E-2</v>
      </c>
    </row>
    <row r="678" spans="1:3" x14ac:dyDescent="0.2">
      <c r="A678">
        <v>28.248259999999998</v>
      </c>
      <c r="B678">
        <v>2.0044266447338911E-2</v>
      </c>
      <c r="C678">
        <v>1.9265958271347521E-2</v>
      </c>
    </row>
    <row r="679" spans="1:3" x14ac:dyDescent="0.2">
      <c r="A679">
        <v>28.26492</v>
      </c>
      <c r="B679">
        <v>2.0211399018905642E-2</v>
      </c>
      <c r="C679">
        <v>1.9393712720250509E-2</v>
      </c>
    </row>
    <row r="680" spans="1:3" x14ac:dyDescent="0.2">
      <c r="A680">
        <v>28.281569999999999</v>
      </c>
      <c r="B680">
        <v>2.0371436789001312E-2</v>
      </c>
      <c r="C680">
        <v>1.9526078076849539E-2</v>
      </c>
    </row>
    <row r="681" spans="1:3" x14ac:dyDescent="0.2">
      <c r="A681">
        <v>28.29823</v>
      </c>
      <c r="B681">
        <v>2.0530307964224215E-2</v>
      </c>
      <c r="C681">
        <v>1.9647136430499684E-2</v>
      </c>
    </row>
    <row r="682" spans="1:3" x14ac:dyDescent="0.2">
      <c r="A682">
        <v>28.314889999999998</v>
      </c>
      <c r="B682">
        <v>2.0687012606112002E-2</v>
      </c>
      <c r="C682">
        <v>1.9773686757010713E-2</v>
      </c>
    </row>
    <row r="683" spans="1:3" x14ac:dyDescent="0.2">
      <c r="A683">
        <v>28.33154</v>
      </c>
      <c r="B683">
        <v>2.0846312326390202E-2</v>
      </c>
      <c r="C683">
        <v>1.989453952878906E-2</v>
      </c>
    </row>
    <row r="684" spans="1:3" x14ac:dyDescent="0.2">
      <c r="A684">
        <v>28.348199999999999</v>
      </c>
      <c r="B684">
        <v>2.1012540191729084E-2</v>
      </c>
      <c r="C684">
        <v>2.0020326265490555E-2</v>
      </c>
    </row>
    <row r="685" spans="1:3" x14ac:dyDescent="0.2">
      <c r="A685">
        <v>28.364850000000001</v>
      </c>
      <c r="B685">
        <v>2.1174387374280457E-2</v>
      </c>
      <c r="C685">
        <v>2.0144717982347706E-2</v>
      </c>
    </row>
    <row r="686" spans="1:3" x14ac:dyDescent="0.2">
      <c r="A686">
        <v>28.381509999999999</v>
      </c>
      <c r="B686">
        <v>2.1327711271843099E-2</v>
      </c>
      <c r="C686">
        <v>2.0269579600626114E-2</v>
      </c>
    </row>
    <row r="687" spans="1:3" x14ac:dyDescent="0.2">
      <c r="A687">
        <v>28.39817</v>
      </c>
      <c r="B687">
        <v>2.1496891336451825E-2</v>
      </c>
      <c r="C687">
        <v>2.0391093171278098E-2</v>
      </c>
    </row>
    <row r="688" spans="1:3" x14ac:dyDescent="0.2">
      <c r="A688">
        <v>28.414819999999999</v>
      </c>
      <c r="B688">
        <v>2.1660000346110462E-2</v>
      </c>
      <c r="C688">
        <v>2.0519449681377068E-2</v>
      </c>
    </row>
    <row r="689" spans="1:3" x14ac:dyDescent="0.2">
      <c r="A689">
        <v>28.431480000000001</v>
      </c>
      <c r="B689">
        <v>2.1823656941117552E-2</v>
      </c>
      <c r="C689">
        <v>2.0645280471336805E-2</v>
      </c>
    </row>
    <row r="690" spans="1:3" x14ac:dyDescent="0.2">
      <c r="A690">
        <v>28.448129999999999</v>
      </c>
      <c r="B690">
        <v>2.2006740911964862E-2</v>
      </c>
      <c r="C690">
        <v>2.0773798510049329E-2</v>
      </c>
    </row>
    <row r="691" spans="1:3" x14ac:dyDescent="0.2">
      <c r="A691">
        <v>28.464790000000001</v>
      </c>
      <c r="B691">
        <v>2.2174302028586897E-2</v>
      </c>
      <c r="C691">
        <v>2.0898175542487071E-2</v>
      </c>
    </row>
    <row r="692" spans="1:3" x14ac:dyDescent="0.2">
      <c r="A692">
        <v>28.481449999999999</v>
      </c>
      <c r="B692">
        <v>2.2345648626530743E-2</v>
      </c>
      <c r="C692">
        <v>2.1022288255375353E-2</v>
      </c>
    </row>
    <row r="693" spans="1:3" x14ac:dyDescent="0.2">
      <c r="A693">
        <v>28.498100000000001</v>
      </c>
      <c r="B693">
        <v>2.2528065971736479E-2</v>
      </c>
      <c r="C693">
        <v>2.1150879716184949E-2</v>
      </c>
    </row>
    <row r="694" spans="1:3" x14ac:dyDescent="0.2">
      <c r="A694">
        <v>28.514759999999999</v>
      </c>
      <c r="B694">
        <v>2.2706078826096088E-2</v>
      </c>
      <c r="C694">
        <v>2.1276093760529295E-2</v>
      </c>
    </row>
    <row r="695" spans="1:3" x14ac:dyDescent="0.2">
      <c r="A695">
        <v>28.531410000000001</v>
      </c>
      <c r="B695">
        <v>2.2895138619658969E-2</v>
      </c>
      <c r="C695">
        <v>2.1397210851857099E-2</v>
      </c>
    </row>
    <row r="696" spans="1:3" x14ac:dyDescent="0.2">
      <c r="A696">
        <v>28.548069999999999</v>
      </c>
      <c r="B696">
        <v>2.3070365931159131E-2</v>
      </c>
      <c r="C696">
        <v>2.1523232539269216E-2</v>
      </c>
    </row>
    <row r="697" spans="1:3" x14ac:dyDescent="0.2">
      <c r="A697">
        <v>28.564720000000001</v>
      </c>
      <c r="B697">
        <v>2.325685445439022E-2</v>
      </c>
      <c r="C697">
        <v>2.1645216011342453E-2</v>
      </c>
    </row>
    <row r="698" spans="1:3" x14ac:dyDescent="0.2">
      <c r="A698">
        <v>28.581379999999999</v>
      </c>
      <c r="B698">
        <v>2.3453294746127694E-2</v>
      </c>
      <c r="C698">
        <v>2.1770062945201445E-2</v>
      </c>
    </row>
    <row r="699" spans="1:3" x14ac:dyDescent="0.2">
      <c r="A699">
        <v>28.598040000000001</v>
      </c>
      <c r="B699">
        <v>2.3635212122102251E-2</v>
      </c>
      <c r="C699">
        <v>2.1893529543635503E-2</v>
      </c>
    </row>
    <row r="700" spans="1:3" x14ac:dyDescent="0.2">
      <c r="A700">
        <v>28.61469</v>
      </c>
      <c r="B700">
        <v>2.3818343709066832E-2</v>
      </c>
      <c r="C700">
        <v>2.2010990214529184E-2</v>
      </c>
    </row>
    <row r="701" spans="1:3" x14ac:dyDescent="0.2">
      <c r="A701">
        <v>28.631350000000001</v>
      </c>
      <c r="B701">
        <v>2.399811835976489E-2</v>
      </c>
      <c r="C701">
        <v>2.213463302599622E-2</v>
      </c>
    </row>
    <row r="702" spans="1:3" x14ac:dyDescent="0.2">
      <c r="A702">
        <v>28.648</v>
      </c>
      <c r="B702">
        <v>2.4170060159174427E-2</v>
      </c>
      <c r="C702">
        <v>2.2251374160338608E-2</v>
      </c>
    </row>
    <row r="703" spans="1:3" x14ac:dyDescent="0.2">
      <c r="A703">
        <v>28.664660000000001</v>
      </c>
      <c r="B703">
        <v>2.4359381841382217E-2</v>
      </c>
      <c r="C703">
        <v>2.23678069218733E-2</v>
      </c>
    </row>
    <row r="704" spans="1:3" x14ac:dyDescent="0.2">
      <c r="A704">
        <v>28.68131</v>
      </c>
      <c r="B704">
        <v>2.4549274916997064E-2</v>
      </c>
      <c r="C704">
        <v>2.2501743511349641E-2</v>
      </c>
    </row>
    <row r="705" spans="1:3" x14ac:dyDescent="0.2">
      <c r="A705">
        <v>28.697970000000002</v>
      </c>
      <c r="B705">
        <v>2.472293089662779E-2</v>
      </c>
      <c r="C705">
        <v>2.2616707830942918E-2</v>
      </c>
    </row>
    <row r="706" spans="1:3" x14ac:dyDescent="0.2">
      <c r="A706">
        <v>28.71463</v>
      </c>
      <c r="B706">
        <v>2.491199069019067E-2</v>
      </c>
      <c r="C706">
        <v>2.2737883659948371E-2</v>
      </c>
    </row>
    <row r="707" spans="1:3" x14ac:dyDescent="0.2">
      <c r="A707">
        <v>28.731280000000002</v>
      </c>
      <c r="B707">
        <v>2.5095550822210551E-2</v>
      </c>
      <c r="C707">
        <v>2.2865476580237812E-2</v>
      </c>
    </row>
    <row r="708" spans="1:3" x14ac:dyDescent="0.2">
      <c r="A708">
        <v>28.74794</v>
      </c>
      <c r="B708">
        <v>2.5281420335917314E-2</v>
      </c>
      <c r="C708">
        <v>2.2983627418843952E-2</v>
      </c>
    </row>
    <row r="709" spans="1:3" x14ac:dyDescent="0.2">
      <c r="A709">
        <v>28.764589999999998</v>
      </c>
      <c r="B709">
        <v>2.5479789080403641E-2</v>
      </c>
      <c r="C709">
        <v>2.3107226177052742E-2</v>
      </c>
    </row>
    <row r="710" spans="1:3" x14ac:dyDescent="0.2">
      <c r="A710">
        <v>28.78125</v>
      </c>
      <c r="B710">
        <v>2.566820605638357E-2</v>
      </c>
      <c r="C710">
        <v>2.3231456365296339E-2</v>
      </c>
    </row>
    <row r="711" spans="1:3" x14ac:dyDescent="0.2">
      <c r="A711">
        <v>28.797899999999998</v>
      </c>
      <c r="B711">
        <v>2.5858051515881171E-2</v>
      </c>
      <c r="C711">
        <v>2.3355583762604038E-2</v>
      </c>
    </row>
    <row r="712" spans="1:3" x14ac:dyDescent="0.2">
      <c r="A712">
        <v>28.81456</v>
      </c>
      <c r="B712">
        <v>2.6042730626656546E-2</v>
      </c>
      <c r="C712">
        <v>2.3488140016655452E-2</v>
      </c>
    </row>
    <row r="713" spans="1:3" x14ac:dyDescent="0.2">
      <c r="A713">
        <v>28.831219999999998</v>
      </c>
      <c r="B713">
        <v>2.622574317332798E-2</v>
      </c>
      <c r="C713">
        <v>2.3613735855904563E-2</v>
      </c>
    </row>
    <row r="714" spans="1:3" x14ac:dyDescent="0.2">
      <c r="A714">
        <v>28.84787</v>
      </c>
      <c r="B714">
        <v>2.6410041355165313E-2</v>
      </c>
      <c r="C714">
        <v>2.3741225985258099E-2</v>
      </c>
    </row>
    <row r="715" spans="1:3" x14ac:dyDescent="0.2">
      <c r="A715">
        <v>28.864529999999998</v>
      </c>
      <c r="B715">
        <v>2.6593506254950675E-2</v>
      </c>
      <c r="C715">
        <v>2.3872490010401069E-2</v>
      </c>
    </row>
    <row r="716" spans="1:3" x14ac:dyDescent="0.2">
      <c r="A716">
        <v>28.881180000000001</v>
      </c>
      <c r="B716">
        <v>2.6783399330565522E-2</v>
      </c>
      <c r="C716">
        <v>2.3987366223477864E-2</v>
      </c>
    </row>
    <row r="717" spans="1:3" x14ac:dyDescent="0.2">
      <c r="A717">
        <v>28.897839999999999</v>
      </c>
      <c r="B717">
        <v>2.6976173181274331E-2</v>
      </c>
      <c r="C717">
        <v>2.410785188477086E-2</v>
      </c>
    </row>
    <row r="718" spans="1:3" x14ac:dyDescent="0.2">
      <c r="A718">
        <v>28.9145</v>
      </c>
      <c r="B718">
        <v>2.7164613965312886E-2</v>
      </c>
      <c r="C718">
        <v>2.4223756007206641E-2</v>
      </c>
    </row>
    <row r="719" spans="1:3" x14ac:dyDescent="0.2">
      <c r="A719">
        <v>28.931149999999999</v>
      </c>
      <c r="B719">
        <v>2.73599590863535E-2</v>
      </c>
      <c r="C719">
        <v>2.4345842270215773E-2</v>
      </c>
    </row>
    <row r="720" spans="1:3" x14ac:dyDescent="0.2">
      <c r="A720">
        <v>28.94781</v>
      </c>
      <c r="B720">
        <v>2.755097114072385E-2</v>
      </c>
      <c r="C720">
        <v>2.4478383839847764E-2</v>
      </c>
    </row>
    <row r="721" spans="1:3" x14ac:dyDescent="0.2">
      <c r="A721">
        <v>28.964459999999999</v>
      </c>
      <c r="B721">
        <v>2.7736007372378635E-2</v>
      </c>
      <c r="C721">
        <v>2.4584948671536155E-2</v>
      </c>
    </row>
    <row r="722" spans="1:3" x14ac:dyDescent="0.2">
      <c r="A722">
        <v>28.981120000000001</v>
      </c>
      <c r="B722">
        <v>2.7935471287561849E-2</v>
      </c>
      <c r="C722">
        <v>2.46973872709902E-2</v>
      </c>
    </row>
    <row r="723" spans="1:3" x14ac:dyDescent="0.2">
      <c r="A723">
        <v>28.997779999999999</v>
      </c>
      <c r="B723">
        <v>2.8119817085516436E-2</v>
      </c>
      <c r="C723">
        <v>2.4803364725902034E-2</v>
      </c>
    </row>
    <row r="724" spans="1:3" x14ac:dyDescent="0.2">
      <c r="A724">
        <v>29.014430000000001</v>
      </c>
      <c r="B724">
        <v>2.830947208054501E-2</v>
      </c>
      <c r="C724">
        <v>2.4899165878159858E-2</v>
      </c>
    </row>
    <row r="725" spans="1:3" x14ac:dyDescent="0.2">
      <c r="A725">
        <v>29.031089999999999</v>
      </c>
      <c r="B725">
        <v>2.8501436457260471E-2</v>
      </c>
      <c r="C725">
        <v>2.5002764457126597E-2</v>
      </c>
    </row>
    <row r="726" spans="1:3" x14ac:dyDescent="0.2">
      <c r="A726">
        <v>29.047740000000001</v>
      </c>
      <c r="B726">
        <v>2.8688186869136462E-2</v>
      </c>
      <c r="C726">
        <v>2.5106216191899188E-2</v>
      </c>
    </row>
    <row r="727" spans="1:3" x14ac:dyDescent="0.2">
      <c r="A727">
        <v>29.064399999999999</v>
      </c>
      <c r="B727">
        <v>2.8887746016554177E-2</v>
      </c>
      <c r="C727">
        <v>2.520308930677425E-2</v>
      </c>
    </row>
    <row r="728" spans="1:3" x14ac:dyDescent="0.2">
      <c r="A728">
        <v>29.081050000000001</v>
      </c>
      <c r="B728">
        <v>2.9082734016715368E-2</v>
      </c>
      <c r="C728">
        <v>2.5305454394510193E-2</v>
      </c>
    </row>
    <row r="729" spans="1:3" x14ac:dyDescent="0.2">
      <c r="A729">
        <v>29.097709999999999</v>
      </c>
      <c r="B729">
        <v>2.9273674646909831E-2</v>
      </c>
      <c r="C729">
        <v>2.5398524244756991E-2</v>
      </c>
    </row>
    <row r="730" spans="1:3" x14ac:dyDescent="0.2">
      <c r="A730">
        <v>29.114370000000001</v>
      </c>
      <c r="B730">
        <v>2.94732814104448E-2</v>
      </c>
      <c r="C730">
        <v>2.5500992123428837E-2</v>
      </c>
    </row>
    <row r="731" spans="1:3" x14ac:dyDescent="0.2">
      <c r="A731">
        <v>29.131019999999999</v>
      </c>
      <c r="B731">
        <v>2.9649080115352031E-2</v>
      </c>
      <c r="C731">
        <v>2.5597321914785583E-2</v>
      </c>
    </row>
    <row r="732" spans="1:3" x14ac:dyDescent="0.2">
      <c r="A732">
        <v>29.147680000000001</v>
      </c>
      <c r="B732">
        <v>2.9864733510402103E-2</v>
      </c>
      <c r="C732">
        <v>2.5690009970127606E-2</v>
      </c>
    </row>
    <row r="733" spans="1:3" x14ac:dyDescent="0.2">
      <c r="A733">
        <v>29.16433</v>
      </c>
      <c r="B733">
        <v>3.0061769003605267E-2</v>
      </c>
      <c r="C733">
        <v>2.5788028469716971E-2</v>
      </c>
    </row>
    <row r="734" spans="1:3" x14ac:dyDescent="0.2">
      <c r="A734">
        <v>29.180990000000001</v>
      </c>
      <c r="B734">
        <v>3.0245067246980242E-2</v>
      </c>
      <c r="C734">
        <v>2.5885606436723919E-2</v>
      </c>
    </row>
    <row r="735" spans="1:3" x14ac:dyDescent="0.2">
      <c r="A735">
        <v>29.197649999999999</v>
      </c>
      <c r="B735">
        <v>3.045148311528275E-2</v>
      </c>
      <c r="C735">
        <v>2.5986444344840796E-2</v>
      </c>
    </row>
    <row r="736" spans="1:3" x14ac:dyDescent="0.2">
      <c r="A736">
        <v>29.214300000000001</v>
      </c>
      <c r="B736">
        <v>3.0659327467102912E-2</v>
      </c>
      <c r="C736">
        <v>2.6083464303909995E-2</v>
      </c>
    </row>
    <row r="737" spans="1:3" x14ac:dyDescent="0.2">
      <c r="A737">
        <v>29.23096</v>
      </c>
      <c r="B737">
        <v>3.0850291905356011E-2</v>
      </c>
      <c r="C737">
        <v>2.6175432822700729E-2</v>
      </c>
    </row>
    <row r="738" spans="1:3" x14ac:dyDescent="0.2">
      <c r="A738">
        <v>29.247610000000002</v>
      </c>
      <c r="B738">
        <v>3.1060040901866391E-2</v>
      </c>
      <c r="C738">
        <v>2.6270573176084926E-2</v>
      </c>
    </row>
    <row r="739" spans="1:3" x14ac:dyDescent="0.2">
      <c r="A739">
        <v>29.26427</v>
      </c>
      <c r="B739">
        <v>3.1255243174555233E-2</v>
      </c>
      <c r="C739">
        <v>2.6363980767978249E-2</v>
      </c>
    </row>
    <row r="740" spans="1:3" x14ac:dyDescent="0.2">
      <c r="A740">
        <v>29.280919999999998</v>
      </c>
      <c r="B740">
        <v>3.1455968916845711E-2</v>
      </c>
      <c r="C740">
        <v>2.6451514592105915E-2</v>
      </c>
    </row>
    <row r="741" spans="1:3" x14ac:dyDescent="0.2">
      <c r="A741">
        <v>29.29758</v>
      </c>
      <c r="B741">
        <v>3.1661884815917023E-2</v>
      </c>
      <c r="C741">
        <v>2.6552558082094592E-2</v>
      </c>
    </row>
    <row r="742" spans="1:3" x14ac:dyDescent="0.2">
      <c r="A742">
        <v>29.314240000000002</v>
      </c>
      <c r="B742">
        <v>3.1857468017543911E-2</v>
      </c>
      <c r="C742">
        <v>2.6646876107991598E-2</v>
      </c>
    </row>
    <row r="743" spans="1:3" x14ac:dyDescent="0.2">
      <c r="A743">
        <v>29.33089</v>
      </c>
      <c r="B743">
        <v>3.2059812707821066E-2</v>
      </c>
      <c r="C743">
        <v>2.6735584685672394E-2</v>
      </c>
    </row>
    <row r="744" spans="1:3" x14ac:dyDescent="0.2">
      <c r="A744">
        <v>29.347549999999998</v>
      </c>
      <c r="B744">
        <v>3.2274156659646606E-2</v>
      </c>
      <c r="C744">
        <v>2.6834043717844185E-2</v>
      </c>
    </row>
    <row r="745" spans="1:3" x14ac:dyDescent="0.2">
      <c r="A745">
        <v>29.3642</v>
      </c>
      <c r="B745">
        <v>3.2479763053955765E-2</v>
      </c>
      <c r="C745">
        <v>2.6917333744761171E-2</v>
      </c>
    </row>
    <row r="746" spans="1:3" x14ac:dyDescent="0.2">
      <c r="A746">
        <v>29.380859999999998</v>
      </c>
      <c r="B746">
        <v>3.2687940718596722E-2</v>
      </c>
      <c r="C746">
        <v>2.7004059925821056E-2</v>
      </c>
    </row>
    <row r="747" spans="1:3" x14ac:dyDescent="0.2">
      <c r="A747">
        <v>29.39751</v>
      </c>
      <c r="B747">
        <v>3.2895808878475513E-2</v>
      </c>
      <c r="C747">
        <v>2.7097247251423168E-2</v>
      </c>
    </row>
    <row r="748" spans="1:3" x14ac:dyDescent="0.2">
      <c r="A748">
        <v>29.414169999999999</v>
      </c>
      <c r="B748">
        <v>3.3103510381943917E-2</v>
      </c>
      <c r="C748">
        <v>2.7183018945221148E-2</v>
      </c>
    </row>
    <row r="749" spans="1:3" x14ac:dyDescent="0.2">
      <c r="A749">
        <v>29.43083</v>
      </c>
      <c r="B749">
        <v>3.331859238358692E-2</v>
      </c>
      <c r="C749">
        <v>2.7274693775623606E-2</v>
      </c>
    </row>
    <row r="750" spans="1:3" x14ac:dyDescent="0.2">
      <c r="A750">
        <v>29.447479999999999</v>
      </c>
      <c r="B750">
        <v>3.3525603453355118E-2</v>
      </c>
      <c r="C750">
        <v>2.7355590242176077E-2</v>
      </c>
    </row>
    <row r="751" spans="1:3" x14ac:dyDescent="0.2">
      <c r="A751">
        <v>29.46414</v>
      </c>
      <c r="B751">
        <v>3.3730043252791511E-2</v>
      </c>
      <c r="C751">
        <v>2.7430568887704669E-2</v>
      </c>
    </row>
    <row r="752" spans="1:3" x14ac:dyDescent="0.2">
      <c r="A752">
        <v>29.480789999999999</v>
      </c>
      <c r="B752">
        <v>3.3940196986298569E-2</v>
      </c>
      <c r="C752">
        <v>2.7509365482280924E-2</v>
      </c>
    </row>
    <row r="753" spans="1:3" x14ac:dyDescent="0.2">
      <c r="A753">
        <v>29.497450000000001</v>
      </c>
      <c r="B753">
        <v>3.4149636478046801E-2</v>
      </c>
      <c r="C753">
        <v>2.759469664349647E-2</v>
      </c>
    </row>
    <row r="754" spans="1:3" x14ac:dyDescent="0.2">
      <c r="A754">
        <v>29.514099999999999</v>
      </c>
      <c r="B754">
        <v>3.4368313496542582E-2</v>
      </c>
      <c r="C754">
        <v>2.7678574047190024E-2</v>
      </c>
    </row>
    <row r="755" spans="1:3" x14ac:dyDescent="0.2">
      <c r="A755">
        <v>29.530760000000001</v>
      </c>
      <c r="B755">
        <v>3.4586681010276212E-2</v>
      </c>
      <c r="C755">
        <v>2.7757297219669214E-2</v>
      </c>
    </row>
    <row r="756" spans="1:3" x14ac:dyDescent="0.2">
      <c r="A756">
        <v>29.547419999999999</v>
      </c>
      <c r="B756">
        <v>3.4800596417046456E-2</v>
      </c>
      <c r="C756">
        <v>2.7831262640258213E-2</v>
      </c>
    </row>
    <row r="757" spans="1:3" x14ac:dyDescent="0.2">
      <c r="A757">
        <v>29.564070000000001</v>
      </c>
      <c r="B757">
        <v>3.5020368606239125E-2</v>
      </c>
      <c r="C757">
        <v>2.7907357301662269E-2</v>
      </c>
    </row>
    <row r="758" spans="1:3" x14ac:dyDescent="0.2">
      <c r="A758">
        <v>29.580729999999999</v>
      </c>
      <c r="B758">
        <v>3.5205785766831948E-2</v>
      </c>
      <c r="C758">
        <v>2.7988664931958347E-2</v>
      </c>
    </row>
    <row r="759" spans="1:3" x14ac:dyDescent="0.2">
      <c r="A759">
        <v>29.597390000000001</v>
      </c>
      <c r="B759">
        <v>3.5415320490814695E-2</v>
      </c>
      <c r="C759">
        <v>2.8058871141177333E-2</v>
      </c>
    </row>
    <row r="760" spans="1:3" x14ac:dyDescent="0.2">
      <c r="A760">
        <v>29.614039999999999</v>
      </c>
      <c r="B760">
        <v>3.5623736236041925E-2</v>
      </c>
      <c r="C760">
        <v>2.8130119944174733E-2</v>
      </c>
    </row>
    <row r="761" spans="1:3" x14ac:dyDescent="0.2">
      <c r="A761">
        <v>29.630700000000001</v>
      </c>
      <c r="B761">
        <v>3.5828318883830097E-2</v>
      </c>
      <c r="C761">
        <v>2.8196243884796586E-2</v>
      </c>
    </row>
    <row r="762" spans="1:3" x14ac:dyDescent="0.2">
      <c r="A762">
        <v>29.647349999999999</v>
      </c>
      <c r="B762">
        <v>3.6028449424654871E-2</v>
      </c>
      <c r="C762">
        <v>2.8264864176718842E-2</v>
      </c>
    </row>
    <row r="763" spans="1:3" x14ac:dyDescent="0.2">
      <c r="A763">
        <v>29.664010000000001</v>
      </c>
      <c r="B763">
        <v>3.6222127981591537E-2</v>
      </c>
      <c r="C763">
        <v>2.8336670987653974E-2</v>
      </c>
    </row>
    <row r="764" spans="1:3" x14ac:dyDescent="0.2">
      <c r="A764">
        <v>29.68066</v>
      </c>
      <c r="B764">
        <v>3.6421591896774741E-2</v>
      </c>
      <c r="C764">
        <v>2.8396407205830684E-2</v>
      </c>
    </row>
    <row r="765" spans="1:3" x14ac:dyDescent="0.2">
      <c r="A765">
        <v>29.697320000000001</v>
      </c>
      <c r="B765">
        <v>3.6635840616365767E-2</v>
      </c>
      <c r="C765">
        <v>2.8462046560611881E-2</v>
      </c>
    </row>
    <row r="766" spans="1:3" x14ac:dyDescent="0.2">
      <c r="A766">
        <v>29.713979999999999</v>
      </c>
      <c r="B766">
        <v>3.6815377186477552E-2</v>
      </c>
      <c r="C766">
        <v>2.8528126447975501E-2</v>
      </c>
    </row>
    <row r="767" spans="1:3" x14ac:dyDescent="0.2">
      <c r="A767">
        <v>29.730630000000001</v>
      </c>
      <c r="B767">
        <v>3.7011293700925214E-2</v>
      </c>
      <c r="C767">
        <v>2.8598406079291559E-2</v>
      </c>
    </row>
    <row r="768" spans="1:3" x14ac:dyDescent="0.2">
      <c r="A768">
        <v>29.74729</v>
      </c>
      <c r="B768">
        <v>3.7218876164100488E-2</v>
      </c>
      <c r="C768">
        <v>2.8663927958717431E-2</v>
      </c>
    </row>
    <row r="769" spans="1:3" x14ac:dyDescent="0.2">
      <c r="A769">
        <v>29.763940000000002</v>
      </c>
      <c r="B769">
        <v>3.7414268901258346E-2</v>
      </c>
      <c r="C769">
        <v>2.8722504107760422E-2</v>
      </c>
    </row>
    <row r="770" spans="1:3" x14ac:dyDescent="0.2">
      <c r="A770">
        <v>29.7806</v>
      </c>
      <c r="B770">
        <v>3.7620065760036521E-2</v>
      </c>
      <c r="C770">
        <v>2.8780037663025011E-2</v>
      </c>
    </row>
    <row r="771" spans="1:3" x14ac:dyDescent="0.2">
      <c r="A771">
        <v>29.797249999999998</v>
      </c>
      <c r="B771">
        <v>3.7812482489865913E-2</v>
      </c>
      <c r="C771">
        <v>2.8837747431322572E-2</v>
      </c>
    </row>
    <row r="772" spans="1:3" x14ac:dyDescent="0.2">
      <c r="A772">
        <v>29.81391</v>
      </c>
      <c r="B772">
        <v>3.800644674350611E-2</v>
      </c>
      <c r="C772">
        <v>2.8889451272079744E-2</v>
      </c>
    </row>
    <row r="773" spans="1:3" x14ac:dyDescent="0.2">
      <c r="A773">
        <v>29.830570000000002</v>
      </c>
      <c r="B773">
        <v>3.8221409704855977E-2</v>
      </c>
      <c r="C773">
        <v>2.8946529610342501E-2</v>
      </c>
    </row>
    <row r="774" spans="1:3" x14ac:dyDescent="0.2">
      <c r="A774">
        <v>29.84722</v>
      </c>
      <c r="B774">
        <v>3.8417445259596783E-2</v>
      </c>
      <c r="C774">
        <v>2.9005399447773767E-2</v>
      </c>
    </row>
    <row r="775" spans="1:3" x14ac:dyDescent="0.2">
      <c r="A775">
        <v>29.863880000000002</v>
      </c>
      <c r="B775">
        <v>3.8617385335952541E-2</v>
      </c>
      <c r="C775">
        <v>2.9055649531008948E-2</v>
      </c>
    </row>
    <row r="776" spans="1:3" x14ac:dyDescent="0.2">
      <c r="A776">
        <v>29.88053</v>
      </c>
      <c r="B776">
        <v>3.8822325104620116E-2</v>
      </c>
      <c r="C776">
        <v>2.9109232977451129E-2</v>
      </c>
    </row>
    <row r="777" spans="1:3" x14ac:dyDescent="0.2">
      <c r="A777">
        <v>29.897189999999998</v>
      </c>
      <c r="B777">
        <v>3.9013741895987143E-2</v>
      </c>
      <c r="C777">
        <v>2.9157206975677114E-2</v>
      </c>
    </row>
    <row r="778" spans="1:3" x14ac:dyDescent="0.2">
      <c r="A778">
        <v>29.91385</v>
      </c>
      <c r="B778">
        <v>3.921151543900777E-2</v>
      </c>
      <c r="C778">
        <v>2.920597393255147E-2</v>
      </c>
    </row>
    <row r="779" spans="1:3" x14ac:dyDescent="0.2">
      <c r="A779">
        <v>29.930499999999999</v>
      </c>
      <c r="B779">
        <v>3.9414241058222978E-2</v>
      </c>
      <c r="C779">
        <v>2.9254564676392841E-2</v>
      </c>
    </row>
    <row r="780" spans="1:3" x14ac:dyDescent="0.2">
      <c r="A780">
        <v>29.94716</v>
      </c>
      <c r="B780">
        <v>3.9622394914805313E-2</v>
      </c>
      <c r="C780">
        <v>2.9298118664375178E-2</v>
      </c>
    </row>
    <row r="781" spans="1:3" x14ac:dyDescent="0.2">
      <c r="A781">
        <v>29.963809999999999</v>
      </c>
      <c r="B781">
        <v>3.982578715966209E-2</v>
      </c>
      <c r="C781">
        <v>2.933535835200942E-2</v>
      </c>
    </row>
    <row r="782" spans="1:3" x14ac:dyDescent="0.2">
      <c r="A782">
        <v>29.98047</v>
      </c>
      <c r="B782">
        <v>4.0008371161278228E-2</v>
      </c>
      <c r="C782">
        <v>2.937600482494775E-2</v>
      </c>
    </row>
    <row r="783" spans="1:3" x14ac:dyDescent="0.2">
      <c r="A783">
        <v>29.997119999999999</v>
      </c>
      <c r="B783">
        <v>4.019764522736876E-2</v>
      </c>
      <c r="C783">
        <v>2.9416695351144332E-2</v>
      </c>
    </row>
    <row r="784" spans="1:3" x14ac:dyDescent="0.2">
      <c r="A784">
        <v>30.013780000000001</v>
      </c>
      <c r="B784">
        <v>4.0399132827535315E-2</v>
      </c>
      <c r="C784">
        <v>2.9463597386753079E-2</v>
      </c>
    </row>
    <row r="785" spans="1:3" x14ac:dyDescent="0.2">
      <c r="A785">
        <v>30.030439999999999</v>
      </c>
      <c r="B785">
        <v>4.0589478256264092E-2</v>
      </c>
      <c r="C785">
        <v>2.950069023019319E-2</v>
      </c>
    </row>
    <row r="786" spans="1:3" x14ac:dyDescent="0.2">
      <c r="A786">
        <v>30.047090000000001</v>
      </c>
      <c r="B786">
        <v>4.0788942171447309E-2</v>
      </c>
      <c r="C786">
        <v>2.9538443872506932E-2</v>
      </c>
    </row>
    <row r="787" spans="1:3" x14ac:dyDescent="0.2">
      <c r="A787">
        <v>30.063749999999999</v>
      </c>
      <c r="B787">
        <v>4.0974287907864254E-2</v>
      </c>
      <c r="C787">
        <v>2.9578033067247451E-2</v>
      </c>
    </row>
    <row r="788" spans="1:3" x14ac:dyDescent="0.2">
      <c r="A788">
        <v>30.080400000000001</v>
      </c>
      <c r="B788">
        <v>4.1166728445752261E-2</v>
      </c>
      <c r="C788">
        <v>2.9607578119108694E-2</v>
      </c>
    </row>
    <row r="789" spans="1:3" x14ac:dyDescent="0.2">
      <c r="A789">
        <v>30.097059999999999</v>
      </c>
      <c r="B789">
        <v>4.1343622321356369E-2</v>
      </c>
      <c r="C789">
        <v>2.9643393418059771E-2</v>
      </c>
    </row>
    <row r="790" spans="1:3" x14ac:dyDescent="0.2">
      <c r="A790">
        <v>30.113710000000001</v>
      </c>
      <c r="B790">
        <v>4.1509469257757219E-2</v>
      </c>
      <c r="C790">
        <v>2.9668812148065639E-2</v>
      </c>
    </row>
    <row r="791" spans="1:3" x14ac:dyDescent="0.2">
      <c r="A791">
        <v>30.130369999999999</v>
      </c>
      <c r="B791">
        <v>4.1684625145081498E-2</v>
      </c>
      <c r="C791">
        <v>2.9702468837362838E-2</v>
      </c>
    </row>
    <row r="792" spans="1:3" x14ac:dyDescent="0.2">
      <c r="A792">
        <v>30.147030000000001</v>
      </c>
      <c r="B792">
        <v>4.1854757532035318E-2</v>
      </c>
      <c r="C792">
        <v>2.9740956700647303E-2</v>
      </c>
    </row>
    <row r="793" spans="1:3" x14ac:dyDescent="0.2">
      <c r="A793">
        <v>30.163679999999999</v>
      </c>
      <c r="B793">
        <v>4.2027937350493497E-2</v>
      </c>
      <c r="C793">
        <v>2.9766213902039616E-2</v>
      </c>
    </row>
    <row r="794" spans="1:3" x14ac:dyDescent="0.2">
      <c r="A794">
        <v>30.180340000000001</v>
      </c>
      <c r="B794">
        <v>4.2188927442934274E-2</v>
      </c>
      <c r="C794">
        <v>2.9791720738561973E-2</v>
      </c>
    </row>
    <row r="795" spans="1:3" x14ac:dyDescent="0.2">
      <c r="A795">
        <v>30.19699</v>
      </c>
      <c r="B795">
        <v>4.2351203170540939E-2</v>
      </c>
      <c r="C795">
        <v>2.9821559478811498E-2</v>
      </c>
    </row>
    <row r="796" spans="1:3" x14ac:dyDescent="0.2">
      <c r="A796">
        <v>30.213650000000001</v>
      </c>
      <c r="B796">
        <v>4.2509693416825804E-2</v>
      </c>
      <c r="C796">
        <v>2.9845509766875951E-2</v>
      </c>
    </row>
    <row r="797" spans="1:3" x14ac:dyDescent="0.2">
      <c r="A797">
        <v>30.2303</v>
      </c>
      <c r="B797">
        <v>4.2662517345157268E-2</v>
      </c>
      <c r="C797">
        <v>2.9873703852151091E-2</v>
      </c>
    </row>
    <row r="798" spans="1:3" x14ac:dyDescent="0.2">
      <c r="A798">
        <v>30.246960000000001</v>
      </c>
      <c r="B798">
        <v>4.2810389197294164E-2</v>
      </c>
      <c r="C798">
        <v>2.9906288578831066E-2</v>
      </c>
    </row>
    <row r="799" spans="1:3" x14ac:dyDescent="0.2">
      <c r="A799">
        <v>30.26362</v>
      </c>
      <c r="B799">
        <v>4.2972117339552397E-2</v>
      </c>
      <c r="C799">
        <v>2.9926112545040146E-2</v>
      </c>
    </row>
    <row r="800" spans="1:3" x14ac:dyDescent="0.2">
      <c r="A800">
        <v>30.280270000000002</v>
      </c>
      <c r="B800">
        <v>4.3123155663486769E-2</v>
      </c>
      <c r="C800">
        <v>2.9947390268771228E-2</v>
      </c>
    </row>
    <row r="801" spans="1:3" x14ac:dyDescent="0.2">
      <c r="A801">
        <v>30.29693</v>
      </c>
      <c r="B801">
        <v>4.3268932406464421E-2</v>
      </c>
      <c r="C801">
        <v>2.9971325872416275E-2</v>
      </c>
    </row>
    <row r="802" spans="1:3" x14ac:dyDescent="0.2">
      <c r="A802">
        <v>30.313590000000001</v>
      </c>
      <c r="B802">
        <v>4.3428327358977135E-2</v>
      </c>
      <c r="C802">
        <v>2.999377834970049E-2</v>
      </c>
    </row>
    <row r="803" spans="1:3" x14ac:dyDescent="0.2">
      <c r="A803">
        <v>30.33024</v>
      </c>
      <c r="B803">
        <v>4.3584984384747665E-2</v>
      </c>
      <c r="C803">
        <v>3.0014028164072587E-2</v>
      </c>
    </row>
    <row r="804" spans="1:3" x14ac:dyDescent="0.2">
      <c r="A804">
        <v>30.346900000000002</v>
      </c>
      <c r="B804">
        <v>4.3736236981209695E-2</v>
      </c>
      <c r="C804">
        <v>3.003708270255278E-2</v>
      </c>
    </row>
    <row r="805" spans="1:3" x14ac:dyDescent="0.2">
      <c r="A805">
        <v>30.36355</v>
      </c>
      <c r="B805">
        <v>4.3890822705879608E-2</v>
      </c>
      <c r="C805">
        <v>3.0064953730600818E-2</v>
      </c>
    </row>
    <row r="806" spans="1:3" x14ac:dyDescent="0.2">
      <c r="A806">
        <v>30.380210000000002</v>
      </c>
      <c r="B806">
        <v>4.4044408492087163E-2</v>
      </c>
      <c r="C806">
        <v>3.008103316985929E-2</v>
      </c>
    </row>
    <row r="807" spans="1:3" x14ac:dyDescent="0.2">
      <c r="A807">
        <v>30.39686</v>
      </c>
      <c r="B807">
        <v>4.4195875361076851E-2</v>
      </c>
      <c r="C807">
        <v>3.0106892432447588E-2</v>
      </c>
    </row>
    <row r="808" spans="1:3" x14ac:dyDescent="0.2">
      <c r="A808">
        <v>30.413519999999998</v>
      </c>
      <c r="B808">
        <v>4.4341437831526852E-2</v>
      </c>
      <c r="C808">
        <v>3.0131297937513884E-2</v>
      </c>
    </row>
    <row r="809" spans="1:3" x14ac:dyDescent="0.2">
      <c r="A809">
        <v>30.43018</v>
      </c>
      <c r="B809">
        <v>4.4490595318829616E-2</v>
      </c>
      <c r="C809">
        <v>3.0156643245422679E-2</v>
      </c>
    </row>
    <row r="810" spans="1:3" x14ac:dyDescent="0.2">
      <c r="A810">
        <v>30.446829999999999</v>
      </c>
      <c r="B810">
        <v>4.4643204974633442E-2</v>
      </c>
      <c r="C810">
        <v>3.0172384943034633E-2</v>
      </c>
    </row>
    <row r="811" spans="1:3" x14ac:dyDescent="0.2">
      <c r="A811">
        <v>30.46349</v>
      </c>
      <c r="B811">
        <v>4.4782624965957488E-2</v>
      </c>
      <c r="C811">
        <v>3.0185968030992709E-2</v>
      </c>
    </row>
    <row r="812" spans="1:3" x14ac:dyDescent="0.2">
      <c r="A812">
        <v>30.480139999999999</v>
      </c>
      <c r="B812">
        <v>4.4924616227613318E-2</v>
      </c>
      <c r="C812">
        <v>3.0193339609538617E-2</v>
      </c>
    </row>
    <row r="813" spans="1:3" x14ac:dyDescent="0.2">
      <c r="A813">
        <v>30.4968</v>
      </c>
      <c r="B813">
        <v>4.506439333981678E-2</v>
      </c>
      <c r="C813">
        <v>3.021075533096378E-2</v>
      </c>
    </row>
    <row r="814" spans="1:3" x14ac:dyDescent="0.2">
      <c r="A814">
        <v>30.513449999999999</v>
      </c>
      <c r="B814">
        <v>4.5195599550914255E-2</v>
      </c>
      <c r="C814">
        <v>3.0211753871483931E-2</v>
      </c>
    </row>
    <row r="815" spans="1:3" x14ac:dyDescent="0.2">
      <c r="A815">
        <v>30.530110000000001</v>
      </c>
      <c r="B815">
        <v>4.5353637444085187E-2</v>
      </c>
      <c r="C815">
        <v>3.0211489551934489E-2</v>
      </c>
    </row>
    <row r="816" spans="1:3" x14ac:dyDescent="0.2">
      <c r="A816">
        <v>30.546769999999999</v>
      </c>
      <c r="B816">
        <v>4.5487819662511121E-2</v>
      </c>
      <c r="C816">
        <v>3.0203780231742063E-2</v>
      </c>
    </row>
    <row r="817" spans="1:3" x14ac:dyDescent="0.2">
      <c r="A817">
        <v>30.563420000000001</v>
      </c>
      <c r="B817">
        <v>4.5613859524886384E-2</v>
      </c>
      <c r="C817">
        <v>3.0186158928445103E-2</v>
      </c>
    </row>
    <row r="818" spans="1:3" x14ac:dyDescent="0.2">
      <c r="A818">
        <v>30.580079999999999</v>
      </c>
      <c r="B818">
        <v>4.575211292133767E-2</v>
      </c>
      <c r="C818">
        <v>3.0164323196776276E-2</v>
      </c>
    </row>
    <row r="819" spans="1:3" x14ac:dyDescent="0.2">
      <c r="A819">
        <v>30.596730000000001</v>
      </c>
      <c r="B819">
        <v>4.5877224269426448E-2</v>
      </c>
      <c r="C819">
        <v>3.0142502149526868E-2</v>
      </c>
    </row>
    <row r="820" spans="1:3" x14ac:dyDescent="0.2">
      <c r="A820">
        <v>30.613389999999999</v>
      </c>
      <c r="B820">
        <v>4.6003573636563863E-2</v>
      </c>
      <c r="C820">
        <v>3.0114557699381768E-2</v>
      </c>
    </row>
    <row r="821" spans="1:3" x14ac:dyDescent="0.2">
      <c r="A821">
        <v>30.630040000000001</v>
      </c>
      <c r="B821">
        <v>4.6127089844724564E-2</v>
      </c>
      <c r="C821">
        <v>3.0087978900242184E-2</v>
      </c>
    </row>
    <row r="822" spans="1:3" x14ac:dyDescent="0.2">
      <c r="A822">
        <v>30.646699999999999</v>
      </c>
      <c r="B822">
        <v>4.6230726323931111E-2</v>
      </c>
      <c r="C822">
        <v>3.0050504261897301E-2</v>
      </c>
    </row>
    <row r="823" spans="1:3" x14ac:dyDescent="0.2">
      <c r="A823">
        <v>30.663360000000001</v>
      </c>
      <c r="B823">
        <v>4.6360575475686804E-2</v>
      </c>
      <c r="C823">
        <v>3.0014175008266728E-2</v>
      </c>
    </row>
    <row r="824" spans="1:3" x14ac:dyDescent="0.2">
      <c r="A824">
        <v>30.680009999999999</v>
      </c>
      <c r="B824">
        <v>4.6475758863327811E-2</v>
      </c>
      <c r="C824">
        <v>2.9981737125780894E-2</v>
      </c>
    </row>
    <row r="825" spans="1:3" x14ac:dyDescent="0.2">
      <c r="A825">
        <v>30.696670000000001</v>
      </c>
      <c r="B825">
        <v>4.6582252309569694E-2</v>
      </c>
      <c r="C825">
        <v>2.9939798423934124E-2</v>
      </c>
    </row>
    <row r="826" spans="1:3" x14ac:dyDescent="0.2">
      <c r="A826">
        <v>30.71332</v>
      </c>
      <c r="B826">
        <v>4.6707006536779054E-2</v>
      </c>
      <c r="C826">
        <v>2.9903909702885971E-2</v>
      </c>
    </row>
    <row r="827" spans="1:3" x14ac:dyDescent="0.2">
      <c r="A827">
        <v>30.729980000000001</v>
      </c>
      <c r="B827">
        <v>4.683485581161001E-2</v>
      </c>
      <c r="C827">
        <v>2.9868035666257235E-2</v>
      </c>
    </row>
    <row r="828" spans="1:3" x14ac:dyDescent="0.2">
      <c r="A828">
        <v>30.746639999999999</v>
      </c>
      <c r="B828">
        <v>4.6944087184594085E-2</v>
      </c>
      <c r="C828">
        <v>2.9829797438102833E-2</v>
      </c>
    </row>
    <row r="829" spans="1:3" x14ac:dyDescent="0.2">
      <c r="A829">
        <v>30.763290000000001</v>
      </c>
      <c r="B829">
        <v>4.7051366296770682E-2</v>
      </c>
      <c r="C829">
        <v>2.9798651784525437E-2</v>
      </c>
    </row>
    <row r="830" spans="1:3" x14ac:dyDescent="0.2">
      <c r="A830">
        <v>30.779949999999999</v>
      </c>
      <c r="B830">
        <v>4.7156502683670769E-2</v>
      </c>
      <c r="C830">
        <v>2.9760751298017554E-2</v>
      </c>
    </row>
    <row r="831" spans="1:3" x14ac:dyDescent="0.2">
      <c r="A831">
        <v>30.796600000000002</v>
      </c>
      <c r="B831">
        <v>4.7262210463977938E-2</v>
      </c>
      <c r="C831">
        <v>2.9723673138996855E-2</v>
      </c>
    </row>
    <row r="832" spans="1:3" x14ac:dyDescent="0.2">
      <c r="A832">
        <v>30.81326</v>
      </c>
      <c r="B832">
        <v>4.7355180932919266E-2</v>
      </c>
      <c r="C832">
        <v>2.9694025296199713E-2</v>
      </c>
    </row>
    <row r="833" spans="1:3" x14ac:dyDescent="0.2">
      <c r="A833">
        <v>30.829910000000002</v>
      </c>
      <c r="B833">
        <v>4.7460650632640149E-2</v>
      </c>
      <c r="C833">
        <v>2.9664113133853122E-2</v>
      </c>
    </row>
    <row r="834" spans="1:3" x14ac:dyDescent="0.2">
      <c r="A834">
        <v>30.84657</v>
      </c>
      <c r="B834">
        <v>4.7562072962394328E-2</v>
      </c>
      <c r="C834">
        <v>2.9626521020152934E-2</v>
      </c>
    </row>
    <row r="835" spans="1:3" x14ac:dyDescent="0.2">
      <c r="A835">
        <v>30.863230000000001</v>
      </c>
      <c r="B835">
        <v>4.7651353182248349E-2</v>
      </c>
      <c r="C835">
        <v>2.9595257891220236E-2</v>
      </c>
    </row>
    <row r="836" spans="1:3" x14ac:dyDescent="0.2">
      <c r="A836">
        <v>30.87988</v>
      </c>
      <c r="B836">
        <v>4.7748442445332273E-2</v>
      </c>
      <c r="C836">
        <v>2.9554552680604244E-2</v>
      </c>
    </row>
    <row r="837" spans="1:3" x14ac:dyDescent="0.2">
      <c r="A837">
        <v>30.896540000000002</v>
      </c>
      <c r="B837">
        <v>4.7838555947238265E-2</v>
      </c>
      <c r="C837">
        <v>2.9515815182189754E-2</v>
      </c>
    </row>
    <row r="838" spans="1:3" x14ac:dyDescent="0.2">
      <c r="A838">
        <v>30.91319</v>
      </c>
      <c r="B838">
        <v>4.7937264158308866E-2</v>
      </c>
      <c r="C838">
        <v>2.9472114350013279E-2</v>
      </c>
    </row>
    <row r="839" spans="1:3" x14ac:dyDescent="0.2">
      <c r="A839">
        <v>30.929849999999998</v>
      </c>
      <c r="B839">
        <v>4.8023758835303451E-2</v>
      </c>
      <c r="C839">
        <v>2.9434669080507236E-2</v>
      </c>
    </row>
    <row r="840" spans="1:3" x14ac:dyDescent="0.2">
      <c r="A840">
        <v>30.94651</v>
      </c>
      <c r="B840">
        <v>4.8117705434648501E-2</v>
      </c>
      <c r="C840">
        <v>2.9401761296600149E-2</v>
      </c>
    </row>
    <row r="841" spans="1:3" x14ac:dyDescent="0.2">
      <c r="A841">
        <v>30.963159999999998</v>
      </c>
      <c r="B841">
        <v>4.8202105002483842E-2</v>
      </c>
      <c r="C841">
        <v>2.9358310099553718E-2</v>
      </c>
    </row>
    <row r="842" spans="1:3" x14ac:dyDescent="0.2">
      <c r="A842">
        <v>30.97982</v>
      </c>
      <c r="B842">
        <v>4.8291813767393159E-2</v>
      </c>
      <c r="C842">
        <v>2.9314065943858922E-2</v>
      </c>
    </row>
    <row r="843" spans="1:3" x14ac:dyDescent="0.2">
      <c r="A843">
        <v>30.996469999999999</v>
      </c>
      <c r="B843">
        <v>4.8362285620931283E-2</v>
      </c>
      <c r="C843">
        <v>2.9279014234717383E-2</v>
      </c>
    </row>
    <row r="844" spans="1:3" x14ac:dyDescent="0.2">
      <c r="A844">
        <v>31.01313</v>
      </c>
      <c r="B844">
        <v>4.8443566333086385E-2</v>
      </c>
      <c r="C844">
        <v>2.9234696656925518E-2</v>
      </c>
    </row>
    <row r="845" spans="1:3" x14ac:dyDescent="0.2">
      <c r="A845">
        <v>31.029789999999998</v>
      </c>
      <c r="B845">
        <v>4.8534560733161598E-2</v>
      </c>
      <c r="C845">
        <v>2.9195592048025666E-2</v>
      </c>
    </row>
    <row r="846" spans="1:3" x14ac:dyDescent="0.2">
      <c r="A846">
        <v>31.04644</v>
      </c>
      <c r="B846">
        <v>4.8597866361052761E-2</v>
      </c>
      <c r="C846">
        <v>2.9141318433871018E-2</v>
      </c>
    </row>
    <row r="847" spans="1:3" x14ac:dyDescent="0.2">
      <c r="A847">
        <v>31.063099999999999</v>
      </c>
      <c r="B847">
        <v>4.866671926660418E-2</v>
      </c>
      <c r="C847">
        <v>2.9086956713199885E-2</v>
      </c>
    </row>
    <row r="848" spans="1:3" x14ac:dyDescent="0.2">
      <c r="A848">
        <v>31.079750000000001</v>
      </c>
      <c r="B848">
        <v>4.8733619911348128E-2</v>
      </c>
      <c r="C848">
        <v>2.9047484993814689E-2</v>
      </c>
    </row>
    <row r="849" spans="1:3" x14ac:dyDescent="0.2">
      <c r="A849">
        <v>31.096409999999999</v>
      </c>
      <c r="B849">
        <v>4.880206807990288E-2</v>
      </c>
      <c r="C849">
        <v>2.8999716577460498E-2</v>
      </c>
    </row>
    <row r="850" spans="1:3" x14ac:dyDescent="0.2">
      <c r="A850">
        <v>31.113060000000001</v>
      </c>
      <c r="B850">
        <v>4.8884015417699565E-2</v>
      </c>
      <c r="C850">
        <v>2.895425361495433E-2</v>
      </c>
    </row>
    <row r="851" spans="1:3" x14ac:dyDescent="0.2">
      <c r="A851">
        <v>31.129719999999999</v>
      </c>
      <c r="B851">
        <v>4.8955225321055132E-2</v>
      </c>
      <c r="C851">
        <v>2.8903592367975559E-2</v>
      </c>
    </row>
    <row r="852" spans="1:3" x14ac:dyDescent="0.2">
      <c r="A852">
        <v>31.146380000000001</v>
      </c>
      <c r="B852">
        <v>4.9022483086678496E-2</v>
      </c>
      <c r="C852">
        <v>2.8852020686993114E-2</v>
      </c>
    </row>
    <row r="853" spans="1:3" x14ac:dyDescent="0.2">
      <c r="A853">
        <v>31.163029999999999</v>
      </c>
      <c r="B853">
        <v>4.9095026241317223E-2</v>
      </c>
      <c r="C853">
        <v>2.8802915988472236E-2</v>
      </c>
    </row>
    <row r="854" spans="1:3" x14ac:dyDescent="0.2">
      <c r="A854">
        <v>31.179690000000001</v>
      </c>
      <c r="B854">
        <v>4.9142547126338185E-2</v>
      </c>
      <c r="C854">
        <v>2.8755367838409266E-2</v>
      </c>
    </row>
    <row r="855" spans="1:3" x14ac:dyDescent="0.2">
      <c r="A855">
        <v>31.196339999999999</v>
      </c>
      <c r="B855">
        <v>4.9212376162293348E-2</v>
      </c>
      <c r="C855">
        <v>2.8702136818033023E-2</v>
      </c>
    </row>
    <row r="856" spans="1:3" x14ac:dyDescent="0.2">
      <c r="A856">
        <v>31.213000000000001</v>
      </c>
      <c r="B856">
        <v>4.9267515626075183E-2</v>
      </c>
      <c r="C856">
        <v>2.8651255304763031E-2</v>
      </c>
    </row>
    <row r="857" spans="1:3" x14ac:dyDescent="0.2">
      <c r="A857">
        <v>31.229649999999999</v>
      </c>
      <c r="B857">
        <v>4.9315655520620477E-2</v>
      </c>
      <c r="C857">
        <v>2.8595939096829982E-2</v>
      </c>
    </row>
    <row r="858" spans="1:3" x14ac:dyDescent="0.2">
      <c r="A858">
        <v>31.246310000000001</v>
      </c>
      <c r="B858">
        <v>4.9370818792460948E-2</v>
      </c>
      <c r="C858">
        <v>2.8543016449261435E-2</v>
      </c>
    </row>
    <row r="859" spans="1:3" x14ac:dyDescent="0.2">
      <c r="A859">
        <v>31.262969999999999</v>
      </c>
      <c r="B859">
        <v>4.942905330386442E-2</v>
      </c>
      <c r="C859">
        <v>2.8485409471899769E-2</v>
      </c>
    </row>
    <row r="860" spans="1:3" x14ac:dyDescent="0.2">
      <c r="A860">
        <v>31.279620000000001</v>
      </c>
      <c r="B860">
        <v>4.9475026665074577E-2</v>
      </c>
      <c r="C860">
        <v>2.8430431005613238E-2</v>
      </c>
    </row>
    <row r="861" spans="1:3" x14ac:dyDescent="0.2">
      <c r="A861">
        <v>31.296279999999999</v>
      </c>
      <c r="B861">
        <v>4.9534427771350781E-2</v>
      </c>
      <c r="C861">
        <v>2.8376142707039181E-2</v>
      </c>
    </row>
    <row r="862" spans="1:3" x14ac:dyDescent="0.2">
      <c r="A862">
        <v>31.312930000000001</v>
      </c>
      <c r="B862">
        <v>4.958156772743371E-2</v>
      </c>
      <c r="C862">
        <v>2.8317698717770911E-2</v>
      </c>
    </row>
    <row r="863" spans="1:3" x14ac:dyDescent="0.2">
      <c r="A863">
        <v>31.32959</v>
      </c>
      <c r="B863">
        <v>4.9622112851276746E-2</v>
      </c>
      <c r="C863">
        <v>2.8260077055989846E-2</v>
      </c>
    </row>
    <row r="864" spans="1:3" x14ac:dyDescent="0.2">
      <c r="A864">
        <v>31.346240000000002</v>
      </c>
      <c r="B864">
        <v>4.9669609928239079E-2</v>
      </c>
      <c r="C864">
        <v>2.8208461321749152E-2</v>
      </c>
    </row>
    <row r="865" spans="1:3" x14ac:dyDescent="0.2">
      <c r="A865">
        <v>31.3629</v>
      </c>
      <c r="B865">
        <v>4.9715511865273385E-2</v>
      </c>
      <c r="C865">
        <v>2.8139106808856177E-2</v>
      </c>
    </row>
    <row r="866" spans="1:3" x14ac:dyDescent="0.2">
      <c r="A866">
        <v>31.379560000000001</v>
      </c>
      <c r="B866">
        <v>4.9750604943690657E-2</v>
      </c>
      <c r="C866">
        <v>2.8078401418998141E-2</v>
      </c>
    </row>
    <row r="867" spans="1:3" x14ac:dyDescent="0.2">
      <c r="A867">
        <v>31.39621</v>
      </c>
      <c r="B867">
        <v>4.9785626597932064E-2</v>
      </c>
      <c r="C867">
        <v>2.8018547725466116E-2</v>
      </c>
    </row>
    <row r="868" spans="1:3" x14ac:dyDescent="0.2">
      <c r="A868">
        <v>31.412870000000002</v>
      </c>
      <c r="B868">
        <v>4.9824981318843713E-2</v>
      </c>
      <c r="C868">
        <v>2.7953642591655638E-2</v>
      </c>
    </row>
    <row r="869" spans="1:3" x14ac:dyDescent="0.2">
      <c r="A869">
        <v>31.42952</v>
      </c>
      <c r="B869">
        <v>4.9854860432421537E-2</v>
      </c>
      <c r="C869">
        <v>2.7892658197828726E-2</v>
      </c>
    </row>
    <row r="870" spans="1:3" x14ac:dyDescent="0.2">
      <c r="A870">
        <v>31.446179999999998</v>
      </c>
      <c r="B870">
        <v>4.987440684855491E-2</v>
      </c>
      <c r="C870">
        <v>2.7823568004485207E-2</v>
      </c>
    </row>
    <row r="871" spans="1:3" x14ac:dyDescent="0.2">
      <c r="A871">
        <v>31.46284</v>
      </c>
      <c r="B871">
        <v>4.9903309831728984E-2</v>
      </c>
      <c r="C871">
        <v>2.7748501252440137E-2</v>
      </c>
    </row>
    <row r="872" spans="1:3" x14ac:dyDescent="0.2">
      <c r="A872">
        <v>31.479489999999998</v>
      </c>
      <c r="B872">
        <v>4.9930760523326762E-2</v>
      </c>
      <c r="C872">
        <v>2.7697575685911909E-2</v>
      </c>
    </row>
    <row r="873" spans="1:3" x14ac:dyDescent="0.2">
      <c r="A873">
        <v>31.49615</v>
      </c>
      <c r="B873">
        <v>4.9940593251540016E-2</v>
      </c>
      <c r="C873">
        <v>2.7635078796885346E-2</v>
      </c>
    </row>
    <row r="874" spans="1:3" x14ac:dyDescent="0.2">
      <c r="A874">
        <v>31.512799999999999</v>
      </c>
      <c r="B874">
        <v>4.9962330009067149E-2</v>
      </c>
      <c r="C874">
        <v>2.7566238238671877E-2</v>
      </c>
    </row>
    <row r="875" spans="1:3" x14ac:dyDescent="0.2">
      <c r="A875">
        <v>31.52946</v>
      </c>
      <c r="B875">
        <v>4.9976567228126524E-2</v>
      </c>
      <c r="C875">
        <v>2.7510804555383513E-2</v>
      </c>
    </row>
    <row r="876" spans="1:3" x14ac:dyDescent="0.2">
      <c r="A876">
        <v>31.546119999999998</v>
      </c>
      <c r="B876">
        <v>4.9989637852313168E-2</v>
      </c>
      <c r="C876">
        <v>2.7439497014708453E-2</v>
      </c>
    </row>
    <row r="877" spans="1:3" x14ac:dyDescent="0.2">
      <c r="A877">
        <v>31.56277</v>
      </c>
      <c r="B877">
        <v>4.999013782154435E-2</v>
      </c>
      <c r="C877">
        <v>2.736804262983927E-2</v>
      </c>
    </row>
    <row r="878" spans="1:3" x14ac:dyDescent="0.2">
      <c r="A878">
        <v>31.579429999999999</v>
      </c>
      <c r="B878">
        <v>4.9995566058911478E-2</v>
      </c>
      <c r="C878">
        <v>2.7301140414988465E-2</v>
      </c>
    </row>
    <row r="879" spans="1:3" x14ac:dyDescent="0.2">
      <c r="A879">
        <v>31.596080000000001</v>
      </c>
      <c r="B879">
        <v>5.0013850647937577E-2</v>
      </c>
      <c r="C879">
        <v>2.7228819649373841E-2</v>
      </c>
    </row>
    <row r="880" spans="1:3" x14ac:dyDescent="0.2">
      <c r="A880">
        <v>31.612739999999999</v>
      </c>
      <c r="B880">
        <v>5.0006184453059446E-2</v>
      </c>
      <c r="C880">
        <v>2.7163664880433314E-2</v>
      </c>
    </row>
    <row r="881" spans="1:3" x14ac:dyDescent="0.2">
      <c r="A881">
        <v>31.629390000000001</v>
      </c>
      <c r="B881">
        <v>4.9990447326306503E-2</v>
      </c>
      <c r="C881">
        <v>2.7087056264349766E-2</v>
      </c>
    </row>
    <row r="882" spans="1:3" x14ac:dyDescent="0.2">
      <c r="A882">
        <v>31.646049999999999</v>
      </c>
      <c r="B882">
        <v>4.9994851817152637E-2</v>
      </c>
      <c r="C882">
        <v>2.7019140824559383E-2</v>
      </c>
    </row>
    <row r="883" spans="1:3" x14ac:dyDescent="0.2">
      <c r="A883">
        <v>31.662710000000001</v>
      </c>
      <c r="B883">
        <v>4.9978590913109897E-2</v>
      </c>
      <c r="C883">
        <v>2.6948391291822069E-2</v>
      </c>
    </row>
    <row r="884" spans="1:3" x14ac:dyDescent="0.2">
      <c r="A884">
        <v>31.679359999999999</v>
      </c>
      <c r="B884">
        <v>4.9970853294055886E-2</v>
      </c>
      <c r="C884">
        <v>2.6879565418028009E-2</v>
      </c>
    </row>
    <row r="885" spans="1:3" x14ac:dyDescent="0.2">
      <c r="A885">
        <v>31.696020000000001</v>
      </c>
      <c r="B885">
        <v>4.9938950495494711E-2</v>
      </c>
      <c r="C885">
        <v>2.6804513350402355E-2</v>
      </c>
    </row>
    <row r="886" spans="1:3" x14ac:dyDescent="0.2">
      <c r="A886">
        <v>31.712669999999999</v>
      </c>
      <c r="B886">
        <v>4.9925403710135527E-2</v>
      </c>
      <c r="C886">
        <v>2.6732089793851829E-2</v>
      </c>
    </row>
    <row r="887" spans="1:3" x14ac:dyDescent="0.2">
      <c r="A887">
        <v>31.729330000000001</v>
      </c>
      <c r="B887">
        <v>4.9911071258841637E-2</v>
      </c>
      <c r="C887">
        <v>2.6656905566451453E-2</v>
      </c>
    </row>
    <row r="888" spans="1:3" x14ac:dyDescent="0.2">
      <c r="A888">
        <v>31.745989999999999</v>
      </c>
      <c r="B888">
        <v>4.989764351377559E-2</v>
      </c>
      <c r="C888">
        <v>2.6591824219607998E-2</v>
      </c>
    </row>
    <row r="889" spans="1:3" x14ac:dyDescent="0.2">
      <c r="A889">
        <v>31.762640000000001</v>
      </c>
      <c r="B889">
        <v>4.9862645667592798E-2</v>
      </c>
      <c r="C889">
        <v>2.651411427206838E-2</v>
      </c>
    </row>
    <row r="890" spans="1:3" x14ac:dyDescent="0.2">
      <c r="A890">
        <v>31.779299999999999</v>
      </c>
      <c r="B890">
        <v>4.9843551604573363E-2</v>
      </c>
      <c r="C890">
        <v>2.6444187066818267E-2</v>
      </c>
    </row>
    <row r="891" spans="1:3" x14ac:dyDescent="0.2">
      <c r="A891">
        <v>31.795950000000001</v>
      </c>
      <c r="B891">
        <v>4.9815029550337314E-2</v>
      </c>
      <c r="C891">
        <v>2.636910563035378E-2</v>
      </c>
    </row>
    <row r="892" spans="1:3" x14ac:dyDescent="0.2">
      <c r="A892">
        <v>31.812609999999999</v>
      </c>
      <c r="B892">
        <v>4.9793745145924134E-2</v>
      </c>
      <c r="C892">
        <v>2.6283025563748119E-2</v>
      </c>
    </row>
    <row r="893" spans="1:3" x14ac:dyDescent="0.2">
      <c r="A893">
        <v>31.829260000000001</v>
      </c>
      <c r="B893">
        <v>4.9772294085100532E-2</v>
      </c>
      <c r="C893">
        <v>2.6214464009503505E-2</v>
      </c>
    </row>
    <row r="894" spans="1:3" x14ac:dyDescent="0.2">
      <c r="A894">
        <v>31.84592</v>
      </c>
      <c r="B894">
        <v>4.9740200822070334E-2</v>
      </c>
      <c r="C894">
        <v>2.6144345906801005E-2</v>
      </c>
    </row>
    <row r="895" spans="1:3" x14ac:dyDescent="0.2">
      <c r="A895">
        <v>31.862580000000001</v>
      </c>
      <c r="B895">
        <v>4.970965508285094E-2</v>
      </c>
      <c r="C895">
        <v>2.6064800406834624E-2</v>
      </c>
    </row>
    <row r="896" spans="1:3" x14ac:dyDescent="0.2">
      <c r="A896">
        <v>31.87923</v>
      </c>
      <c r="B896">
        <v>4.9682632936308459E-2</v>
      </c>
      <c r="C896">
        <v>2.5989792392467213E-2</v>
      </c>
    </row>
    <row r="897" spans="1:3" x14ac:dyDescent="0.2">
      <c r="A897">
        <v>31.895890000000001</v>
      </c>
      <c r="B897">
        <v>4.965442038683459E-2</v>
      </c>
      <c r="C897">
        <v>2.5914696271583319E-2</v>
      </c>
    </row>
    <row r="898" spans="1:3" x14ac:dyDescent="0.2">
      <c r="A898">
        <v>31.91254</v>
      </c>
      <c r="B898">
        <v>4.96160656043853E-2</v>
      </c>
      <c r="C898">
        <v>2.5838542872501608E-2</v>
      </c>
    </row>
    <row r="899" spans="1:3" x14ac:dyDescent="0.2">
      <c r="A899">
        <v>31.929200000000002</v>
      </c>
      <c r="B899">
        <v>4.9576020449773439E-2</v>
      </c>
      <c r="C899">
        <v>2.5766985696696523E-2</v>
      </c>
    </row>
    <row r="900" spans="1:3" x14ac:dyDescent="0.2">
      <c r="A900">
        <v>31.94585</v>
      </c>
      <c r="B900">
        <v>4.9548807838761935E-2</v>
      </c>
      <c r="C900">
        <v>2.5684488628427902E-2</v>
      </c>
    </row>
    <row r="901" spans="1:3" x14ac:dyDescent="0.2">
      <c r="A901">
        <v>31.962510000000002</v>
      </c>
      <c r="B901">
        <v>4.9527261545703846E-2</v>
      </c>
      <c r="C901">
        <v>2.5610200150611776E-2</v>
      </c>
    </row>
    <row r="902" spans="1:3" x14ac:dyDescent="0.2">
      <c r="A902">
        <v>31.97917</v>
      </c>
      <c r="B902">
        <v>4.9483359485594285E-2</v>
      </c>
      <c r="C902">
        <v>2.5536939582154649E-2</v>
      </c>
    </row>
    <row r="903" spans="1:3" x14ac:dyDescent="0.2">
      <c r="A903">
        <v>31.995819999999998</v>
      </c>
      <c r="B903">
        <v>4.9439028880429427E-2</v>
      </c>
      <c r="C903">
        <v>2.54570122872835E-2</v>
      </c>
    </row>
    <row r="904" spans="1:3" x14ac:dyDescent="0.2">
      <c r="A904">
        <v>32.012479999999996</v>
      </c>
      <c r="B904">
        <v>4.9398721837172657E-2</v>
      </c>
      <c r="C904">
        <v>2.539024223220742E-2</v>
      </c>
    </row>
    <row r="905" spans="1:3" x14ac:dyDescent="0.2">
      <c r="A905">
        <v>32.029130000000002</v>
      </c>
      <c r="B905">
        <v>4.9359509964612774E-2</v>
      </c>
      <c r="C905">
        <v>2.5308361909554204E-2</v>
      </c>
    </row>
    <row r="906" spans="1:3" x14ac:dyDescent="0.2">
      <c r="A906">
        <v>32.045789999999997</v>
      </c>
      <c r="B906">
        <v>4.9318012518424617E-2</v>
      </c>
      <c r="C906">
        <v>2.5237171844234463E-2</v>
      </c>
    </row>
    <row r="907" spans="1:3" x14ac:dyDescent="0.2">
      <c r="A907">
        <v>32.062449999999998</v>
      </c>
      <c r="B907">
        <v>4.9266944232668121E-2</v>
      </c>
      <c r="C907">
        <v>2.515866893804649E-2</v>
      </c>
    </row>
    <row r="908" spans="1:3" x14ac:dyDescent="0.2">
      <c r="A908">
        <v>32.079099999999997</v>
      </c>
      <c r="B908">
        <v>4.9219780468526583E-2</v>
      </c>
      <c r="C908">
        <v>2.5078462639206468E-2</v>
      </c>
    </row>
    <row r="909" spans="1:3" x14ac:dyDescent="0.2">
      <c r="A909">
        <v>32.095759999999999</v>
      </c>
      <c r="B909">
        <v>4.9187496741027355E-2</v>
      </c>
      <c r="C909">
        <v>2.5004702800489265E-2</v>
      </c>
    </row>
    <row r="910" spans="1:3" x14ac:dyDescent="0.2">
      <c r="A910">
        <v>32.112409999999997</v>
      </c>
      <c r="B910">
        <v>4.9131714459662558E-2</v>
      </c>
      <c r="C910">
        <v>2.4925685939621786E-2</v>
      </c>
    </row>
    <row r="911" spans="1:3" x14ac:dyDescent="0.2">
      <c r="A911">
        <v>32.129069999999999</v>
      </c>
      <c r="B911">
        <v>4.9084598311638278E-2</v>
      </c>
      <c r="C911">
        <v>2.4845185952393489E-2</v>
      </c>
    </row>
    <row r="912" spans="1:3" x14ac:dyDescent="0.2">
      <c r="A912">
        <v>32.14573</v>
      </c>
      <c r="B912">
        <v>4.9038839222955759E-2</v>
      </c>
      <c r="C912">
        <v>2.4770016409412531E-2</v>
      </c>
    </row>
    <row r="913" spans="1:3" x14ac:dyDescent="0.2">
      <c r="A913">
        <v>32.162379999999999</v>
      </c>
      <c r="B913">
        <v>4.8985794868333161E-2</v>
      </c>
      <c r="C913">
        <v>2.4689075889601807E-2</v>
      </c>
    </row>
    <row r="914" spans="1:3" x14ac:dyDescent="0.2">
      <c r="A914">
        <v>32.179040000000001</v>
      </c>
      <c r="B914">
        <v>4.8933559987703892E-2</v>
      </c>
      <c r="C914">
        <v>2.4608737430987061E-2</v>
      </c>
    </row>
    <row r="915" spans="1:3" x14ac:dyDescent="0.2">
      <c r="A915">
        <v>32.195689999999999</v>
      </c>
      <c r="B915">
        <v>4.8872349468971975E-2</v>
      </c>
      <c r="C915">
        <v>2.4530660372962101E-2</v>
      </c>
    </row>
    <row r="916" spans="1:3" x14ac:dyDescent="0.2">
      <c r="A916">
        <v>32.212350000000001</v>
      </c>
      <c r="B916">
        <v>4.8828661681390079E-2</v>
      </c>
      <c r="C916">
        <v>2.4446944497882102E-2</v>
      </c>
    </row>
    <row r="917" spans="1:3" x14ac:dyDescent="0.2">
      <c r="A917">
        <v>32.228999999999999</v>
      </c>
      <c r="B917">
        <v>4.8777831476219835E-2</v>
      </c>
      <c r="C917">
        <v>2.436808916562818E-2</v>
      </c>
    </row>
    <row r="918" spans="1:3" x14ac:dyDescent="0.2">
      <c r="A918">
        <v>32.245660000000001</v>
      </c>
      <c r="B918">
        <v>4.8726453685701193E-2</v>
      </c>
      <c r="C918">
        <v>2.4281627304117748E-2</v>
      </c>
    </row>
    <row r="919" spans="1:3" x14ac:dyDescent="0.2">
      <c r="A919">
        <v>32.262309999999999</v>
      </c>
      <c r="B919">
        <v>4.8680837445370433E-2</v>
      </c>
      <c r="C919">
        <v>2.4188851142259233E-2</v>
      </c>
    </row>
    <row r="920" spans="1:3" x14ac:dyDescent="0.2">
      <c r="A920">
        <v>32.278970000000001</v>
      </c>
      <c r="B920">
        <v>4.8618769836527916E-2</v>
      </c>
      <c r="C920">
        <v>2.4110553817943053E-2</v>
      </c>
    </row>
    <row r="921" spans="1:3" x14ac:dyDescent="0.2">
      <c r="A921">
        <v>32.295630000000003</v>
      </c>
      <c r="B921">
        <v>4.8554511886291653E-2</v>
      </c>
      <c r="C921">
        <v>2.4030567785394252E-2</v>
      </c>
    </row>
    <row r="922" spans="1:3" x14ac:dyDescent="0.2">
      <c r="A922">
        <v>32.312280000000001</v>
      </c>
      <c r="B922">
        <v>4.8507633818853625E-2</v>
      </c>
      <c r="C922">
        <v>2.3951962088270381E-2</v>
      </c>
    </row>
    <row r="923" spans="1:3" x14ac:dyDescent="0.2">
      <c r="A923">
        <v>32.328940000000003</v>
      </c>
      <c r="B923">
        <v>4.8459517732366966E-2</v>
      </c>
      <c r="C923">
        <v>2.3864633846014505E-2</v>
      </c>
    </row>
    <row r="924" spans="1:3" x14ac:dyDescent="0.2">
      <c r="A924">
        <v>32.345590000000001</v>
      </c>
      <c r="B924">
        <v>4.8403902107412564E-2</v>
      </c>
      <c r="C924">
        <v>2.3777364341436291E-2</v>
      </c>
    </row>
    <row r="925" spans="1:3" x14ac:dyDescent="0.2">
      <c r="A925">
        <v>32.362250000000003</v>
      </c>
      <c r="B925">
        <v>4.8351833883193696E-2</v>
      </c>
      <c r="C925">
        <v>2.369241497512551E-2</v>
      </c>
    </row>
    <row r="926" spans="1:3" x14ac:dyDescent="0.2">
      <c r="A926">
        <v>32.378909999999998</v>
      </c>
      <c r="B926">
        <v>4.829390887655241E-2</v>
      </c>
      <c r="C926">
        <v>2.3605938429195662E-2</v>
      </c>
    </row>
    <row r="927" spans="1:3" x14ac:dyDescent="0.2">
      <c r="A927">
        <v>32.395560000000003</v>
      </c>
      <c r="B927">
        <v>4.8245173780541432E-2</v>
      </c>
      <c r="C927">
        <v>2.3517641015258453E-2</v>
      </c>
    </row>
    <row r="928" spans="1:3" x14ac:dyDescent="0.2">
      <c r="A928">
        <v>32.412219999999998</v>
      </c>
      <c r="B928">
        <v>4.8173606756306449E-2</v>
      </c>
      <c r="C928">
        <v>2.3435599163991672E-2</v>
      </c>
    </row>
    <row r="929" spans="1:3" x14ac:dyDescent="0.2">
      <c r="A929">
        <v>32.428870000000003</v>
      </c>
      <c r="B929">
        <v>4.8110205896180765E-2</v>
      </c>
      <c r="C929">
        <v>2.3352940567109497E-2</v>
      </c>
    </row>
    <row r="930" spans="1:3" x14ac:dyDescent="0.2">
      <c r="A930">
        <v>32.445529999999998</v>
      </c>
      <c r="B930">
        <v>4.8042067232388186E-2</v>
      </c>
      <c r="C930">
        <v>2.3267903094282227E-2</v>
      </c>
    </row>
    <row r="931" spans="1:3" x14ac:dyDescent="0.2">
      <c r="A931">
        <v>32.462179999999996</v>
      </c>
      <c r="B931">
        <v>4.7989427614762256E-2</v>
      </c>
      <c r="C931">
        <v>2.3188357594315846E-2</v>
      </c>
    </row>
    <row r="932" spans="1:3" x14ac:dyDescent="0.2">
      <c r="A932">
        <v>32.478839999999998</v>
      </c>
      <c r="B932">
        <v>4.7926217219105602E-2</v>
      </c>
      <c r="C932">
        <v>2.3098151205854803E-2</v>
      </c>
    </row>
    <row r="933" spans="1:3" x14ac:dyDescent="0.2">
      <c r="A933">
        <v>32.495489999999997</v>
      </c>
      <c r="B933">
        <v>4.7870815866678851E-2</v>
      </c>
      <c r="C933">
        <v>2.3019178398245577E-2</v>
      </c>
    </row>
    <row r="934" spans="1:3" x14ac:dyDescent="0.2">
      <c r="A934">
        <v>32.512149999999998</v>
      </c>
      <c r="B934">
        <v>4.7800367821199362E-2</v>
      </c>
      <c r="C934">
        <v>2.2939838480150999E-2</v>
      </c>
    </row>
    <row r="935" spans="1:3" x14ac:dyDescent="0.2">
      <c r="A935">
        <v>32.52881</v>
      </c>
      <c r="B935">
        <v>4.7738014515653307E-2</v>
      </c>
      <c r="C935">
        <v>2.2852260602765087E-2</v>
      </c>
    </row>
    <row r="936" spans="1:3" x14ac:dyDescent="0.2">
      <c r="A936">
        <v>32.545459999999999</v>
      </c>
      <c r="B936">
        <v>4.7661876344161809E-2</v>
      </c>
      <c r="C936">
        <v>2.2776209994619271E-2</v>
      </c>
    </row>
    <row r="937" spans="1:3" x14ac:dyDescent="0.2">
      <c r="A937">
        <v>32.56212</v>
      </c>
      <c r="B937">
        <v>4.7586785727249913E-2</v>
      </c>
      <c r="C937">
        <v>2.2700335599506426E-2</v>
      </c>
    </row>
    <row r="938" spans="1:3" x14ac:dyDescent="0.2">
      <c r="A938">
        <v>32.578780000000002</v>
      </c>
      <c r="B938">
        <v>4.7532384313285533E-2</v>
      </c>
      <c r="C938">
        <v>2.2618616805466757E-2</v>
      </c>
    </row>
    <row r="939" spans="1:3" x14ac:dyDescent="0.2">
      <c r="A939">
        <v>32.59543</v>
      </c>
      <c r="B939">
        <v>4.7461269642164468E-2</v>
      </c>
      <c r="C939">
        <v>2.2540055161601121E-2</v>
      </c>
    </row>
    <row r="940" spans="1:3" x14ac:dyDescent="0.2">
      <c r="A940">
        <v>32.612090000000002</v>
      </c>
      <c r="B940">
        <v>4.7390535899981455E-2</v>
      </c>
      <c r="C940">
        <v>2.2458483211755594E-2</v>
      </c>
    </row>
    <row r="941" spans="1:3" x14ac:dyDescent="0.2">
      <c r="A941">
        <v>32.628740000000001</v>
      </c>
      <c r="B941">
        <v>4.7330182471360137E-2</v>
      </c>
      <c r="C941">
        <v>2.2378203490818507E-2</v>
      </c>
    </row>
    <row r="942" spans="1:3" x14ac:dyDescent="0.2">
      <c r="A942">
        <v>32.645400000000002</v>
      </c>
      <c r="B942">
        <v>4.7246140024404214E-2</v>
      </c>
      <c r="C942">
        <v>2.2299392211822835E-2</v>
      </c>
    </row>
    <row r="943" spans="1:3" x14ac:dyDescent="0.2">
      <c r="A943">
        <v>32.662059999999997</v>
      </c>
      <c r="B943">
        <v>4.7177049038266521E-2</v>
      </c>
      <c r="C943">
        <v>2.2221109571926068E-2</v>
      </c>
    </row>
    <row r="944" spans="1:3" x14ac:dyDescent="0.2">
      <c r="A944">
        <v>32.678710000000002</v>
      </c>
      <c r="B944">
        <v>4.7101220371537168E-2</v>
      </c>
      <c r="C944">
        <v>2.2149067810280313E-2</v>
      </c>
    </row>
    <row r="945" spans="1:3" x14ac:dyDescent="0.2">
      <c r="A945">
        <v>32.695369999999997</v>
      </c>
      <c r="B945">
        <v>4.7021225294547955E-2</v>
      </c>
      <c r="C945">
        <v>2.2072987833295674E-2</v>
      </c>
    </row>
    <row r="946" spans="1:3" x14ac:dyDescent="0.2">
      <c r="A946">
        <v>32.712020000000003</v>
      </c>
      <c r="B946">
        <v>4.6963347904023921E-2</v>
      </c>
      <c r="C946">
        <v>2.1993926919169963E-2</v>
      </c>
    </row>
    <row r="947" spans="1:3" x14ac:dyDescent="0.2">
      <c r="A947">
        <v>32.728679999999997</v>
      </c>
      <c r="B947">
        <v>4.6894066453417205E-2</v>
      </c>
      <c r="C947">
        <v>2.1921767682168893E-2</v>
      </c>
    </row>
    <row r="948" spans="1:3" x14ac:dyDescent="0.2">
      <c r="A948">
        <v>32.745330000000003</v>
      </c>
      <c r="B948">
        <v>4.6813000013789748E-2</v>
      </c>
      <c r="C948">
        <v>2.1847112093867423E-2</v>
      </c>
    </row>
    <row r="949" spans="1:3" x14ac:dyDescent="0.2">
      <c r="A949">
        <v>32.761989999999997</v>
      </c>
      <c r="B949">
        <v>4.673479054119762E-2</v>
      </c>
      <c r="C949">
        <v>2.177758136794148E-2</v>
      </c>
    </row>
    <row r="950" spans="1:3" x14ac:dyDescent="0.2">
      <c r="A950">
        <v>32.778640000000003</v>
      </c>
      <c r="B950">
        <v>4.6652152769700743E-2</v>
      </c>
      <c r="C950">
        <v>2.1708124064112617E-2</v>
      </c>
    </row>
    <row r="951" spans="1:3" x14ac:dyDescent="0.2">
      <c r="A951">
        <v>32.795299999999997</v>
      </c>
      <c r="B951">
        <v>4.6583942681732264E-2</v>
      </c>
      <c r="C951">
        <v>2.1632983889970474E-2</v>
      </c>
    </row>
    <row r="952" spans="1:3" x14ac:dyDescent="0.2">
      <c r="A952">
        <v>32.811959999999999</v>
      </c>
      <c r="B952">
        <v>4.6512494697790417E-2</v>
      </c>
      <c r="C952">
        <v>2.1566992109123342E-2</v>
      </c>
    </row>
    <row r="953" spans="1:3" x14ac:dyDescent="0.2">
      <c r="A953">
        <v>32.828609999999998</v>
      </c>
      <c r="B953">
        <v>4.6431523490397475E-2</v>
      </c>
      <c r="C953">
        <v>2.149364343414973E-2</v>
      </c>
    </row>
    <row r="954" spans="1:3" x14ac:dyDescent="0.2">
      <c r="A954">
        <v>32.845269999999999</v>
      </c>
      <c r="B954">
        <v>4.6353075937219067E-2</v>
      </c>
      <c r="C954">
        <v>2.1423011376767734E-2</v>
      </c>
    </row>
    <row r="955" spans="1:3" x14ac:dyDescent="0.2">
      <c r="A955">
        <v>32.861919999999998</v>
      </c>
      <c r="B955">
        <v>4.629093690420067E-2</v>
      </c>
      <c r="C955">
        <v>2.1351865364706239E-2</v>
      </c>
    </row>
    <row r="956" spans="1:3" x14ac:dyDescent="0.2">
      <c r="A956">
        <v>32.878579999999999</v>
      </c>
      <c r="B956">
        <v>4.6207608699003588E-2</v>
      </c>
      <c r="C956">
        <v>2.1277312567340667E-2</v>
      </c>
    </row>
    <row r="957" spans="1:3" x14ac:dyDescent="0.2">
      <c r="A957">
        <v>32.895240000000001</v>
      </c>
      <c r="B957">
        <v>4.6155683323136493E-2</v>
      </c>
      <c r="C957">
        <v>2.1209103439161998E-2</v>
      </c>
    </row>
    <row r="958" spans="1:3" x14ac:dyDescent="0.2">
      <c r="A958">
        <v>32.91189</v>
      </c>
      <c r="B958">
        <v>4.60838544102566E-2</v>
      </c>
      <c r="C958">
        <v>2.1134389113182876E-2</v>
      </c>
    </row>
    <row r="959" spans="1:3" x14ac:dyDescent="0.2">
      <c r="A959">
        <v>32.928550000000001</v>
      </c>
      <c r="B959">
        <v>4.6026762685667279E-2</v>
      </c>
      <c r="C959">
        <v>2.1070820261539076E-2</v>
      </c>
    </row>
    <row r="960" spans="1:3" x14ac:dyDescent="0.2">
      <c r="A960">
        <v>32.9452</v>
      </c>
      <c r="B960">
        <v>4.595783835593998E-2</v>
      </c>
      <c r="C960">
        <v>2.100534243537144E-2</v>
      </c>
    </row>
    <row r="961" spans="1:3" x14ac:dyDescent="0.2">
      <c r="A961">
        <v>32.961860000000001</v>
      </c>
      <c r="B961">
        <v>4.589500888922135E-2</v>
      </c>
      <c r="C961">
        <v>2.0935797025026088E-2</v>
      </c>
    </row>
    <row r="962" spans="1:3" x14ac:dyDescent="0.2">
      <c r="A962">
        <v>32.978520000000003</v>
      </c>
      <c r="B962">
        <v>4.5834084067192978E-2</v>
      </c>
      <c r="C962">
        <v>2.0875297217039842E-2</v>
      </c>
    </row>
    <row r="963" spans="1:3" x14ac:dyDescent="0.2">
      <c r="A963">
        <v>32.995170000000002</v>
      </c>
      <c r="B963">
        <v>4.5765326393876073E-2</v>
      </c>
      <c r="C963">
        <v>2.0812932487788004E-2</v>
      </c>
    </row>
    <row r="964" spans="1:3" x14ac:dyDescent="0.2">
      <c r="A964">
        <v>33.011830000000003</v>
      </c>
      <c r="B964">
        <v>4.5700449434115477E-2</v>
      </c>
      <c r="C964">
        <v>2.0746235854808993E-2</v>
      </c>
    </row>
    <row r="965" spans="1:3" x14ac:dyDescent="0.2">
      <c r="A965">
        <v>33.028480000000002</v>
      </c>
      <c r="B965">
        <v>4.5642238730770647E-2</v>
      </c>
      <c r="C965">
        <v>2.0677013501690756E-2</v>
      </c>
    </row>
    <row r="966" spans="1:3" x14ac:dyDescent="0.2">
      <c r="A966">
        <v>33.045140000000004</v>
      </c>
      <c r="B966">
        <v>4.5578766446469104E-2</v>
      </c>
      <c r="C966">
        <v>2.0613018801883948E-2</v>
      </c>
    </row>
    <row r="967" spans="1:3" x14ac:dyDescent="0.2">
      <c r="A967">
        <v>33.061790000000002</v>
      </c>
      <c r="B967">
        <v>4.5496961957024185E-2</v>
      </c>
      <c r="C967">
        <v>2.0546821439165017E-2</v>
      </c>
    </row>
    <row r="968" spans="1:3" x14ac:dyDescent="0.2">
      <c r="A968">
        <v>33.078449999999997</v>
      </c>
      <c r="B968">
        <v>4.5436346639757964E-2</v>
      </c>
      <c r="C968">
        <v>2.0491226227263095E-2</v>
      </c>
    </row>
    <row r="969" spans="1:3" x14ac:dyDescent="0.2">
      <c r="A969">
        <v>33.095100000000002</v>
      </c>
      <c r="B969">
        <v>4.5375064696850147E-2</v>
      </c>
      <c r="C969">
        <v>2.043563101536117E-2</v>
      </c>
    </row>
    <row r="970" spans="1:3" x14ac:dyDescent="0.2">
      <c r="A970">
        <v>33.111759999999997</v>
      </c>
      <c r="B970">
        <v>4.532940084040215E-2</v>
      </c>
      <c r="C970">
        <v>2.0376144432314506E-2</v>
      </c>
    </row>
    <row r="971" spans="1:3" x14ac:dyDescent="0.2">
      <c r="A971">
        <v>33.128419999999998</v>
      </c>
      <c r="B971">
        <v>4.5243453748756012E-2</v>
      </c>
      <c r="C971">
        <v>2.0314616714969272E-2</v>
      </c>
    </row>
    <row r="972" spans="1:3" x14ac:dyDescent="0.2">
      <c r="A972">
        <v>33.145069999999997</v>
      </c>
      <c r="B972">
        <v>4.5174862731849494E-2</v>
      </c>
      <c r="C972">
        <v>2.0253867271852986E-2</v>
      </c>
    </row>
    <row r="973" spans="1:3" x14ac:dyDescent="0.2">
      <c r="A973">
        <v>33.161729999999999</v>
      </c>
      <c r="B973">
        <v>4.5108771561098882E-2</v>
      </c>
      <c r="C973">
        <v>2.0194542217419873E-2</v>
      </c>
    </row>
    <row r="974" spans="1:3" x14ac:dyDescent="0.2">
      <c r="A974">
        <v>33.17839</v>
      </c>
      <c r="B974">
        <v>4.5026895647478082E-2</v>
      </c>
      <c r="C974">
        <v>2.0137772251964819E-2</v>
      </c>
    </row>
    <row r="975" spans="1:3" x14ac:dyDescent="0.2">
      <c r="A975">
        <v>33.195039999999999</v>
      </c>
      <c r="B975">
        <v>4.4958518903099223E-2</v>
      </c>
      <c r="C975">
        <v>2.0077742345399833E-2</v>
      </c>
    </row>
    <row r="976" spans="1:3" x14ac:dyDescent="0.2">
      <c r="A976">
        <v>33.2117</v>
      </c>
      <c r="B976">
        <v>4.4890070734544471E-2</v>
      </c>
      <c r="C976">
        <v>2.0023204411695722E-2</v>
      </c>
    </row>
    <row r="977" spans="1:3" x14ac:dyDescent="0.2">
      <c r="A977">
        <v>33.228349999999999</v>
      </c>
      <c r="B977">
        <v>4.4823955755735237E-2</v>
      </c>
      <c r="C977">
        <v>1.9965259692687538E-2</v>
      </c>
    </row>
    <row r="978" spans="1:3" x14ac:dyDescent="0.2">
      <c r="A978">
        <v>33.245010000000001</v>
      </c>
      <c r="B978">
        <v>4.4749626996699439E-2</v>
      </c>
      <c r="C978">
        <v>1.9906345801998026E-2</v>
      </c>
    </row>
    <row r="979" spans="1:3" x14ac:dyDescent="0.2">
      <c r="A979">
        <v>33.261670000000002</v>
      </c>
      <c r="B979">
        <v>4.4688940255257333E-2</v>
      </c>
      <c r="C979">
        <v>1.985577266153574E-2</v>
      </c>
    </row>
    <row r="980" spans="1:3" x14ac:dyDescent="0.2">
      <c r="A980">
        <v>33.278320000000001</v>
      </c>
      <c r="B980">
        <v>4.4625015617841858E-2</v>
      </c>
      <c r="C980">
        <v>1.9801983633221755E-2</v>
      </c>
    </row>
    <row r="981" spans="1:3" x14ac:dyDescent="0.2">
      <c r="A981">
        <v>33.294980000000002</v>
      </c>
      <c r="B981">
        <v>4.4557162650752803E-2</v>
      </c>
      <c r="C981">
        <v>1.9756373826521442E-2</v>
      </c>
    </row>
    <row r="982" spans="1:3" x14ac:dyDescent="0.2">
      <c r="A982">
        <v>33.311630000000001</v>
      </c>
      <c r="B982">
        <v>4.4488095472673718E-2</v>
      </c>
      <c r="C982">
        <v>1.9704200084343017E-2</v>
      </c>
    </row>
    <row r="983" spans="1:3" x14ac:dyDescent="0.2">
      <c r="A983">
        <v>33.328290000000003</v>
      </c>
      <c r="B983">
        <v>4.4430432354677328E-2</v>
      </c>
      <c r="C983">
        <v>1.9650792850933803E-2</v>
      </c>
    </row>
    <row r="984" spans="1:3" x14ac:dyDescent="0.2">
      <c r="A984">
        <v>33.344940000000001</v>
      </c>
      <c r="B984">
        <v>4.4381721066724979E-2</v>
      </c>
      <c r="C984">
        <v>1.9603538389259111E-2</v>
      </c>
    </row>
    <row r="985" spans="1:3" x14ac:dyDescent="0.2">
      <c r="A985">
        <v>33.361600000000003</v>
      </c>
      <c r="B985">
        <v>4.4308654134796441E-2</v>
      </c>
      <c r="C985">
        <v>1.9552524716214398E-2</v>
      </c>
    </row>
    <row r="986" spans="1:3" x14ac:dyDescent="0.2">
      <c r="A986">
        <v>33.378250000000001</v>
      </c>
      <c r="B986">
        <v>4.42573001523364E-2</v>
      </c>
      <c r="C986">
        <v>1.9509161625684453E-2</v>
      </c>
    </row>
    <row r="987" spans="1:3" x14ac:dyDescent="0.2">
      <c r="A987">
        <v>33.394910000000003</v>
      </c>
      <c r="B987">
        <v>4.4195446816021548E-2</v>
      </c>
      <c r="C987">
        <v>1.9466444649608731E-2</v>
      </c>
    </row>
    <row r="988" spans="1:3" x14ac:dyDescent="0.2">
      <c r="A988">
        <v>33.411569999999998</v>
      </c>
      <c r="B988">
        <v>4.4128879484098375E-2</v>
      </c>
      <c r="C988">
        <v>1.9428044892840758E-2</v>
      </c>
    </row>
    <row r="989" spans="1:3" x14ac:dyDescent="0.2">
      <c r="A989">
        <v>33.428220000000003</v>
      </c>
      <c r="B989">
        <v>4.4086453523623739E-2</v>
      </c>
      <c r="C989">
        <v>1.9389468923039822E-2</v>
      </c>
    </row>
    <row r="990" spans="1:3" x14ac:dyDescent="0.2">
      <c r="A990">
        <v>33.444879999999998</v>
      </c>
      <c r="B990">
        <v>4.401921956605901E-2</v>
      </c>
      <c r="C990">
        <v>1.9347588958870707E-2</v>
      </c>
    </row>
    <row r="991" spans="1:3" x14ac:dyDescent="0.2">
      <c r="A991">
        <v>33.461530000000003</v>
      </c>
      <c r="B991">
        <v>4.3982031378482479E-2</v>
      </c>
      <c r="C991">
        <v>1.9303315434337082E-2</v>
      </c>
    </row>
    <row r="992" spans="1:3" x14ac:dyDescent="0.2">
      <c r="A992">
        <v>33.478189999999998</v>
      </c>
      <c r="B992">
        <v>4.3931820182836583E-2</v>
      </c>
      <c r="C992">
        <v>1.9270319543913516E-2</v>
      </c>
    </row>
    <row r="993" spans="1:3" x14ac:dyDescent="0.2">
      <c r="A993">
        <v>33.49485</v>
      </c>
      <c r="B993">
        <v>4.387856155568632E-2</v>
      </c>
      <c r="C993">
        <v>1.9234313347510051E-2</v>
      </c>
    </row>
    <row r="994" spans="1:3" x14ac:dyDescent="0.2">
      <c r="A994">
        <v>33.511499999999998</v>
      </c>
      <c r="B994">
        <v>4.3833421476528127E-2</v>
      </c>
      <c r="C994">
        <v>1.9195854853064426E-2</v>
      </c>
    </row>
    <row r="995" spans="1:3" x14ac:dyDescent="0.2">
      <c r="A995">
        <v>33.52816</v>
      </c>
      <c r="B995">
        <v>4.3786686257441886E-2</v>
      </c>
      <c r="C995">
        <v>1.9157616624910015E-2</v>
      </c>
    </row>
    <row r="996" spans="1:3" x14ac:dyDescent="0.2">
      <c r="A996">
        <v>33.544809999999998</v>
      </c>
      <c r="B996">
        <v>4.3735332274981852E-2</v>
      </c>
      <c r="C996">
        <v>1.9118556069268412E-2</v>
      </c>
    </row>
    <row r="997" spans="1:3" x14ac:dyDescent="0.2">
      <c r="A997">
        <v>33.56147</v>
      </c>
      <c r="B997">
        <v>4.3695525200956258E-2</v>
      </c>
      <c r="C997">
        <v>1.9087836263854036E-2</v>
      </c>
    </row>
    <row r="998" spans="1:3" x14ac:dyDescent="0.2">
      <c r="A998">
        <v>33.578130000000002</v>
      </c>
      <c r="B998">
        <v>4.3654027754768114E-2</v>
      </c>
      <c r="C998">
        <v>1.9047659692336964E-2</v>
      </c>
    </row>
    <row r="999" spans="1:3" x14ac:dyDescent="0.2">
      <c r="A999">
        <v>33.59478</v>
      </c>
      <c r="B999">
        <v>4.3603768943004946E-2</v>
      </c>
      <c r="C999">
        <v>1.9011036750318101E-2</v>
      </c>
    </row>
    <row r="1000" spans="1:3" x14ac:dyDescent="0.2">
      <c r="A1000">
        <v>33.611429999999999</v>
      </c>
      <c r="B1000">
        <v>4.3563628556158585E-2</v>
      </c>
      <c r="C1000">
        <v>1.8976704577727849E-2</v>
      </c>
    </row>
    <row r="1001" spans="1:3" x14ac:dyDescent="0.2">
      <c r="A1001">
        <v>33.62809</v>
      </c>
      <c r="B1001">
        <v>4.352275011949476E-2</v>
      </c>
      <c r="C1001">
        <v>1.8931917098514731E-2</v>
      </c>
    </row>
    <row r="1002" spans="1:3" x14ac:dyDescent="0.2">
      <c r="A1002">
        <v>33.644750000000002</v>
      </c>
      <c r="B1002">
        <v>4.3486942799318633E-2</v>
      </c>
      <c r="C1002">
        <v>1.8897540872666235E-2</v>
      </c>
    </row>
    <row r="1003" spans="1:3" x14ac:dyDescent="0.2">
      <c r="A1003">
        <v>33.6614</v>
      </c>
      <c r="B1003">
        <v>4.3450468853500936E-2</v>
      </c>
      <c r="C1003">
        <v>1.887109423330138E-2</v>
      </c>
    </row>
    <row r="1004" spans="1:3" x14ac:dyDescent="0.2">
      <c r="A1004">
        <v>33.678060000000002</v>
      </c>
      <c r="B1004">
        <v>4.3419280296698601E-2</v>
      </c>
      <c r="C1004">
        <v>1.883363427937592E-2</v>
      </c>
    </row>
    <row r="1005" spans="1:3" x14ac:dyDescent="0.2">
      <c r="A1005">
        <v>33.694710000000001</v>
      </c>
      <c r="B1005">
        <v>4.3382306381649728E-2</v>
      </c>
      <c r="C1005">
        <v>1.8801269818987158E-2</v>
      </c>
    </row>
    <row r="1006" spans="1:3" x14ac:dyDescent="0.2">
      <c r="A1006">
        <v>33.711370000000002</v>
      </c>
      <c r="B1006">
        <v>4.3343427821910627E-2</v>
      </c>
      <c r="C1006">
        <v>1.8767701236206441E-2</v>
      </c>
    </row>
    <row r="1007" spans="1:3" x14ac:dyDescent="0.2">
      <c r="A1007">
        <v>33.728029999999997</v>
      </c>
      <c r="B1007">
        <v>4.3320738742038394E-2</v>
      </c>
      <c r="C1007">
        <v>1.8740975592872713E-2</v>
      </c>
    </row>
    <row r="1008" spans="1:3" x14ac:dyDescent="0.2">
      <c r="A1008">
        <v>33.744680000000002</v>
      </c>
      <c r="B1008">
        <v>4.3296216441651811E-2</v>
      </c>
      <c r="C1008">
        <v>1.8718714013040878E-2</v>
      </c>
    </row>
    <row r="1009" spans="1:3" x14ac:dyDescent="0.2">
      <c r="A1009">
        <v>33.761339999999997</v>
      </c>
      <c r="B1009">
        <v>4.3267218226243222E-2</v>
      </c>
      <c r="C1009">
        <v>1.8693060332324381E-2</v>
      </c>
    </row>
    <row r="1010" spans="1:3" x14ac:dyDescent="0.2">
      <c r="A1010">
        <v>33.777999999999999</v>
      </c>
      <c r="B1010">
        <v>4.324764800205122E-2</v>
      </c>
      <c r="C1010">
        <v>1.8672267194433965E-2</v>
      </c>
    </row>
    <row r="1011" spans="1:3" x14ac:dyDescent="0.2">
      <c r="A1011">
        <v>33.794649999999997</v>
      </c>
      <c r="B1011">
        <v>4.3222459076023081E-2</v>
      </c>
      <c r="C1011">
        <v>1.8647612054237633E-2</v>
      </c>
    </row>
    <row r="1012" spans="1:3" x14ac:dyDescent="0.2">
      <c r="A1012">
        <v>33.811309999999999</v>
      </c>
      <c r="B1012">
        <v>4.3192056185155453E-2</v>
      </c>
      <c r="C1012">
        <v>1.8622178639812349E-2</v>
      </c>
    </row>
    <row r="1013" spans="1:3" x14ac:dyDescent="0.2">
      <c r="A1013">
        <v>33.827959999999997</v>
      </c>
      <c r="B1013">
        <v>4.3171224133856177E-2</v>
      </c>
      <c r="C1013">
        <v>1.860764106459235E-2</v>
      </c>
    </row>
    <row r="1014" spans="1:3" x14ac:dyDescent="0.2">
      <c r="A1014">
        <v>33.844619999999999</v>
      </c>
      <c r="B1014">
        <v>4.3151392021019266E-2</v>
      </c>
      <c r="C1014">
        <v>1.8588566003773385E-2</v>
      </c>
    </row>
    <row r="1015" spans="1:3" x14ac:dyDescent="0.2">
      <c r="A1015">
        <v>33.861269999999998</v>
      </c>
      <c r="B1015">
        <v>4.3127750618801919E-2</v>
      </c>
      <c r="C1015">
        <v>1.8569035725952584E-2</v>
      </c>
    </row>
    <row r="1016" spans="1:3" x14ac:dyDescent="0.2">
      <c r="A1016">
        <v>33.877929999999999</v>
      </c>
      <c r="B1016">
        <v>4.3100538007790408E-2</v>
      </c>
      <c r="C1016">
        <v>1.8559373377978087E-2</v>
      </c>
    </row>
    <row r="1017" spans="1:3" x14ac:dyDescent="0.2">
      <c r="A1017">
        <v>33.894579999999998</v>
      </c>
      <c r="B1017">
        <v>4.3078515553559751E-2</v>
      </c>
      <c r="C1017">
        <v>1.8548066375029197E-2</v>
      </c>
    </row>
    <row r="1018" spans="1:3" x14ac:dyDescent="0.2">
      <c r="A1018">
        <v>33.911239999999999</v>
      </c>
      <c r="B1018">
        <v>4.3063206971862132E-2</v>
      </c>
      <c r="C1018">
        <v>1.8539945891093181E-2</v>
      </c>
    </row>
    <row r="1019" spans="1:3" x14ac:dyDescent="0.2">
      <c r="A1019">
        <v>33.927900000000001</v>
      </c>
      <c r="B1019">
        <v>4.3046969875878E-2</v>
      </c>
      <c r="C1019">
        <v>1.8534938504072958E-2</v>
      </c>
    </row>
    <row r="1020" spans="1:3" x14ac:dyDescent="0.2">
      <c r="A1020">
        <v>33.94455</v>
      </c>
      <c r="B1020">
        <v>4.3030470891248992E-2</v>
      </c>
      <c r="C1020">
        <v>1.852191342405262E-2</v>
      </c>
    </row>
    <row r="1021" spans="1:3" x14ac:dyDescent="0.2">
      <c r="A1021">
        <v>33.961210000000001</v>
      </c>
      <c r="B1021">
        <v>4.3019828689042396E-2</v>
      </c>
      <c r="C1021">
        <v>1.8514439054570824E-2</v>
      </c>
    </row>
    <row r="1022" spans="1:3" x14ac:dyDescent="0.2">
      <c r="A1022">
        <v>33.97786</v>
      </c>
      <c r="B1022">
        <v>4.3005139116869061E-2</v>
      </c>
      <c r="C1022">
        <v>1.850661225902309E-2</v>
      </c>
    </row>
    <row r="1023" spans="1:3" x14ac:dyDescent="0.2">
      <c r="A1023">
        <v>33.994520000000001</v>
      </c>
      <c r="B1023">
        <v>4.3004210602582582E-2</v>
      </c>
      <c r="C1023">
        <v>1.8504292120755654E-2</v>
      </c>
    </row>
    <row r="1024" spans="1:3" x14ac:dyDescent="0.2">
      <c r="A1024">
        <v>34.011180000000003</v>
      </c>
      <c r="B1024">
        <v>4.2998853789391341E-2</v>
      </c>
      <c r="C1024">
        <v>1.8508330336094541E-2</v>
      </c>
    </row>
    <row r="1025" spans="1:3" x14ac:dyDescent="0.2">
      <c r="A1025">
        <v>34.027830000000002</v>
      </c>
      <c r="B1025">
        <v>4.2994139793783061E-2</v>
      </c>
      <c r="C1025">
        <v>1.8506641627861919E-2</v>
      </c>
    </row>
    <row r="1026" spans="1:3" x14ac:dyDescent="0.2">
      <c r="A1026">
        <v>34.044490000000003</v>
      </c>
      <c r="B1026">
        <v>4.2985711741028831E-2</v>
      </c>
      <c r="C1026">
        <v>1.8506054251085351E-2</v>
      </c>
    </row>
    <row r="1027" spans="1:3" x14ac:dyDescent="0.2">
      <c r="A1027">
        <v>34.061140000000002</v>
      </c>
      <c r="B1027">
        <v>4.2982497653114092E-2</v>
      </c>
      <c r="C1027">
        <v>1.8506245148537735E-2</v>
      </c>
    </row>
    <row r="1028" spans="1:3" x14ac:dyDescent="0.2">
      <c r="A1028">
        <v>34.077800000000003</v>
      </c>
      <c r="B1028">
        <v>4.2994687379131487E-2</v>
      </c>
      <c r="C1028">
        <v>1.8505466874308783E-2</v>
      </c>
    </row>
    <row r="1029" spans="1:3" x14ac:dyDescent="0.2">
      <c r="A1029">
        <v>34.094459999999998</v>
      </c>
      <c r="B1029">
        <v>4.2999115678036243E-2</v>
      </c>
      <c r="C1029">
        <v>1.8509593196164159E-2</v>
      </c>
    </row>
    <row r="1030" spans="1:3" x14ac:dyDescent="0.2">
      <c r="A1030">
        <v>34.111109999999996</v>
      </c>
      <c r="B1030">
        <v>4.2996068246531897E-2</v>
      </c>
      <c r="C1030">
        <v>1.8516524242127633E-2</v>
      </c>
    </row>
    <row r="1031" spans="1:3" x14ac:dyDescent="0.2">
      <c r="A1031">
        <v>34.127769999999998</v>
      </c>
      <c r="B1031">
        <v>4.3020947667797897E-2</v>
      </c>
      <c r="C1031">
        <v>1.8521634420083751E-2</v>
      </c>
    </row>
    <row r="1032" spans="1:3" x14ac:dyDescent="0.2">
      <c r="A1032">
        <v>34.144419999999997</v>
      </c>
      <c r="B1032">
        <v>4.3022828504429476E-2</v>
      </c>
      <c r="C1032">
        <v>1.8528183671142454E-2</v>
      </c>
    </row>
    <row r="1033" spans="1:3" x14ac:dyDescent="0.2">
      <c r="A1033">
        <v>34.161079999999998</v>
      </c>
      <c r="B1033">
        <v>4.3027494883920527E-2</v>
      </c>
      <c r="C1033">
        <v>1.8535702093882493E-2</v>
      </c>
    </row>
    <row r="1034" spans="1:3" x14ac:dyDescent="0.2">
      <c r="A1034">
        <v>34.177729999999997</v>
      </c>
      <c r="B1034">
        <v>4.3042279688328355E-2</v>
      </c>
      <c r="C1034">
        <v>1.8549167706485258E-2</v>
      </c>
    </row>
    <row r="1035" spans="1:3" x14ac:dyDescent="0.2">
      <c r="A1035">
        <v>34.194389999999999</v>
      </c>
      <c r="B1035">
        <v>4.3042113031917954E-2</v>
      </c>
      <c r="C1035">
        <v>1.8555144265186813E-2</v>
      </c>
    </row>
    <row r="1036" spans="1:3" x14ac:dyDescent="0.2">
      <c r="A1036">
        <v>34.211039999999997</v>
      </c>
      <c r="B1036">
        <v>4.3072920659782236E-2</v>
      </c>
      <c r="C1036">
        <v>1.8562075311150283E-2</v>
      </c>
    </row>
    <row r="1037" spans="1:3" x14ac:dyDescent="0.2">
      <c r="A1037">
        <v>34.227699999999999</v>
      </c>
      <c r="B1037">
        <v>4.3081467752829603E-2</v>
      </c>
      <c r="C1037">
        <v>1.8577993221795212E-2</v>
      </c>
    </row>
    <row r="1038" spans="1:3" x14ac:dyDescent="0.2">
      <c r="A1038">
        <v>34.24436</v>
      </c>
      <c r="B1038">
        <v>4.3092062338918949E-2</v>
      </c>
      <c r="C1038">
        <v>1.8593602759632434E-2</v>
      </c>
    </row>
    <row r="1039" spans="1:3" x14ac:dyDescent="0.2">
      <c r="A1039">
        <v>34.261009999999999</v>
      </c>
      <c r="B1039">
        <v>4.3108251818785817E-2</v>
      </c>
      <c r="C1039">
        <v>1.860764106459235E-2</v>
      </c>
    </row>
    <row r="1040" spans="1:3" x14ac:dyDescent="0.2">
      <c r="A1040">
        <v>34.277670000000001</v>
      </c>
      <c r="B1040">
        <v>4.3132464614410219E-2</v>
      </c>
      <c r="C1040">
        <v>1.8628610415515737E-2</v>
      </c>
    </row>
    <row r="1041" spans="1:3" x14ac:dyDescent="0.2">
      <c r="A1041">
        <v>34.294319999999999</v>
      </c>
      <c r="B1041">
        <v>4.3154153755820095E-2</v>
      </c>
      <c r="C1041">
        <v>1.8645262547131367E-2</v>
      </c>
    </row>
    <row r="1042" spans="1:3" x14ac:dyDescent="0.2">
      <c r="A1042">
        <v>34.310980000000001</v>
      </c>
      <c r="B1042">
        <v>4.3187913582954228E-2</v>
      </c>
      <c r="C1042">
        <v>1.8665673890117019E-2</v>
      </c>
    </row>
    <row r="1043" spans="1:3" x14ac:dyDescent="0.2">
      <c r="A1043">
        <v>34.327640000000002</v>
      </c>
      <c r="B1043">
        <v>4.3214292911913768E-2</v>
      </c>
      <c r="C1043">
        <v>1.8688992748146668E-2</v>
      </c>
    </row>
    <row r="1044" spans="1:3" x14ac:dyDescent="0.2">
      <c r="A1044">
        <v>34.344290000000001</v>
      </c>
      <c r="B1044">
        <v>4.3255957014512313E-2</v>
      </c>
      <c r="C1044">
        <v>1.8709609673004113E-2</v>
      </c>
    </row>
    <row r="1045" spans="1:3" x14ac:dyDescent="0.2">
      <c r="A1045">
        <v>34.360950000000003</v>
      </c>
      <c r="B1045">
        <v>4.3289740649705061E-2</v>
      </c>
      <c r="C1045">
        <v>1.8731724408641806E-2</v>
      </c>
    </row>
    <row r="1046" spans="1:3" x14ac:dyDescent="0.2">
      <c r="A1046">
        <v>34.377609999999997</v>
      </c>
      <c r="B1046">
        <v>4.3317524654123647E-2</v>
      </c>
      <c r="C1046">
        <v>1.8755175426446186E-2</v>
      </c>
    </row>
    <row r="1047" spans="1:3" x14ac:dyDescent="0.2">
      <c r="A1047">
        <v>34.394260000000003</v>
      </c>
      <c r="B1047">
        <v>4.335418906441036E-2</v>
      </c>
      <c r="C1047">
        <v>1.8782077282812882E-2</v>
      </c>
    </row>
    <row r="1048" spans="1:3" x14ac:dyDescent="0.2">
      <c r="A1048">
        <v>34.410919999999997</v>
      </c>
      <c r="B1048">
        <v>4.3392281958214741E-2</v>
      </c>
      <c r="C1048">
        <v>1.8814471112040463E-2</v>
      </c>
    </row>
    <row r="1049" spans="1:3" x14ac:dyDescent="0.2">
      <c r="A1049">
        <v>34.427570000000003</v>
      </c>
      <c r="B1049">
        <v>4.3437779158252345E-2</v>
      </c>
      <c r="C1049">
        <v>1.8845587396779023E-2</v>
      </c>
    </row>
    <row r="1050" spans="1:3" x14ac:dyDescent="0.2">
      <c r="A1050">
        <v>34.444229999999997</v>
      </c>
      <c r="B1050">
        <v>4.3496537446945607E-2</v>
      </c>
      <c r="C1050">
        <v>1.888438363287117E-2</v>
      </c>
    </row>
    <row r="1051" spans="1:3" x14ac:dyDescent="0.2">
      <c r="A1051">
        <v>34.460880000000003</v>
      </c>
      <c r="B1051">
        <v>4.354096328434498E-2</v>
      </c>
      <c r="C1051">
        <v>1.8924428044613521E-2</v>
      </c>
    </row>
    <row r="1052" spans="1:3" x14ac:dyDescent="0.2">
      <c r="A1052">
        <v>34.477539999999998</v>
      </c>
      <c r="B1052">
        <v>4.3579246642618384E-2</v>
      </c>
      <c r="C1052">
        <v>1.8960213974725776E-2</v>
      </c>
    </row>
    <row r="1053" spans="1:3" x14ac:dyDescent="0.2">
      <c r="A1053">
        <v>34.494190000000003</v>
      </c>
      <c r="B1053">
        <v>4.3634671803103771E-2</v>
      </c>
      <c r="C1053">
        <v>1.899987659156336E-2</v>
      </c>
    </row>
    <row r="1054" spans="1:3" x14ac:dyDescent="0.2">
      <c r="A1054">
        <v>34.510849999999998</v>
      </c>
      <c r="B1054">
        <v>4.3671621910094015E-2</v>
      </c>
      <c r="C1054">
        <v>1.9043048784640918E-2</v>
      </c>
    </row>
    <row r="1055" spans="1:3" x14ac:dyDescent="0.2">
      <c r="A1055">
        <v>34.527509999999999</v>
      </c>
      <c r="B1055">
        <v>4.3721690257388146E-2</v>
      </c>
      <c r="C1055">
        <v>1.9088996332987756E-2</v>
      </c>
    </row>
    <row r="1056" spans="1:3" x14ac:dyDescent="0.2">
      <c r="A1056">
        <v>34.544159999999998</v>
      </c>
      <c r="B1056">
        <v>4.3768687365119317E-2</v>
      </c>
      <c r="C1056">
        <v>1.9140685489325515E-2</v>
      </c>
    </row>
    <row r="1057" spans="1:3" x14ac:dyDescent="0.2">
      <c r="A1057">
        <v>34.56082</v>
      </c>
      <c r="B1057">
        <v>4.3815565432557324E-2</v>
      </c>
      <c r="C1057">
        <v>1.9184327583824334E-2</v>
      </c>
    </row>
    <row r="1058" spans="1:3" x14ac:dyDescent="0.2">
      <c r="A1058">
        <v>34.577469999999998</v>
      </c>
      <c r="B1058">
        <v>4.3880228119790275E-2</v>
      </c>
      <c r="C1058">
        <v>1.9238380931687768E-2</v>
      </c>
    </row>
    <row r="1059" spans="1:3" x14ac:dyDescent="0.2">
      <c r="A1059">
        <v>34.59413</v>
      </c>
      <c r="B1059">
        <v>4.3944105141088499E-2</v>
      </c>
      <c r="C1059">
        <v>1.9293447504490781E-2</v>
      </c>
    </row>
    <row r="1060" spans="1:3" x14ac:dyDescent="0.2">
      <c r="A1060">
        <v>34.610790000000001</v>
      </c>
      <c r="B1060">
        <v>4.3998006585821703E-2</v>
      </c>
      <c r="C1060">
        <v>1.9346957528835897E-2</v>
      </c>
    </row>
    <row r="1061" spans="1:3" x14ac:dyDescent="0.2">
      <c r="A1061">
        <v>34.62744</v>
      </c>
      <c r="B1061">
        <v>4.4064264412982689E-2</v>
      </c>
      <c r="C1061">
        <v>1.9406311952107836E-2</v>
      </c>
    </row>
    <row r="1062" spans="1:3" x14ac:dyDescent="0.2">
      <c r="A1062">
        <v>34.644100000000002</v>
      </c>
      <c r="B1062">
        <v>4.4110618703130898E-2</v>
      </c>
      <c r="C1062">
        <v>1.9457487153766103E-2</v>
      </c>
    </row>
    <row r="1063" spans="1:3" x14ac:dyDescent="0.2">
      <c r="A1063">
        <v>34.66075</v>
      </c>
      <c r="B1063">
        <v>4.4178162165457807E-2</v>
      </c>
      <c r="C1063">
        <v>1.9516415728875035E-2</v>
      </c>
    </row>
    <row r="1064" spans="1:3" x14ac:dyDescent="0.2">
      <c r="A1064">
        <v>34.677410000000002</v>
      </c>
      <c r="B1064">
        <v>4.4247110303243742E-2</v>
      </c>
      <c r="C1064">
        <v>1.958806101119661E-2</v>
      </c>
    </row>
    <row r="1065" spans="1:3" x14ac:dyDescent="0.2">
      <c r="A1065">
        <v>34.694070000000004</v>
      </c>
      <c r="B1065">
        <v>4.4316082249088298E-2</v>
      </c>
      <c r="C1065">
        <v>1.9645873570430065E-2</v>
      </c>
    </row>
    <row r="1066" spans="1:3" x14ac:dyDescent="0.2">
      <c r="A1066">
        <v>34.710720000000002</v>
      </c>
      <c r="B1066">
        <v>4.4394077449152781E-2</v>
      </c>
      <c r="C1066">
        <v>1.9708326406198393E-2</v>
      </c>
    </row>
    <row r="1067" spans="1:3" x14ac:dyDescent="0.2">
      <c r="A1067">
        <v>34.727379999999997</v>
      </c>
      <c r="B1067">
        <v>4.4467168189139934E-2</v>
      </c>
      <c r="C1067">
        <v>1.9772247683908128E-2</v>
      </c>
    </row>
    <row r="1068" spans="1:3" x14ac:dyDescent="0.2">
      <c r="A1068">
        <v>34.744030000000002</v>
      </c>
      <c r="B1068">
        <v>4.4552520079320375E-2</v>
      </c>
      <c r="C1068">
        <v>1.9843863597390876E-2</v>
      </c>
    </row>
    <row r="1069" spans="1:3" x14ac:dyDescent="0.2">
      <c r="A1069">
        <v>34.760689999999997</v>
      </c>
      <c r="B1069">
        <v>4.4640728936536166E-2</v>
      </c>
      <c r="C1069">
        <v>1.9913100634928526E-2</v>
      </c>
    </row>
    <row r="1070" spans="1:3" x14ac:dyDescent="0.2">
      <c r="A1070">
        <v>34.777340000000002</v>
      </c>
      <c r="B1070">
        <v>4.4735889746871239E-2</v>
      </c>
      <c r="C1070">
        <v>1.9984599073055963E-2</v>
      </c>
    </row>
    <row r="1071" spans="1:3" x14ac:dyDescent="0.2">
      <c r="A1071">
        <v>34.793999999999997</v>
      </c>
      <c r="B1071">
        <v>4.4812361231183526E-2</v>
      </c>
      <c r="C1071">
        <v>2.0054247274337213E-2</v>
      </c>
    </row>
    <row r="1072" spans="1:3" x14ac:dyDescent="0.2">
      <c r="A1072">
        <v>34.810650000000003</v>
      </c>
      <c r="B1072">
        <v>4.4917521426142248E-2</v>
      </c>
      <c r="C1072">
        <v>2.0131017419034319E-2</v>
      </c>
    </row>
    <row r="1073" spans="1:3" x14ac:dyDescent="0.2">
      <c r="A1073">
        <v>34.827309999999997</v>
      </c>
      <c r="B1073">
        <v>4.5007896816693163E-2</v>
      </c>
      <c r="C1073">
        <v>2.0207934407925569E-2</v>
      </c>
    </row>
    <row r="1074" spans="1:3" x14ac:dyDescent="0.2">
      <c r="A1074">
        <v>34.843969999999999</v>
      </c>
      <c r="B1074">
        <v>4.511341413253131E-2</v>
      </c>
      <c r="C1074">
        <v>2.0286921899954208E-2</v>
      </c>
    </row>
    <row r="1075" spans="1:3" x14ac:dyDescent="0.2">
      <c r="A1075">
        <v>34.860619999999997</v>
      </c>
      <c r="B1075">
        <v>4.521952664983514E-2</v>
      </c>
      <c r="C1075">
        <v>2.0378391148484866E-2</v>
      </c>
    </row>
    <row r="1076" spans="1:3" x14ac:dyDescent="0.2">
      <c r="A1076">
        <v>34.877279999999999</v>
      </c>
      <c r="B1076">
        <v>4.5320615666768517E-2</v>
      </c>
      <c r="C1076">
        <v>2.0459595987845042E-2</v>
      </c>
    </row>
    <row r="1077" spans="1:3" x14ac:dyDescent="0.2">
      <c r="A1077">
        <v>34.893929999999997</v>
      </c>
      <c r="B1077">
        <v>4.5428347132059038E-2</v>
      </c>
      <c r="C1077">
        <v>2.0546469013099075E-2</v>
      </c>
    </row>
    <row r="1078" spans="1:3" x14ac:dyDescent="0.2">
      <c r="A1078">
        <v>34.910589999999999</v>
      </c>
      <c r="B1078">
        <v>4.5535364355590725E-2</v>
      </c>
      <c r="C1078">
        <v>2.0634560845164483E-2</v>
      </c>
    </row>
    <row r="1079" spans="1:3" x14ac:dyDescent="0.2">
      <c r="A1079">
        <v>34.927250000000001</v>
      </c>
      <c r="B1079">
        <v>4.5642976780588124E-2</v>
      </c>
      <c r="C1079">
        <v>2.07285851826732E-2</v>
      </c>
    </row>
    <row r="1080" spans="1:3" x14ac:dyDescent="0.2">
      <c r="A1080">
        <v>34.943899999999999</v>
      </c>
      <c r="B1080">
        <v>4.5744375302283653E-2</v>
      </c>
      <c r="C1080">
        <v>2.0824136699800991E-2</v>
      </c>
    </row>
    <row r="1081" spans="1:3" x14ac:dyDescent="0.2">
      <c r="A1081">
        <v>34.960560000000001</v>
      </c>
      <c r="B1081">
        <v>4.5852154383691425E-2</v>
      </c>
      <c r="C1081">
        <v>2.0923976067397706E-2</v>
      </c>
    </row>
    <row r="1082" spans="1:3" x14ac:dyDescent="0.2">
      <c r="A1082">
        <v>34.977209999999999</v>
      </c>
      <c r="B1082">
        <v>4.5965242662173188E-2</v>
      </c>
      <c r="C1082">
        <v>2.1028822822014646E-2</v>
      </c>
    </row>
    <row r="1083" spans="1:3" x14ac:dyDescent="0.2">
      <c r="A1083">
        <v>34.993870000000001</v>
      </c>
      <c r="B1083">
        <v>4.6083640137728941E-2</v>
      </c>
      <c r="C1083">
        <v>2.1136973570999761E-2</v>
      </c>
    </row>
    <row r="1084" spans="1:3" x14ac:dyDescent="0.2">
      <c r="A1084">
        <v>35.01052</v>
      </c>
      <c r="B1084">
        <v>4.6210132353218115E-2</v>
      </c>
      <c r="C1084">
        <v>2.1241923116552597E-2</v>
      </c>
    </row>
    <row r="1085" spans="1:3" x14ac:dyDescent="0.2">
      <c r="A1085">
        <v>35.027180000000001</v>
      </c>
      <c r="B1085">
        <v>4.6339005374570079E-2</v>
      </c>
      <c r="C1085">
        <v>2.1351880049125655E-2</v>
      </c>
    </row>
    <row r="1086" spans="1:3" x14ac:dyDescent="0.2">
      <c r="A1086">
        <v>35.04383</v>
      </c>
      <c r="B1086">
        <v>4.6456141023018552E-2</v>
      </c>
      <c r="C1086">
        <v>2.1466286360781194E-2</v>
      </c>
    </row>
    <row r="1087" spans="1:3" x14ac:dyDescent="0.2">
      <c r="A1087">
        <v>35.060490000000001</v>
      </c>
      <c r="B1087">
        <v>4.6595346741814953E-2</v>
      </c>
      <c r="C1087">
        <v>2.1575083224220536E-2</v>
      </c>
    </row>
    <row r="1088" spans="1:3" x14ac:dyDescent="0.2">
      <c r="A1088">
        <v>35.077150000000003</v>
      </c>
      <c r="B1088">
        <v>4.6721648492835118E-2</v>
      </c>
      <c r="C1088">
        <v>2.1699636469691246E-2</v>
      </c>
    </row>
    <row r="1089" spans="1:3" x14ac:dyDescent="0.2">
      <c r="A1089">
        <v>35.093800000000002</v>
      </c>
      <c r="B1089">
        <v>4.6840474513446161E-2</v>
      </c>
      <c r="C1089">
        <v>2.1819887180273612E-2</v>
      </c>
    </row>
    <row r="1090" spans="1:3" x14ac:dyDescent="0.2">
      <c r="A1090">
        <v>35.110460000000003</v>
      </c>
      <c r="B1090">
        <v>4.6983870450561044E-2</v>
      </c>
      <c r="C1090">
        <v>2.1944367003647249E-2</v>
      </c>
    </row>
    <row r="1091" spans="1:3" x14ac:dyDescent="0.2">
      <c r="A1091">
        <v>35.127119999999998</v>
      </c>
      <c r="B1091">
        <v>4.7120076353970336E-2</v>
      </c>
      <c r="C1091">
        <v>2.2073369628200439E-2</v>
      </c>
    </row>
    <row r="1092" spans="1:3" x14ac:dyDescent="0.2">
      <c r="A1092">
        <v>35.143770000000004</v>
      </c>
      <c r="B1092">
        <v>4.7266972075703483E-2</v>
      </c>
      <c r="C1092">
        <v>2.2197702607379938E-2</v>
      </c>
    </row>
    <row r="1093" spans="1:3" x14ac:dyDescent="0.2">
      <c r="A1093">
        <v>35.160429999999998</v>
      </c>
      <c r="B1093">
        <v>4.7406439683144785E-2</v>
      </c>
      <c r="C1093">
        <v>2.2329333743008259E-2</v>
      </c>
    </row>
    <row r="1094" spans="1:3" x14ac:dyDescent="0.2">
      <c r="A1094">
        <v>35.177079999999997</v>
      </c>
      <c r="B1094">
        <v>4.7562453891332367E-2</v>
      </c>
      <c r="C1094">
        <v>2.2459276170403955E-2</v>
      </c>
    </row>
    <row r="1095" spans="1:3" x14ac:dyDescent="0.2">
      <c r="A1095">
        <v>35.193739999999998</v>
      </c>
      <c r="B1095">
        <v>4.7732372005758548E-2</v>
      </c>
      <c r="C1095">
        <v>2.2591303785356457E-2</v>
      </c>
    </row>
    <row r="1096" spans="1:3" x14ac:dyDescent="0.2">
      <c r="A1096">
        <v>35.2104</v>
      </c>
      <c r="B1096">
        <v>4.7893552562668334E-2</v>
      </c>
      <c r="C1096">
        <v>2.2729645700657046E-2</v>
      </c>
    </row>
    <row r="1097" spans="1:3" x14ac:dyDescent="0.2">
      <c r="A1097">
        <v>35.227049999999998</v>
      </c>
      <c r="B1097">
        <v>4.8068994146696159E-2</v>
      </c>
      <c r="C1097">
        <v>2.2861585209093063E-2</v>
      </c>
    </row>
    <row r="1098" spans="1:3" x14ac:dyDescent="0.2">
      <c r="A1098">
        <v>35.24371</v>
      </c>
      <c r="B1098">
        <v>4.8243126287499438E-2</v>
      </c>
      <c r="C1098">
        <v>2.3001938889853378E-2</v>
      </c>
    </row>
    <row r="1099" spans="1:3" x14ac:dyDescent="0.2">
      <c r="A1099">
        <v>35.260359999999999</v>
      </c>
      <c r="B1099">
        <v>4.8434447846631958E-2</v>
      </c>
      <c r="C1099">
        <v>2.3146962215987398E-2</v>
      </c>
    </row>
    <row r="1100" spans="1:3" x14ac:dyDescent="0.2">
      <c r="A1100">
        <v>35.27702</v>
      </c>
      <c r="B1100">
        <v>4.8596509301710979E-2</v>
      </c>
      <c r="C1100">
        <v>2.3292279230509694E-2</v>
      </c>
    </row>
    <row r="1101" spans="1:3" x14ac:dyDescent="0.2">
      <c r="A1101">
        <v>35.293669999999999</v>
      </c>
      <c r="B1101">
        <v>4.8793925723852195E-2</v>
      </c>
      <c r="C1101">
        <v>2.3446553740874617E-2</v>
      </c>
    </row>
    <row r="1102" spans="1:3" x14ac:dyDescent="0.2">
      <c r="A1102">
        <v>35.31033</v>
      </c>
      <c r="B1102">
        <v>4.8981676074190551E-2</v>
      </c>
      <c r="C1102">
        <v>2.3603427393475838E-2</v>
      </c>
    </row>
    <row r="1103" spans="1:3" x14ac:dyDescent="0.2">
      <c r="A1103">
        <v>35.326979999999999</v>
      </c>
      <c r="B1103">
        <v>4.9188115750551681E-2</v>
      </c>
      <c r="C1103">
        <v>2.376614544500389E-2</v>
      </c>
    </row>
    <row r="1104" spans="1:3" x14ac:dyDescent="0.2">
      <c r="A1104">
        <v>35.343640000000001</v>
      </c>
      <c r="B1104">
        <v>4.93913651470567E-2</v>
      </c>
      <c r="C1104">
        <v>2.3936014808786626E-2</v>
      </c>
    </row>
    <row r="1105" spans="1:3" x14ac:dyDescent="0.2">
      <c r="A1105">
        <v>35.360300000000002</v>
      </c>
      <c r="B1105">
        <v>4.9584353270293154E-2</v>
      </c>
      <c r="C1105">
        <v>2.4107793147093198E-2</v>
      </c>
    </row>
    <row r="1106" spans="1:3" x14ac:dyDescent="0.2">
      <c r="A1106">
        <v>35.376950000000001</v>
      </c>
      <c r="B1106">
        <v>4.9788816877788175E-2</v>
      </c>
      <c r="C1106">
        <v>2.4280158862176333E-2</v>
      </c>
    </row>
    <row r="1107" spans="1:3" x14ac:dyDescent="0.2">
      <c r="A1107">
        <v>35.393610000000002</v>
      </c>
      <c r="B1107">
        <v>5.0017898017904287E-2</v>
      </c>
      <c r="C1107">
        <v>2.4456195682113002E-2</v>
      </c>
    </row>
    <row r="1108" spans="1:3" x14ac:dyDescent="0.2">
      <c r="A1108">
        <v>35.410260000000001</v>
      </c>
      <c r="B1108">
        <v>5.0228432680349384E-2</v>
      </c>
      <c r="C1108">
        <v>2.4640279563888624E-2</v>
      </c>
    </row>
    <row r="1109" spans="1:3" x14ac:dyDescent="0.2">
      <c r="A1109">
        <v>35.426920000000003</v>
      </c>
      <c r="B1109">
        <v>5.0452014158922504E-2</v>
      </c>
      <c r="C1109">
        <v>2.4832337085406119E-2</v>
      </c>
    </row>
    <row r="1110" spans="1:3" x14ac:dyDescent="0.2">
      <c r="A1110">
        <v>35.443579999999997</v>
      </c>
      <c r="B1110">
        <v>5.0679785855814084E-2</v>
      </c>
      <c r="C1110">
        <v>2.5021457723040791E-2</v>
      </c>
    </row>
    <row r="1111" spans="1:3" x14ac:dyDescent="0.2">
      <c r="A1111">
        <v>35.460230000000003</v>
      </c>
      <c r="B1111">
        <v>5.0915676100697735E-2</v>
      </c>
      <c r="C1111">
        <v>2.5217010136378847E-2</v>
      </c>
    </row>
    <row r="1112" spans="1:3" x14ac:dyDescent="0.2">
      <c r="A1112">
        <v>35.476889999999997</v>
      </c>
      <c r="B1112">
        <v>5.1142114546306162E-2</v>
      </c>
      <c r="C1112">
        <v>2.5426674276773906E-2</v>
      </c>
    </row>
    <row r="1113" spans="1:3" x14ac:dyDescent="0.2">
      <c r="A1113">
        <v>35.493540000000003</v>
      </c>
      <c r="B1113">
        <v>5.1392956252008029E-2</v>
      </c>
      <c r="C1113">
        <v>2.5633240004672563E-2</v>
      </c>
    </row>
    <row r="1114" spans="1:3" x14ac:dyDescent="0.2">
      <c r="A1114">
        <v>35.510199999999998</v>
      </c>
      <c r="B1114">
        <v>5.1643583685182237E-2</v>
      </c>
      <c r="C1114">
        <v>2.5844093583040146E-2</v>
      </c>
    </row>
    <row r="1115" spans="1:3" x14ac:dyDescent="0.2">
      <c r="A1115">
        <v>35.526859999999999</v>
      </c>
      <c r="B1115">
        <v>5.1907995984301909E-2</v>
      </c>
      <c r="C1115">
        <v>2.6060703453818085E-2</v>
      </c>
    </row>
    <row r="1116" spans="1:3" x14ac:dyDescent="0.2">
      <c r="A1116">
        <v>35.543509999999998</v>
      </c>
      <c r="B1116">
        <v>5.2159837628466148E-2</v>
      </c>
      <c r="C1116">
        <v>2.6282687822101584E-2</v>
      </c>
    </row>
    <row r="1117" spans="1:3" x14ac:dyDescent="0.2">
      <c r="A1117">
        <v>35.560169999999999</v>
      </c>
      <c r="B1117">
        <v>5.2429344852132152E-2</v>
      </c>
      <c r="C1117">
        <v>2.6517418266436561E-2</v>
      </c>
    </row>
    <row r="1118" spans="1:3" x14ac:dyDescent="0.2">
      <c r="A1118">
        <v>35.576819999999998</v>
      </c>
      <c r="B1118">
        <v>5.269916158056033E-2</v>
      </c>
      <c r="C1118">
        <v>2.6750929903960174E-2</v>
      </c>
    </row>
    <row r="1119" spans="1:3" x14ac:dyDescent="0.2">
      <c r="A1119">
        <v>35.59348</v>
      </c>
      <c r="B1119">
        <v>5.2980834722185122E-2</v>
      </c>
      <c r="C1119">
        <v>2.6990300624830019E-2</v>
      </c>
    </row>
    <row r="1120" spans="1:3" x14ac:dyDescent="0.2">
      <c r="A1120">
        <v>35.610129999999998</v>
      </c>
      <c r="B1120">
        <v>5.3261317460878511E-2</v>
      </c>
      <c r="C1120">
        <v>2.7236587707243916E-2</v>
      </c>
    </row>
    <row r="1121" spans="1:3" x14ac:dyDescent="0.2">
      <c r="A1121">
        <v>35.62679</v>
      </c>
      <c r="B1121">
        <v>5.3547704598111596E-2</v>
      </c>
      <c r="C1121">
        <v>2.7474196297784068E-2</v>
      </c>
    </row>
    <row r="1122" spans="1:3" x14ac:dyDescent="0.2">
      <c r="A1122">
        <v>35.643439999999998</v>
      </c>
      <c r="B1122">
        <v>5.3844019695792437E-2</v>
      </c>
      <c r="C1122">
        <v>2.7733185402991193E-2</v>
      </c>
    </row>
    <row r="1123" spans="1:3" x14ac:dyDescent="0.2">
      <c r="A1123">
        <v>35.6601</v>
      </c>
      <c r="B1123">
        <v>5.4148691422051629E-2</v>
      </c>
      <c r="C1123">
        <v>2.7997857378511602E-2</v>
      </c>
    </row>
    <row r="1124" spans="1:3" x14ac:dyDescent="0.2">
      <c r="A1124">
        <v>35.676760000000002</v>
      </c>
      <c r="B1124">
        <v>5.4469409779825902E-2</v>
      </c>
      <c r="C1124">
        <v>2.8270958210775715E-2</v>
      </c>
    </row>
    <row r="1125" spans="1:3" x14ac:dyDescent="0.2">
      <c r="A1125">
        <v>35.69341</v>
      </c>
      <c r="B1125">
        <v>5.4789771016720772E-2</v>
      </c>
      <c r="C1125">
        <v>2.8541577376158842E-2</v>
      </c>
    </row>
    <row r="1126" spans="1:3" x14ac:dyDescent="0.2">
      <c r="A1126">
        <v>35.710070000000002</v>
      </c>
      <c r="B1126">
        <v>5.5107132438228547E-2</v>
      </c>
      <c r="C1126">
        <v>2.8822240684421237E-2</v>
      </c>
    </row>
    <row r="1127" spans="1:3" x14ac:dyDescent="0.2">
      <c r="A1127">
        <v>35.726730000000003</v>
      </c>
      <c r="B1127">
        <v>5.5452325480272138E-2</v>
      </c>
      <c r="C1127">
        <v>2.9107412109443776E-2</v>
      </c>
    </row>
    <row r="1128" spans="1:3" x14ac:dyDescent="0.2">
      <c r="A1128">
        <v>35.743380000000002</v>
      </c>
      <c r="B1128">
        <v>5.5804994252724852E-2</v>
      </c>
      <c r="C1128">
        <v>2.9400659965144085E-2</v>
      </c>
    </row>
    <row r="1129" spans="1:3" x14ac:dyDescent="0.2">
      <c r="A1129">
        <v>35.760039999999996</v>
      </c>
      <c r="B1129">
        <v>5.6151020576820414E-2</v>
      </c>
      <c r="C1129">
        <v>2.9699810957448884E-2</v>
      </c>
    </row>
    <row r="1130" spans="1:3" x14ac:dyDescent="0.2">
      <c r="A1130">
        <v>35.776690000000002</v>
      </c>
      <c r="B1130">
        <v>5.6523830966872191E-2</v>
      </c>
      <c r="C1130">
        <v>3.0007772601402163E-2</v>
      </c>
    </row>
    <row r="1131" spans="1:3" x14ac:dyDescent="0.2">
      <c r="A1131">
        <v>35.793349999999997</v>
      </c>
      <c r="B1131">
        <v>5.6888760889518185E-2</v>
      </c>
      <c r="C1131">
        <v>3.0334838675013239E-2</v>
      </c>
    </row>
    <row r="1132" spans="1:3" x14ac:dyDescent="0.2">
      <c r="A1132">
        <v>35.810009999999998</v>
      </c>
      <c r="B1132">
        <v>5.7268308960161614E-2</v>
      </c>
      <c r="C1132">
        <v>3.0655796030148025E-2</v>
      </c>
    </row>
    <row r="1133" spans="1:3" x14ac:dyDescent="0.2">
      <c r="A1133">
        <v>35.826659999999997</v>
      </c>
      <c r="B1133">
        <v>5.7668712890162933E-2</v>
      </c>
      <c r="C1133">
        <v>3.0987752015423999E-2</v>
      </c>
    </row>
    <row r="1134" spans="1:3" x14ac:dyDescent="0.2">
      <c r="A1134">
        <v>35.843319999999999</v>
      </c>
      <c r="B1134">
        <v>5.8062783876569275E-2</v>
      </c>
      <c r="C1134">
        <v>3.1318401087372112E-2</v>
      </c>
    </row>
    <row r="1135" spans="1:3" x14ac:dyDescent="0.2">
      <c r="A1135">
        <v>35.859969999999997</v>
      </c>
      <c r="B1135">
        <v>5.8457807185320738E-2</v>
      </c>
      <c r="C1135">
        <v>3.1669065022981703E-2</v>
      </c>
    </row>
    <row r="1136" spans="1:3" x14ac:dyDescent="0.2">
      <c r="A1136">
        <v>35.876629999999999</v>
      </c>
      <c r="B1136">
        <v>5.8889899641355582E-2</v>
      </c>
      <c r="C1136">
        <v>3.2033003673741671E-2</v>
      </c>
    </row>
    <row r="1137" spans="1:3" x14ac:dyDescent="0.2">
      <c r="A1137">
        <v>35.893279999999997</v>
      </c>
      <c r="B1137">
        <v>5.9306588283458271E-2</v>
      </c>
      <c r="C1137">
        <v>3.2389453270600436E-2</v>
      </c>
    </row>
    <row r="1138" spans="1:3" x14ac:dyDescent="0.2">
      <c r="A1138">
        <v>35.909939999999999</v>
      </c>
      <c r="B1138">
        <v>5.9747561145361269E-2</v>
      </c>
      <c r="C1138">
        <v>3.2765242247827606E-2</v>
      </c>
    </row>
    <row r="1139" spans="1:3" x14ac:dyDescent="0.2">
      <c r="A1139">
        <v>35.926589999999997</v>
      </c>
      <c r="B1139">
        <v>6.0193938436572759E-2</v>
      </c>
      <c r="C1139">
        <v>3.3154041620655716E-2</v>
      </c>
    </row>
    <row r="1140" spans="1:3" x14ac:dyDescent="0.2">
      <c r="A1140">
        <v>35.943249999999999</v>
      </c>
      <c r="B1140">
        <v>6.0650553192994179E-2</v>
      </c>
      <c r="C1140">
        <v>3.3548244859828207E-2</v>
      </c>
    </row>
    <row r="1141" spans="1:3" x14ac:dyDescent="0.2">
      <c r="A1141">
        <v>35.959910000000001</v>
      </c>
      <c r="B1141">
        <v>6.1129047555294497E-2</v>
      </c>
      <c r="C1141">
        <v>3.395735278470606E-2</v>
      </c>
    </row>
    <row r="1142" spans="1:3" x14ac:dyDescent="0.2">
      <c r="A1142">
        <v>35.976559999999999</v>
      </c>
      <c r="B1142">
        <v>6.1604875415028501E-2</v>
      </c>
      <c r="C1142">
        <v>3.4372598796899016E-2</v>
      </c>
    </row>
    <row r="1143" spans="1:3" x14ac:dyDescent="0.2">
      <c r="A1143">
        <v>35.993220000000001</v>
      </c>
      <c r="B1143">
        <v>6.2089655104806525E-2</v>
      </c>
      <c r="C1143">
        <v>3.4789577570582861E-2</v>
      </c>
    </row>
    <row r="1144" spans="1:3" x14ac:dyDescent="0.2">
      <c r="A1144">
        <v>36.009869999999999</v>
      </c>
      <c r="B1144">
        <v>6.2593743130131663E-2</v>
      </c>
      <c r="C1144">
        <v>3.5232489028952048E-2</v>
      </c>
    </row>
    <row r="1145" spans="1:3" x14ac:dyDescent="0.2">
      <c r="A1145">
        <v>36.026530000000001</v>
      </c>
      <c r="B1145">
        <v>6.3096735984759914E-2</v>
      </c>
      <c r="C1145">
        <v>3.5676795507165585E-2</v>
      </c>
    </row>
    <row r="1146" spans="1:3" x14ac:dyDescent="0.2">
      <c r="A1146">
        <v>36.043190000000003</v>
      </c>
      <c r="B1146">
        <v>6.3633131545642901E-2</v>
      </c>
      <c r="C1146">
        <v>3.6136784945313423E-2</v>
      </c>
    </row>
    <row r="1147" spans="1:3" x14ac:dyDescent="0.2">
      <c r="A1147">
        <v>36.059840000000001</v>
      </c>
      <c r="B1147">
        <v>6.4168527168063497E-2</v>
      </c>
      <c r="C1147">
        <v>3.6609770094642766E-2</v>
      </c>
    </row>
    <row r="1148" spans="1:3" x14ac:dyDescent="0.2">
      <c r="A1148">
        <v>36.076500000000003</v>
      </c>
      <c r="B1148">
        <v>6.4722731156800037E-2</v>
      </c>
      <c r="C1148">
        <v>3.708984781854914E-2</v>
      </c>
    </row>
    <row r="1149" spans="1:3" x14ac:dyDescent="0.2">
      <c r="A1149">
        <v>36.093150000000001</v>
      </c>
      <c r="B1149">
        <v>6.529707676313562E-2</v>
      </c>
      <c r="C1149">
        <v>3.7582451352215787E-2</v>
      </c>
    </row>
    <row r="1150" spans="1:3" x14ac:dyDescent="0.2">
      <c r="A1150">
        <v>36.109810000000003</v>
      </c>
      <c r="B1150">
        <v>6.5868827291080789E-2</v>
      </c>
      <c r="C1150">
        <v>3.8086038831604184E-2</v>
      </c>
    </row>
    <row r="1151" spans="1:3" x14ac:dyDescent="0.2">
      <c r="A1151">
        <v>36.126460000000002</v>
      </c>
      <c r="B1151">
        <v>6.6473956717222046E-2</v>
      </c>
      <c r="C1151">
        <v>3.8601579428395705E-2</v>
      </c>
    </row>
    <row r="1152" spans="1:3" x14ac:dyDescent="0.2">
      <c r="A1152">
        <v>36.143120000000003</v>
      </c>
      <c r="B1152">
        <v>6.7083347785857672E-2</v>
      </c>
      <c r="C1152">
        <v>3.9133390361898078E-2</v>
      </c>
    </row>
    <row r="1153" spans="1:3" x14ac:dyDescent="0.2">
      <c r="A1153">
        <v>36.159770000000002</v>
      </c>
      <c r="B1153">
        <v>6.7714785116782583E-2</v>
      </c>
      <c r="C1153">
        <v>3.9680267509719369E-2</v>
      </c>
    </row>
    <row r="1154" spans="1:3" x14ac:dyDescent="0.2">
      <c r="A1154">
        <v>36.176430000000003</v>
      </c>
      <c r="B1154">
        <v>6.8363864219150652E-2</v>
      </c>
      <c r="C1154">
        <v>4.0244854067354098E-2</v>
      </c>
    </row>
    <row r="1155" spans="1:3" x14ac:dyDescent="0.2">
      <c r="A1155">
        <v>36.193089999999998</v>
      </c>
      <c r="B1155">
        <v>6.9018847720058382E-2</v>
      </c>
      <c r="C1155">
        <v>4.0816063298144613E-2</v>
      </c>
    </row>
    <row r="1156" spans="1:3" x14ac:dyDescent="0.2">
      <c r="A1156">
        <v>36.209739999999996</v>
      </c>
      <c r="B1156">
        <v>6.9693996646623832E-2</v>
      </c>
      <c r="C1156">
        <v>4.1399945182889517E-2</v>
      </c>
    </row>
    <row r="1157" spans="1:3" x14ac:dyDescent="0.2">
      <c r="A1157">
        <v>36.226399999999998</v>
      </c>
      <c r="B1157">
        <v>7.039742954683903E-2</v>
      </c>
      <c r="C1157">
        <v>4.2007909515473611E-2</v>
      </c>
    </row>
    <row r="1158" spans="1:3" x14ac:dyDescent="0.2">
      <c r="A1158">
        <v>36.243049999999997</v>
      </c>
      <c r="B1158">
        <v>7.1098362600898315E-2</v>
      </c>
      <c r="C1158">
        <v>4.2615433315475272E-2</v>
      </c>
    </row>
    <row r="1159" spans="1:3" x14ac:dyDescent="0.2">
      <c r="A1159">
        <v>36.259709999999998</v>
      </c>
      <c r="B1159">
        <v>7.1840102667445532E-2</v>
      </c>
      <c r="C1159">
        <v>4.3245923547440654E-2</v>
      </c>
    </row>
    <row r="1160" spans="1:3" x14ac:dyDescent="0.2">
      <c r="A1160">
        <v>36.27637</v>
      </c>
      <c r="B1160">
        <v>7.259907976843924E-2</v>
      </c>
      <c r="C1160">
        <v>4.3882728079754116E-2</v>
      </c>
    </row>
    <row r="1161" spans="1:3" x14ac:dyDescent="0.2">
      <c r="A1161">
        <v>36.293019999999999</v>
      </c>
      <c r="B1161">
        <v>7.3370175171274477E-2</v>
      </c>
      <c r="C1161">
        <v>4.4536860226976255E-2</v>
      </c>
    </row>
    <row r="1162" spans="1:3" x14ac:dyDescent="0.2">
      <c r="A1162">
        <v>36.30968</v>
      </c>
      <c r="B1162">
        <v>7.417236389867754E-2</v>
      </c>
      <c r="C1162">
        <v>4.5204267089348771E-2</v>
      </c>
    </row>
    <row r="1163" spans="1:3" x14ac:dyDescent="0.2">
      <c r="A1163">
        <v>36.326340000000002</v>
      </c>
      <c r="B1163">
        <v>7.497795717846438E-2</v>
      </c>
      <c r="C1163">
        <v>4.5892202770062257E-2</v>
      </c>
    </row>
    <row r="1164" spans="1:3" x14ac:dyDescent="0.2">
      <c r="A1164">
        <v>36.34299</v>
      </c>
      <c r="B1164">
        <v>7.5803977772553793E-2</v>
      </c>
      <c r="C1164">
        <v>4.6584896202665912E-2</v>
      </c>
    </row>
    <row r="1165" spans="1:3" x14ac:dyDescent="0.2">
      <c r="A1165">
        <v>36.359650000000002</v>
      </c>
      <c r="B1165">
        <v>7.6657544290475541E-2</v>
      </c>
      <c r="C1165">
        <v>4.729798629383581E-2</v>
      </c>
    </row>
    <row r="1166" spans="1:3" x14ac:dyDescent="0.2">
      <c r="A1166">
        <v>36.376300000000001</v>
      </c>
      <c r="B1166">
        <v>7.7514562976898252E-2</v>
      </c>
      <c r="C1166">
        <v>4.8030004601630531E-2</v>
      </c>
    </row>
    <row r="1167" spans="1:3" x14ac:dyDescent="0.2">
      <c r="A1167">
        <v>36.392960000000002</v>
      </c>
      <c r="B1167">
        <v>7.8397722911694279E-2</v>
      </c>
      <c r="C1167">
        <v>4.8770172762200102E-2</v>
      </c>
    </row>
    <row r="1168" spans="1:3" x14ac:dyDescent="0.2">
      <c r="A1168">
        <v>36.409610000000001</v>
      </c>
      <c r="B1168">
        <v>7.9304762329293885E-2</v>
      </c>
      <c r="C1168">
        <v>4.952882860681207E-2</v>
      </c>
    </row>
    <row r="1169" spans="1:3" x14ac:dyDescent="0.2">
      <c r="A1169">
        <v>36.426270000000002</v>
      </c>
      <c r="B1169">
        <v>8.0215849116860236E-2</v>
      </c>
      <c r="C1169">
        <v>5.0298145339918693E-2</v>
      </c>
    </row>
    <row r="1170" spans="1:3" x14ac:dyDescent="0.2">
      <c r="A1170">
        <v>36.442920000000001</v>
      </c>
      <c r="B1170">
        <v>8.1143363464879714E-2</v>
      </c>
      <c r="C1170">
        <v>5.1088710427917572E-2</v>
      </c>
    </row>
    <row r="1171" spans="1:3" x14ac:dyDescent="0.2">
      <c r="A1171">
        <v>36.459580000000003</v>
      </c>
      <c r="B1171">
        <v>8.2113327581432458E-2</v>
      </c>
      <c r="C1171">
        <v>5.1892638337583327E-2</v>
      </c>
    </row>
    <row r="1172" spans="1:3" x14ac:dyDescent="0.2">
      <c r="A1172">
        <v>36.476239999999997</v>
      </c>
      <c r="B1172">
        <v>8.3098481239389677E-2</v>
      </c>
      <c r="C1172">
        <v>5.2706962816194289E-2</v>
      </c>
    </row>
    <row r="1173" spans="1:3" x14ac:dyDescent="0.2">
      <c r="A1173">
        <v>36.492890000000003</v>
      </c>
      <c r="B1173">
        <v>8.4099800569155156E-2</v>
      </c>
      <c r="C1173">
        <v>5.3536764672867741E-2</v>
      </c>
    </row>
    <row r="1174" spans="1:3" x14ac:dyDescent="0.2">
      <c r="A1174">
        <v>36.509549999999997</v>
      </c>
      <c r="B1174">
        <v>8.5101167515037893E-2</v>
      </c>
      <c r="C1174">
        <v>5.4375626816319723E-2</v>
      </c>
    </row>
    <row r="1175" spans="1:3" x14ac:dyDescent="0.2">
      <c r="A1175">
        <v>36.526200000000003</v>
      </c>
      <c r="B1175">
        <v>8.6122271341523032E-2</v>
      </c>
      <c r="C1175">
        <v>5.5220597678247982E-2</v>
      </c>
    </row>
    <row r="1176" spans="1:3" x14ac:dyDescent="0.2">
      <c r="A1176">
        <v>36.542859999999997</v>
      </c>
      <c r="B1176">
        <v>8.7169778305026313E-2</v>
      </c>
      <c r="C1176">
        <v>5.6088784607270001E-2</v>
      </c>
    </row>
    <row r="1177" spans="1:3" x14ac:dyDescent="0.2">
      <c r="A1177">
        <v>36.559519999999999</v>
      </c>
      <c r="B1177">
        <v>8.823435564656569E-2</v>
      </c>
      <c r="C1177">
        <v>5.6955312196898207E-2</v>
      </c>
    </row>
    <row r="1178" spans="1:3" x14ac:dyDescent="0.2">
      <c r="A1178">
        <v>36.576169999999998</v>
      </c>
      <c r="B1178">
        <v>8.9321931572739446E-2</v>
      </c>
      <c r="C1178">
        <v>5.7839402352145734E-2</v>
      </c>
    </row>
    <row r="1179" spans="1:3" x14ac:dyDescent="0.2">
      <c r="A1179">
        <v>36.592829999999999</v>
      </c>
      <c r="B1179">
        <v>9.041005508426167E-2</v>
      </c>
      <c r="C1179">
        <v>5.8744843653221419E-2</v>
      </c>
    </row>
    <row r="1180" spans="1:3" x14ac:dyDescent="0.2">
      <c r="A1180">
        <v>36.609479999999998</v>
      </c>
      <c r="B1180">
        <v>9.154155687860363E-2</v>
      </c>
      <c r="C1180">
        <v>5.966159195724597E-2</v>
      </c>
    </row>
    <row r="1181" spans="1:3" x14ac:dyDescent="0.2">
      <c r="A1181">
        <v>36.626139999999999</v>
      </c>
      <c r="B1181">
        <v>9.2681867654637845E-2</v>
      </c>
      <c r="C1181">
        <v>6.0580087707180826E-2</v>
      </c>
    </row>
    <row r="1182" spans="1:3" x14ac:dyDescent="0.2">
      <c r="A1182">
        <v>36.642800000000001</v>
      </c>
      <c r="B1182">
        <v>9.3832534936175133E-2</v>
      </c>
      <c r="C1182">
        <v>6.1505896297983899E-2</v>
      </c>
    </row>
    <row r="1183" spans="1:3" x14ac:dyDescent="0.2">
      <c r="A1183">
        <v>36.65945</v>
      </c>
      <c r="B1183">
        <v>9.5020199940819908E-2</v>
      </c>
      <c r="C1183">
        <v>6.244227767076517E-2</v>
      </c>
    </row>
    <row r="1184" spans="1:3" x14ac:dyDescent="0.2">
      <c r="A1184">
        <v>36.676110000000001</v>
      </c>
      <c r="B1184">
        <v>9.6200317790879716E-2</v>
      </c>
      <c r="C1184">
        <v>6.3378820572159988E-2</v>
      </c>
    </row>
    <row r="1185" spans="1:3" x14ac:dyDescent="0.2">
      <c r="A1185">
        <v>36.69276</v>
      </c>
      <c r="B1185">
        <v>9.7394434779412634E-2</v>
      </c>
      <c r="C1185">
        <v>6.432395385891207E-2</v>
      </c>
    </row>
    <row r="1186" spans="1:3" x14ac:dyDescent="0.2">
      <c r="A1186">
        <v>36.709420000000001</v>
      </c>
      <c r="B1186">
        <v>9.8638501074946539E-2</v>
      </c>
      <c r="C1186">
        <v>6.5284637945823731E-2</v>
      </c>
    </row>
    <row r="1187" spans="1:3" x14ac:dyDescent="0.2">
      <c r="A1187">
        <v>36.72607</v>
      </c>
      <c r="B1187">
        <v>9.9875020215895449E-2</v>
      </c>
      <c r="C1187">
        <v>6.6253046037347232E-2</v>
      </c>
    </row>
    <row r="1188" spans="1:3" x14ac:dyDescent="0.2">
      <c r="A1188">
        <v>36.742730000000002</v>
      </c>
      <c r="B1188">
        <v>0.10113858531144548</v>
      </c>
      <c r="C1188">
        <v>6.7212070784865088E-2</v>
      </c>
    </row>
    <row r="1189" spans="1:3" x14ac:dyDescent="0.2">
      <c r="A1189">
        <v>36.75938</v>
      </c>
      <c r="B1189">
        <v>0.10240734056377634</v>
      </c>
      <c r="C1189">
        <v>6.8191903354692787E-2</v>
      </c>
    </row>
    <row r="1190" spans="1:3" x14ac:dyDescent="0.2">
      <c r="A1190">
        <v>36.776040000000002</v>
      </c>
      <c r="B1190">
        <v>0.1036861904329654</v>
      </c>
      <c r="C1190">
        <v>6.9177624376705549E-2</v>
      </c>
    </row>
    <row r="1191" spans="1:3" x14ac:dyDescent="0.2">
      <c r="A1191">
        <v>36.792700000000004</v>
      </c>
      <c r="B1191">
        <v>0.10497453971754689</v>
      </c>
      <c r="C1191">
        <v>7.0164931316015033E-2</v>
      </c>
    </row>
    <row r="1192" spans="1:3" x14ac:dyDescent="0.2">
      <c r="A1192">
        <v>36.809350000000002</v>
      </c>
      <c r="B1192">
        <v>0.10626374609223899</v>
      </c>
      <c r="C1192">
        <v>7.115209141113038E-2</v>
      </c>
    </row>
    <row r="1193" spans="1:3" x14ac:dyDescent="0.2">
      <c r="A1193">
        <v>36.826009999999997</v>
      </c>
      <c r="B1193">
        <v>0.10755085735777185</v>
      </c>
      <c r="C1193">
        <v>7.2141351378221946E-2</v>
      </c>
    </row>
    <row r="1194" spans="1:3" x14ac:dyDescent="0.2">
      <c r="A1194">
        <v>36.842660000000002</v>
      </c>
      <c r="B1194">
        <v>0.10885946730024558</v>
      </c>
      <c r="C1194">
        <v>7.3133386700582795E-2</v>
      </c>
    </row>
    <row r="1195" spans="1:3" x14ac:dyDescent="0.2">
      <c r="A1195">
        <v>36.859319999999997</v>
      </c>
      <c r="B1195">
        <v>0.11015167349032476</v>
      </c>
      <c r="C1195">
        <v>7.4138770160191089E-2</v>
      </c>
    </row>
    <row r="1196" spans="1:3" x14ac:dyDescent="0.2">
      <c r="A1196">
        <v>36.875979999999998</v>
      </c>
      <c r="B1196">
        <v>0.11146994950460133</v>
      </c>
      <c r="C1196">
        <v>7.5125739357854049E-2</v>
      </c>
    </row>
    <row r="1197" spans="1:3" x14ac:dyDescent="0.2">
      <c r="A1197">
        <v>36.892629999999997</v>
      </c>
      <c r="B1197">
        <v>0.11279586790569741</v>
      </c>
      <c r="C1197">
        <v>7.61164383980482E-2</v>
      </c>
    </row>
    <row r="1198" spans="1:3" x14ac:dyDescent="0.2">
      <c r="A1198">
        <v>36.909289999999999</v>
      </c>
      <c r="B1198">
        <v>0.11409376422178864</v>
      </c>
      <c r="C1198">
        <v>7.7117724904639959E-2</v>
      </c>
    </row>
    <row r="1199" spans="1:3" x14ac:dyDescent="0.2">
      <c r="A1199">
        <v>36.92595</v>
      </c>
      <c r="B1199">
        <v>0.11541077840895793</v>
      </c>
      <c r="C1199">
        <v>7.8110641292165647E-2</v>
      </c>
    </row>
    <row r="1200" spans="1:3" x14ac:dyDescent="0.2">
      <c r="A1200">
        <v>36.942599999999999</v>
      </c>
      <c r="B1200">
        <v>0.11671955500784204</v>
      </c>
      <c r="C1200">
        <v>7.9113587138151184E-2</v>
      </c>
    </row>
    <row r="1201" spans="1:3" x14ac:dyDescent="0.2">
      <c r="A1201">
        <v>36.95926</v>
      </c>
      <c r="B1201">
        <v>0.11803706916424252</v>
      </c>
      <c r="C1201">
        <v>8.0110615163112839E-2</v>
      </c>
    </row>
    <row r="1202" spans="1:3" x14ac:dyDescent="0.2">
      <c r="A1202">
        <v>36.975909999999999</v>
      </c>
      <c r="B1202">
        <v>0.11935601180416068</v>
      </c>
      <c r="C1202">
        <v>8.1121475911162602E-2</v>
      </c>
    </row>
    <row r="1203" spans="1:3" x14ac:dyDescent="0.2">
      <c r="A1203">
        <v>36.992570000000001</v>
      </c>
      <c r="B1203">
        <v>0.12066731205725931</v>
      </c>
      <c r="C1203">
        <v>8.2125596510701282E-2</v>
      </c>
    </row>
    <row r="1204" spans="1:3" x14ac:dyDescent="0.2">
      <c r="A1204">
        <v>37.009219999999999</v>
      </c>
      <c r="B1204">
        <v>0.12198727844369844</v>
      </c>
      <c r="C1204">
        <v>8.3118468844968735E-2</v>
      </c>
    </row>
    <row r="1205" spans="1:3" x14ac:dyDescent="0.2">
      <c r="A1205">
        <v>37.025880000000001</v>
      </c>
      <c r="B1205">
        <v>0.12330705436566859</v>
      </c>
      <c r="C1205">
        <v>8.4128081417368286E-2</v>
      </c>
    </row>
    <row r="1206" spans="1:3" x14ac:dyDescent="0.2">
      <c r="A1206">
        <v>37.042529999999999</v>
      </c>
      <c r="B1206">
        <v>0.12461404536015559</v>
      </c>
      <c r="C1206">
        <v>8.5133376770460109E-2</v>
      </c>
    </row>
    <row r="1207" spans="1:3" x14ac:dyDescent="0.2">
      <c r="A1207">
        <v>37.059190000000001</v>
      </c>
      <c r="B1207">
        <v>0.12594448729239094</v>
      </c>
      <c r="C1207">
        <v>8.6128304923445517E-2</v>
      </c>
    </row>
    <row r="1208" spans="1:3" x14ac:dyDescent="0.2">
      <c r="A1208">
        <v>37.075850000000003</v>
      </c>
      <c r="B1208">
        <v>0.1272654060011752</v>
      </c>
      <c r="C1208">
        <v>8.7130868974526307E-2</v>
      </c>
    </row>
    <row r="1209" spans="1:3" x14ac:dyDescent="0.2">
      <c r="A1209">
        <v>37.092500000000001</v>
      </c>
      <c r="B1209">
        <v>0.12857237318760359</v>
      </c>
      <c r="C1209">
        <v>8.8134196615416605E-2</v>
      </c>
    </row>
    <row r="1210" spans="1:3" x14ac:dyDescent="0.2">
      <c r="A1210">
        <v>37.109160000000003</v>
      </c>
      <c r="B1210">
        <v>0.12990491022899819</v>
      </c>
      <c r="C1210">
        <v>8.9128008752526564E-2</v>
      </c>
    </row>
    <row r="1211" spans="1:3" x14ac:dyDescent="0.2">
      <c r="A1211">
        <v>37.125810000000001</v>
      </c>
      <c r="B1211">
        <v>0.13122118636635002</v>
      </c>
      <c r="C1211">
        <v>9.0127650604143919E-2</v>
      </c>
    </row>
    <row r="1212" spans="1:3" x14ac:dyDescent="0.2">
      <c r="A1212">
        <v>37.142470000000003</v>
      </c>
      <c r="B1212">
        <v>0.13253881956304364</v>
      </c>
      <c r="C1212">
        <v>9.1121345265898587E-2</v>
      </c>
    </row>
    <row r="1213" spans="1:3" x14ac:dyDescent="0.2">
      <c r="A1213">
        <v>37.159129999999998</v>
      </c>
      <c r="B1213">
        <v>0.13384957223079386</v>
      </c>
      <c r="C1213">
        <v>9.2125186861468367E-2</v>
      </c>
    </row>
    <row r="1214" spans="1:3" x14ac:dyDescent="0.2">
      <c r="A1214">
        <v>37.175780000000003</v>
      </c>
      <c r="B1214">
        <v>0.1351574441234501</v>
      </c>
      <c r="C1214">
        <v>9.3123037213917223E-2</v>
      </c>
    </row>
    <row r="1215" spans="1:3" x14ac:dyDescent="0.2">
      <c r="A1215">
        <v>37.192439999999998</v>
      </c>
      <c r="B1215">
        <v>0.13646195907983985</v>
      </c>
      <c r="C1215">
        <v>9.4105395503884137E-2</v>
      </c>
    </row>
    <row r="1216" spans="1:3" x14ac:dyDescent="0.2">
      <c r="A1216">
        <v>37.209090000000003</v>
      </c>
      <c r="B1216">
        <v>0.13775609372266787</v>
      </c>
      <c r="C1216">
        <v>9.5102262000232252E-2</v>
      </c>
    </row>
    <row r="1217" spans="1:3" x14ac:dyDescent="0.2">
      <c r="A1217">
        <v>37.225749999999998</v>
      </c>
      <c r="B1217">
        <v>0.1390477999435159</v>
      </c>
      <c r="C1217">
        <v>9.6083548327581939E-2</v>
      </c>
    </row>
    <row r="1218" spans="1:3" x14ac:dyDescent="0.2">
      <c r="A1218">
        <v>37.242400000000004</v>
      </c>
      <c r="B1218">
        <v>0.14035171969843993</v>
      </c>
      <c r="C1218">
        <v>9.7064790601673376E-2</v>
      </c>
    </row>
    <row r="1219" spans="1:3" x14ac:dyDescent="0.2">
      <c r="A1219">
        <v>37.259059999999998</v>
      </c>
      <c r="B1219">
        <v>0.14164264025335321</v>
      </c>
      <c r="C1219">
        <v>9.8052332491693484E-2</v>
      </c>
    </row>
    <row r="1220" spans="1:3" x14ac:dyDescent="0.2">
      <c r="A1220">
        <v>37.275709999999997</v>
      </c>
      <c r="B1220">
        <v>0.1429508454588303</v>
      </c>
      <c r="C1220">
        <v>9.9021357328832368E-2</v>
      </c>
    </row>
    <row r="1221" spans="1:3" x14ac:dyDescent="0.2">
      <c r="A1221">
        <v>37.292369999999998</v>
      </c>
      <c r="B1221">
        <v>0.14426138385405285</v>
      </c>
      <c r="C1221">
        <v>9.9997181052160031E-2</v>
      </c>
    </row>
    <row r="1222" spans="1:3" x14ac:dyDescent="0.2">
      <c r="A1222">
        <v>37.30903</v>
      </c>
      <c r="B1222">
        <v>0.14555539945658774</v>
      </c>
      <c r="C1222">
        <v>0.1009668079504949</v>
      </c>
    </row>
    <row r="1223" spans="1:3" x14ac:dyDescent="0.2">
      <c r="A1223">
        <v>37.325679999999998</v>
      </c>
      <c r="B1223">
        <v>0.14687131847306018</v>
      </c>
      <c r="C1223">
        <v>0.10192706618924353</v>
      </c>
    </row>
    <row r="1224" spans="1:3" x14ac:dyDescent="0.2">
      <c r="A1224">
        <v>37.34234</v>
      </c>
      <c r="B1224">
        <v>0.14817726191296757</v>
      </c>
      <c r="C1224">
        <v>0.10289619381731832</v>
      </c>
    </row>
    <row r="1225" spans="1:3" x14ac:dyDescent="0.2">
      <c r="A1225">
        <v>37.358989999999999</v>
      </c>
      <c r="B1225">
        <v>0.14947432494700683</v>
      </c>
      <c r="C1225">
        <v>0.10384435209446972</v>
      </c>
    </row>
    <row r="1226" spans="1:3" x14ac:dyDescent="0.2">
      <c r="A1226">
        <v>37.37565</v>
      </c>
      <c r="B1226">
        <v>0.15077960176127267</v>
      </c>
      <c r="C1226">
        <v>0.10479728280793071</v>
      </c>
    </row>
    <row r="1227" spans="1:3" x14ac:dyDescent="0.2">
      <c r="A1227">
        <v>37.392310000000002</v>
      </c>
      <c r="B1227">
        <v>0.15206685587515728</v>
      </c>
      <c r="C1227">
        <v>0.10574287131168464</v>
      </c>
    </row>
    <row r="1228" spans="1:3" x14ac:dyDescent="0.2">
      <c r="A1228">
        <v>37.40896</v>
      </c>
      <c r="B1228">
        <v>0.15335332432310719</v>
      </c>
      <c r="C1228">
        <v>0.10667785766462158</v>
      </c>
    </row>
    <row r="1229" spans="1:3" x14ac:dyDescent="0.2">
      <c r="A1229">
        <v>37.425620000000002</v>
      </c>
      <c r="B1229">
        <v>0.15463055524430955</v>
      </c>
      <c r="C1229">
        <v>0.10761773392922339</v>
      </c>
    </row>
    <row r="1230" spans="1:3" x14ac:dyDescent="0.2">
      <c r="A1230">
        <v>37.442270000000001</v>
      </c>
      <c r="B1230">
        <v>0.15587747850687875</v>
      </c>
      <c r="C1230">
        <v>0.10854013573472239</v>
      </c>
    </row>
    <row r="1231" spans="1:3" x14ac:dyDescent="0.2">
      <c r="A1231">
        <v>37.458930000000002</v>
      </c>
      <c r="B1231">
        <v>0.15713844852403838</v>
      </c>
      <c r="C1231">
        <v>0.10946061388127813</v>
      </c>
    </row>
    <row r="1232" spans="1:3" x14ac:dyDescent="0.2">
      <c r="A1232">
        <v>37.475589999999997</v>
      </c>
      <c r="B1232">
        <v>0.15838337190968288</v>
      </c>
      <c r="C1232">
        <v>0.11038455755081562</v>
      </c>
    </row>
    <row r="1233" spans="1:3" x14ac:dyDescent="0.2">
      <c r="A1233">
        <v>37.492240000000002</v>
      </c>
      <c r="B1233">
        <v>0.15960848699054914</v>
      </c>
      <c r="C1233">
        <v>0.11129732637717896</v>
      </c>
    </row>
    <row r="1234" spans="1:3" x14ac:dyDescent="0.2">
      <c r="A1234">
        <v>37.508899999999997</v>
      </c>
      <c r="B1234">
        <v>0.16085731489780858</v>
      </c>
      <c r="C1234">
        <v>0.11220289983802936</v>
      </c>
    </row>
    <row r="1235" spans="1:3" x14ac:dyDescent="0.2">
      <c r="A1235">
        <v>37.525550000000003</v>
      </c>
      <c r="B1235">
        <v>0.16206062179697175</v>
      </c>
      <c r="C1235">
        <v>0.11312252628825911</v>
      </c>
    </row>
    <row r="1236" spans="1:3" x14ac:dyDescent="0.2">
      <c r="A1236">
        <v>37.542209999999997</v>
      </c>
      <c r="B1236">
        <v>0.1632666666228772</v>
      </c>
      <c r="C1236">
        <v>0.11404184436568113</v>
      </c>
    </row>
    <row r="1237" spans="1:3" x14ac:dyDescent="0.2">
      <c r="A1237">
        <v>37.558860000000003</v>
      </c>
      <c r="B1237">
        <v>0.16445087945902095</v>
      </c>
      <c r="C1237">
        <v>0.114961617660105</v>
      </c>
    </row>
    <row r="1238" spans="1:3" x14ac:dyDescent="0.2">
      <c r="A1238">
        <v>37.575519999999997</v>
      </c>
      <c r="B1238">
        <v>0.16562056937940181</v>
      </c>
      <c r="C1238">
        <v>0.11589196373650706</v>
      </c>
    </row>
    <row r="1239" spans="1:3" x14ac:dyDescent="0.2">
      <c r="A1239">
        <v>37.592170000000003</v>
      </c>
      <c r="B1239">
        <v>0.16677933140087253</v>
      </c>
      <c r="C1239">
        <v>0.11682235386616738</v>
      </c>
    </row>
    <row r="1240" spans="1:3" x14ac:dyDescent="0.2">
      <c r="A1240">
        <v>37.608829999999998</v>
      </c>
      <c r="B1240">
        <v>0.16792545134321191</v>
      </c>
      <c r="C1240">
        <v>0.11776866190647256</v>
      </c>
    </row>
    <row r="1241" spans="1:3" x14ac:dyDescent="0.2">
      <c r="A1241">
        <v>37.625489999999999</v>
      </c>
      <c r="B1241">
        <v>0.16906245279909687</v>
      </c>
      <c r="C1241">
        <v>0.11870538102090038</v>
      </c>
    </row>
    <row r="1242" spans="1:3" x14ac:dyDescent="0.2">
      <c r="A1242">
        <v>37.642139999999998</v>
      </c>
      <c r="B1242">
        <v>0.17021104877953352</v>
      </c>
      <c r="C1242">
        <v>0.11964873749290335</v>
      </c>
    </row>
    <row r="1243" spans="1:3" x14ac:dyDescent="0.2">
      <c r="A1243">
        <v>37.658799999999999</v>
      </c>
      <c r="B1243">
        <v>0.17134705029695615</v>
      </c>
      <c r="C1243">
        <v>0.12061414996286637</v>
      </c>
    </row>
    <row r="1244" spans="1:3" x14ac:dyDescent="0.2">
      <c r="A1244">
        <v>37.675460000000001</v>
      </c>
      <c r="B1244">
        <v>0.17248012342316754</v>
      </c>
      <c r="C1244">
        <v>0.12155194103991138</v>
      </c>
    </row>
    <row r="1245" spans="1:3" x14ac:dyDescent="0.2">
      <c r="A1245">
        <v>37.69211</v>
      </c>
      <c r="B1245">
        <v>0.17362510057869279</v>
      </c>
      <c r="C1245">
        <v>0.12250512138850241</v>
      </c>
    </row>
    <row r="1246" spans="1:3" x14ac:dyDescent="0.2">
      <c r="A1246">
        <v>37.708770000000001</v>
      </c>
      <c r="B1246">
        <v>0.17474512688877619</v>
      </c>
      <c r="C1246">
        <v>0.12345159095742118</v>
      </c>
    </row>
    <row r="1247" spans="1:3" x14ac:dyDescent="0.2">
      <c r="A1247">
        <v>37.72542</v>
      </c>
      <c r="B1247">
        <v>0.17587648583476637</v>
      </c>
      <c r="C1247">
        <v>0.12439769341585462</v>
      </c>
    </row>
    <row r="1248" spans="1:3" x14ac:dyDescent="0.2">
      <c r="A1248">
        <v>37.742080000000001</v>
      </c>
      <c r="B1248">
        <v>0.17698563186205685</v>
      </c>
      <c r="C1248">
        <v>0.12535924388351169</v>
      </c>
    </row>
    <row r="1249" spans="1:3" x14ac:dyDescent="0.2">
      <c r="A1249">
        <v>37.758740000000003</v>
      </c>
      <c r="B1249">
        <v>0.17810701523148204</v>
      </c>
      <c r="C1249">
        <v>0.12631286476468517</v>
      </c>
    </row>
    <row r="1250" spans="1:3" x14ac:dyDescent="0.2">
      <c r="A1250">
        <v>37.775390000000002</v>
      </c>
      <c r="B1250">
        <v>0.17922411315035419</v>
      </c>
      <c r="C1250">
        <v>0.12727470892073053</v>
      </c>
    </row>
    <row r="1251" spans="1:3" x14ac:dyDescent="0.2">
      <c r="A1251">
        <v>37.792050000000003</v>
      </c>
      <c r="B1251">
        <v>0.18032433115565932</v>
      </c>
      <c r="C1251">
        <v>0.12823906411249572</v>
      </c>
    </row>
    <row r="1252" spans="1:3" x14ac:dyDescent="0.2">
      <c r="A1252">
        <v>37.808700000000002</v>
      </c>
      <c r="B1252">
        <v>0.18141343079758526</v>
      </c>
      <c r="C1252">
        <v>0.12918296390801703</v>
      </c>
    </row>
    <row r="1253" spans="1:3" x14ac:dyDescent="0.2">
      <c r="A1253">
        <v>37.825360000000003</v>
      </c>
      <c r="B1253">
        <v>0.18250393511497023</v>
      </c>
      <c r="C1253">
        <v>0.1301370840594506</v>
      </c>
    </row>
    <row r="1254" spans="1:3" x14ac:dyDescent="0.2">
      <c r="A1254">
        <v>37.842010000000002</v>
      </c>
      <c r="B1254">
        <v>0.18358060695029249</v>
      </c>
      <c r="C1254">
        <v>0.13108187960455614</v>
      </c>
    </row>
    <row r="1255" spans="1:3" x14ac:dyDescent="0.2">
      <c r="A1255">
        <v>37.858669999999996</v>
      </c>
      <c r="B1255">
        <v>0.18466934947133903</v>
      </c>
      <c r="C1255">
        <v>0.13201698343284837</v>
      </c>
    </row>
    <row r="1256" spans="1:3" x14ac:dyDescent="0.2">
      <c r="A1256">
        <v>37.875320000000002</v>
      </c>
      <c r="B1256">
        <v>0.18573083176525682</v>
      </c>
      <c r="C1256">
        <v>0.13294562611659838</v>
      </c>
    </row>
    <row r="1257" spans="1:3" x14ac:dyDescent="0.2">
      <c r="A1257">
        <v>37.891979999999997</v>
      </c>
      <c r="B1257">
        <v>0.18677733879029773</v>
      </c>
      <c r="C1257">
        <v>0.1338597312251284</v>
      </c>
    </row>
    <row r="1258" spans="1:3" x14ac:dyDescent="0.2">
      <c r="A1258">
        <v>37.908639999999998</v>
      </c>
      <c r="B1258">
        <v>0.18784705867250071</v>
      </c>
      <c r="C1258">
        <v>0.13478000378981236</v>
      </c>
    </row>
    <row r="1259" spans="1:3" x14ac:dyDescent="0.2">
      <c r="A1259">
        <v>37.925289999999997</v>
      </c>
      <c r="B1259">
        <v>0.18887516206822241</v>
      </c>
      <c r="C1259">
        <v>0.13569264045640098</v>
      </c>
    </row>
    <row r="1260" spans="1:3" x14ac:dyDescent="0.2">
      <c r="A1260">
        <v>37.941949999999999</v>
      </c>
      <c r="B1260">
        <v>0.18990450348299273</v>
      </c>
      <c r="C1260">
        <v>0.13658383787064493</v>
      </c>
    </row>
    <row r="1261" spans="1:3" x14ac:dyDescent="0.2">
      <c r="A1261">
        <v>37.958599999999997</v>
      </c>
      <c r="B1261">
        <v>0.1909231788874978</v>
      </c>
      <c r="C1261">
        <v>0.13747062995906464</v>
      </c>
    </row>
    <row r="1262" spans="1:3" x14ac:dyDescent="0.2">
      <c r="A1262">
        <v>37.975259999999999</v>
      </c>
      <c r="B1262">
        <v>0.19191823669784419</v>
      </c>
      <c r="C1262">
        <v>0.1383575688916785</v>
      </c>
    </row>
    <row r="1263" spans="1:3" x14ac:dyDescent="0.2">
      <c r="A1263">
        <v>37.99192</v>
      </c>
      <c r="B1263">
        <v>0.19290458075873282</v>
      </c>
      <c r="C1263">
        <v>0.13922204066258875</v>
      </c>
    </row>
    <row r="1264" spans="1:3" x14ac:dyDescent="0.2">
      <c r="A1264">
        <v>38.008569999999999</v>
      </c>
      <c r="B1264">
        <v>0.19388206822181189</v>
      </c>
      <c r="C1264">
        <v>0.14009297357804121</v>
      </c>
    </row>
    <row r="1265" spans="1:3" x14ac:dyDescent="0.2">
      <c r="A1265">
        <v>38.025230000000001</v>
      </c>
      <c r="B1265">
        <v>0.19481827251123052</v>
      </c>
      <c r="C1265">
        <v>0.14094129248759588</v>
      </c>
    </row>
    <row r="1266" spans="1:3" x14ac:dyDescent="0.2">
      <c r="A1266">
        <v>38.041879999999999</v>
      </c>
      <c r="B1266">
        <v>0.19577785631422157</v>
      </c>
      <c r="C1266">
        <v>0.14178491238293806</v>
      </c>
    </row>
    <row r="1267" spans="1:3" x14ac:dyDescent="0.2">
      <c r="A1267">
        <v>38.058540000000001</v>
      </c>
      <c r="B1267">
        <v>0.19672084590034908</v>
      </c>
      <c r="C1267">
        <v>0.14261384785886608</v>
      </c>
    </row>
    <row r="1268" spans="1:3" x14ac:dyDescent="0.2">
      <c r="A1268">
        <v>38.075200000000002</v>
      </c>
      <c r="B1268">
        <v>0.19763419445348507</v>
      </c>
      <c r="C1268">
        <v>0.14342237199180846</v>
      </c>
    </row>
    <row r="1269" spans="1:3" x14ac:dyDescent="0.2">
      <c r="A1269">
        <v>38.091850000000001</v>
      </c>
      <c r="B1269">
        <v>0.19854830486449712</v>
      </c>
      <c r="C1269">
        <v>0.14423809149026373</v>
      </c>
    </row>
    <row r="1270" spans="1:3" x14ac:dyDescent="0.2">
      <c r="A1270">
        <v>38.108510000000003</v>
      </c>
      <c r="B1270">
        <v>0.19944015474069227</v>
      </c>
      <c r="C1270">
        <v>0.14502781956635605</v>
      </c>
    </row>
    <row r="1271" spans="1:3" x14ac:dyDescent="0.2">
      <c r="A1271">
        <v>38.125160000000001</v>
      </c>
      <c r="B1271">
        <v>0.20032779059051026</v>
      </c>
      <c r="C1271">
        <v>0.14578685720587276</v>
      </c>
    </row>
    <row r="1272" spans="1:3" x14ac:dyDescent="0.2">
      <c r="A1272">
        <v>38.141820000000003</v>
      </c>
      <c r="B1272">
        <v>0.20117947627180038</v>
      </c>
      <c r="C1272">
        <v>0.14655000648282546</v>
      </c>
    </row>
    <row r="1273" spans="1:3" x14ac:dyDescent="0.2">
      <c r="A1273">
        <v>38.158470000000001</v>
      </c>
      <c r="B1273">
        <v>0.20201392491864403</v>
      </c>
      <c r="C1273">
        <v>0.14730170191263511</v>
      </c>
    </row>
    <row r="1274" spans="1:3" x14ac:dyDescent="0.2">
      <c r="A1274">
        <v>38.175130000000003</v>
      </c>
      <c r="B1274">
        <v>0.20284232631859628</v>
      </c>
      <c r="C1274">
        <v>0.14802696538749932</v>
      </c>
    </row>
    <row r="1275" spans="1:3" x14ac:dyDescent="0.2">
      <c r="A1275">
        <v>38.191780000000001</v>
      </c>
      <c r="B1275">
        <v>0.20361794525257076</v>
      </c>
      <c r="C1275">
        <v>0.14873960026166738</v>
      </c>
    </row>
    <row r="1276" spans="1:3" x14ac:dyDescent="0.2">
      <c r="A1276">
        <v>38.208440000000003</v>
      </c>
      <c r="B1276">
        <v>0.20439020725027876</v>
      </c>
      <c r="C1276">
        <v>0.14943050219510251</v>
      </c>
    </row>
    <row r="1277" spans="1:3" x14ac:dyDescent="0.2">
      <c r="A1277">
        <v>38.225099999999998</v>
      </c>
      <c r="B1277">
        <v>0.2051519937021905</v>
      </c>
      <c r="C1277">
        <v>0.15011259347688918</v>
      </c>
    </row>
    <row r="1278" spans="1:3" x14ac:dyDescent="0.2">
      <c r="A1278">
        <v>38.241750000000003</v>
      </c>
      <c r="B1278">
        <v>0.2058759967650601</v>
      </c>
      <c r="C1278">
        <v>0.15077911927409685</v>
      </c>
    </row>
    <row r="1279" spans="1:3" x14ac:dyDescent="0.2">
      <c r="A1279">
        <v>38.258409999999998</v>
      </c>
      <c r="B1279">
        <v>0.20659028614000952</v>
      </c>
      <c r="C1279">
        <v>0.15141319250439927</v>
      </c>
    </row>
    <row r="1280" spans="1:3" x14ac:dyDescent="0.2">
      <c r="A1280">
        <v>38.275069999999999</v>
      </c>
      <c r="B1280">
        <v>0.20726286379624317</v>
      </c>
      <c r="C1280">
        <v>0.1520472657347017</v>
      </c>
    </row>
    <row r="1281" spans="1:3" x14ac:dyDescent="0.2">
      <c r="A1281">
        <v>38.291719999999998</v>
      </c>
      <c r="B1281">
        <v>0.20790865738652059</v>
      </c>
      <c r="C1281">
        <v>0.15266019340104778</v>
      </c>
    </row>
    <row r="1282" spans="1:3" x14ac:dyDescent="0.2">
      <c r="A1282">
        <v>38.30838</v>
      </c>
      <c r="B1282">
        <v>0.20852569084197572</v>
      </c>
      <c r="C1282">
        <v>0.15325520607570861</v>
      </c>
    </row>
    <row r="1283" spans="1:3" x14ac:dyDescent="0.2">
      <c r="A1283">
        <v>38.325029999999998</v>
      </c>
      <c r="B1283">
        <v>0.20909694140068974</v>
      </c>
      <c r="C1283">
        <v>0.15384904399681631</v>
      </c>
    </row>
    <row r="1284" spans="1:3" x14ac:dyDescent="0.2">
      <c r="A1284">
        <v>38.34169</v>
      </c>
      <c r="B1284">
        <v>0.20964735990810446</v>
      </c>
      <c r="C1284">
        <v>0.15441791840491997</v>
      </c>
    </row>
    <row r="1285" spans="1:3" x14ac:dyDescent="0.2">
      <c r="A1285">
        <v>38.358350000000002</v>
      </c>
      <c r="B1285">
        <v>0.21019373104555245</v>
      </c>
      <c r="C1285">
        <v>0.1549813595778404</v>
      </c>
    </row>
    <row r="1286" spans="1:3" x14ac:dyDescent="0.2">
      <c r="A1286">
        <v>38.375</v>
      </c>
      <c r="B1286">
        <v>0.21067029695510392</v>
      </c>
      <c r="C1286">
        <v>0.15552336149841617</v>
      </c>
    </row>
    <row r="1287" spans="1:3" x14ac:dyDescent="0.2">
      <c r="A1287">
        <v>38.391649999999998</v>
      </c>
      <c r="B1287">
        <v>0.21113507787563462</v>
      </c>
      <c r="C1287">
        <v>0.15603951884082309</v>
      </c>
    </row>
    <row r="1288" spans="1:3" x14ac:dyDescent="0.2">
      <c r="A1288">
        <v>38.40831</v>
      </c>
      <c r="B1288">
        <v>0.21157797919028648</v>
      </c>
      <c r="C1288">
        <v>0.15655141770159992</v>
      </c>
    </row>
    <row r="1289" spans="1:3" x14ac:dyDescent="0.2">
      <c r="A1289">
        <v>38.424970000000002</v>
      </c>
      <c r="B1289">
        <v>0.21197343104409322</v>
      </c>
      <c r="C1289">
        <v>0.15703189190483044</v>
      </c>
    </row>
    <row r="1290" spans="1:3" x14ac:dyDescent="0.2">
      <c r="A1290">
        <v>38.44162</v>
      </c>
      <c r="B1290">
        <v>0.21237497776090869</v>
      </c>
      <c r="C1290">
        <v>0.1575034086122184</v>
      </c>
    </row>
    <row r="1291" spans="1:3" x14ac:dyDescent="0.2">
      <c r="A1291">
        <v>38.458280000000002</v>
      </c>
      <c r="B1291">
        <v>0.21272345631504291</v>
      </c>
      <c r="C1291">
        <v>0.15795862561405663</v>
      </c>
    </row>
    <row r="1292" spans="1:3" x14ac:dyDescent="0.2">
      <c r="A1292">
        <v>38.474930000000001</v>
      </c>
      <c r="B1292">
        <v>0.21305167421128493</v>
      </c>
      <c r="C1292">
        <v>0.15837904054188337</v>
      </c>
    </row>
    <row r="1293" spans="1:3" x14ac:dyDescent="0.2">
      <c r="A1293">
        <v>38.491590000000002</v>
      </c>
      <c r="B1293">
        <v>0.21338822492804665</v>
      </c>
      <c r="C1293">
        <v>0.15879475645549759</v>
      </c>
    </row>
    <row r="1294" spans="1:3" x14ac:dyDescent="0.2">
      <c r="A1294">
        <v>38.508249999999997</v>
      </c>
      <c r="B1294">
        <v>0.21365344670115968</v>
      </c>
      <c r="C1294">
        <v>0.15918550885610777</v>
      </c>
    </row>
    <row r="1295" spans="1:3" x14ac:dyDescent="0.2">
      <c r="A1295">
        <v>38.524900000000002</v>
      </c>
      <c r="B1295">
        <v>0.21392628705303357</v>
      </c>
      <c r="C1295">
        <v>0.15954101865012402</v>
      </c>
    </row>
    <row r="1296" spans="1:3" x14ac:dyDescent="0.2">
      <c r="A1296">
        <v>38.541559999999997</v>
      </c>
      <c r="B1296">
        <v>0.21416246299462077</v>
      </c>
      <c r="C1296">
        <v>0.15989579422316957</v>
      </c>
    </row>
    <row r="1297" spans="1:3" x14ac:dyDescent="0.2">
      <c r="A1297">
        <v>38.558210000000003</v>
      </c>
      <c r="B1297">
        <v>0.21435816523654078</v>
      </c>
      <c r="C1297">
        <v>0.16021136239637937</v>
      </c>
    </row>
    <row r="1298" spans="1:3" x14ac:dyDescent="0.2">
      <c r="A1298">
        <v>38.574869999999997</v>
      </c>
      <c r="B1298">
        <v>0.21453220214510954</v>
      </c>
      <c r="C1298">
        <v>0.16051268668275745</v>
      </c>
    </row>
    <row r="1299" spans="1:3" x14ac:dyDescent="0.2">
      <c r="A1299">
        <v>38.591529999999999</v>
      </c>
      <c r="B1299">
        <v>0.21466957464339162</v>
      </c>
      <c r="C1299">
        <v>0.16078860692354907</v>
      </c>
    </row>
    <row r="1300" spans="1:3" x14ac:dyDescent="0.2">
      <c r="A1300">
        <v>38.608179999999997</v>
      </c>
      <c r="B1300">
        <v>0.21477266353724972</v>
      </c>
      <c r="C1300">
        <v>0.16101783071060374</v>
      </c>
    </row>
    <row r="1301" spans="1:3" x14ac:dyDescent="0.2">
      <c r="A1301">
        <v>38.624839999999999</v>
      </c>
      <c r="B1301">
        <v>0.21485622982303307</v>
      </c>
      <c r="C1301">
        <v>0.16123912491117481</v>
      </c>
    </row>
    <row r="1302" spans="1:3" x14ac:dyDescent="0.2">
      <c r="A1302">
        <v>38.641489999999997</v>
      </c>
      <c r="B1302">
        <v>0.21491313108315338</v>
      </c>
      <c r="C1302">
        <v>0.16142649810289916</v>
      </c>
    </row>
    <row r="1303" spans="1:3" x14ac:dyDescent="0.2">
      <c r="A1303">
        <v>38.658149999999999</v>
      </c>
      <c r="B1303">
        <v>0.21493693914178111</v>
      </c>
      <c r="C1303">
        <v>0.16158141872771833</v>
      </c>
    </row>
    <row r="1304" spans="1:3" x14ac:dyDescent="0.2">
      <c r="A1304">
        <v>38.674799999999998</v>
      </c>
      <c r="B1304">
        <v>0.21493217753005558</v>
      </c>
      <c r="C1304">
        <v>0.16171255059308656</v>
      </c>
    </row>
    <row r="1305" spans="1:3" x14ac:dyDescent="0.2">
      <c r="A1305">
        <v>38.691459999999999</v>
      </c>
      <c r="B1305">
        <v>0.21488837070218053</v>
      </c>
      <c r="C1305">
        <v>0.16181064251477301</v>
      </c>
    </row>
    <row r="1306" spans="1:3" x14ac:dyDescent="0.2">
      <c r="A1306">
        <v>38.708109999999998</v>
      </c>
      <c r="B1306">
        <v>0.21482718399150727</v>
      </c>
      <c r="C1306">
        <v>0.1618820087931257</v>
      </c>
    </row>
    <row r="1307" spans="1:3" x14ac:dyDescent="0.2">
      <c r="A1307">
        <v>38.724769999999999</v>
      </c>
      <c r="B1307">
        <v>0.21470909602071364</v>
      </c>
      <c r="C1307">
        <v>0.16193869065206429</v>
      </c>
    </row>
    <row r="1308" spans="1:3" x14ac:dyDescent="0.2">
      <c r="A1308">
        <v>38.741430000000001</v>
      </c>
      <c r="B1308">
        <v>0.21457696129532972</v>
      </c>
      <c r="C1308">
        <v>0.16195807408569093</v>
      </c>
    </row>
    <row r="1309" spans="1:3" x14ac:dyDescent="0.2">
      <c r="A1309">
        <v>38.75808</v>
      </c>
      <c r="B1309">
        <v>0.21439411540506867</v>
      </c>
      <c r="C1309">
        <v>0.16195616511116709</v>
      </c>
    </row>
    <row r="1310" spans="1:3" x14ac:dyDescent="0.2">
      <c r="A1310">
        <v>38.774740000000001</v>
      </c>
      <c r="B1310">
        <v>0.21415912986641286</v>
      </c>
      <c r="C1310">
        <v>0.1619267962723388</v>
      </c>
    </row>
    <row r="1311" spans="1:3" x14ac:dyDescent="0.2">
      <c r="A1311">
        <v>38.79139</v>
      </c>
      <c r="B1311">
        <v>0.21389962202737051</v>
      </c>
      <c r="C1311">
        <v>0.16186526855499361</v>
      </c>
    </row>
    <row r="1312" spans="1:3" x14ac:dyDescent="0.2">
      <c r="A1312">
        <v>38.808050000000001</v>
      </c>
      <c r="B1312">
        <v>0.21358226060586272</v>
      </c>
      <c r="C1312">
        <v>0.16178641322273968</v>
      </c>
    </row>
    <row r="1313" spans="1:3" x14ac:dyDescent="0.2">
      <c r="A1313">
        <v>38.824710000000003</v>
      </c>
      <c r="B1313">
        <v>0.21321156913302883</v>
      </c>
      <c r="C1313">
        <v>0.16166409200901991</v>
      </c>
    </row>
    <row r="1314" spans="1:3" x14ac:dyDescent="0.2">
      <c r="A1314">
        <v>38.841360000000002</v>
      </c>
      <c r="B1314">
        <v>0.21280590362207077</v>
      </c>
      <c r="C1314">
        <v>0.1615284079736333</v>
      </c>
    </row>
    <row r="1315" spans="1:3" x14ac:dyDescent="0.2">
      <c r="A1315">
        <v>38.858020000000003</v>
      </c>
      <c r="B1315">
        <v>0.21236645447591995</v>
      </c>
      <c r="C1315">
        <v>0.16136497038555397</v>
      </c>
    </row>
    <row r="1316" spans="1:3" x14ac:dyDescent="0.2">
      <c r="A1316">
        <v>38.874679999999998</v>
      </c>
      <c r="B1316">
        <v>0.21187343719785673</v>
      </c>
      <c r="C1316">
        <v>0.16116863969798695</v>
      </c>
    </row>
    <row r="1317" spans="1:3" x14ac:dyDescent="0.2">
      <c r="A1317">
        <v>38.891330000000004</v>
      </c>
      <c r="B1317">
        <v>0.21132632801059129</v>
      </c>
      <c r="C1317">
        <v>0.16095101660226943</v>
      </c>
    </row>
    <row r="1318" spans="1:3" x14ac:dyDescent="0.2">
      <c r="A1318">
        <v>38.907989999999998</v>
      </c>
      <c r="B1318">
        <v>0.21073100750460463</v>
      </c>
      <c r="C1318">
        <v>0.16070916421451859</v>
      </c>
    </row>
    <row r="1319" spans="1:3" x14ac:dyDescent="0.2">
      <c r="A1319">
        <v>38.924639999999997</v>
      </c>
      <c r="B1319">
        <v>0.21011752144988502</v>
      </c>
      <c r="C1319">
        <v>0.16043808983213365</v>
      </c>
    </row>
    <row r="1320" spans="1:3" x14ac:dyDescent="0.2">
      <c r="A1320">
        <v>38.941299999999998</v>
      </c>
      <c r="B1320">
        <v>0.20945353850281601</v>
      </c>
      <c r="C1320">
        <v>0.1601543868490525</v>
      </c>
    </row>
    <row r="1321" spans="1:3" x14ac:dyDescent="0.2">
      <c r="A1321">
        <v>38.957949999999997</v>
      </c>
      <c r="B1321">
        <v>0.20874662962604115</v>
      </c>
      <c r="C1321">
        <v>0.1598358817919599</v>
      </c>
    </row>
    <row r="1322" spans="1:3" x14ac:dyDescent="0.2">
      <c r="A1322">
        <v>38.974609999999998</v>
      </c>
      <c r="B1322">
        <v>0.20802891189064934</v>
      </c>
      <c r="C1322">
        <v>0.15949784645704648</v>
      </c>
    </row>
    <row r="1323" spans="1:3" x14ac:dyDescent="0.2">
      <c r="A1323">
        <v>38.991259999999997</v>
      </c>
      <c r="B1323">
        <v>0.20726733971126521</v>
      </c>
      <c r="C1323">
        <v>0.15914923834015482</v>
      </c>
    </row>
    <row r="1324" spans="1:3" x14ac:dyDescent="0.2">
      <c r="A1324">
        <v>39.007919999999999</v>
      </c>
      <c r="B1324">
        <v>0.20647281717874025</v>
      </c>
      <c r="C1324">
        <v>0.15876362548633963</v>
      </c>
    </row>
    <row r="1325" spans="1:3" x14ac:dyDescent="0.2">
      <c r="A1325">
        <v>39.02458</v>
      </c>
      <c r="B1325">
        <v>0.20567189027844446</v>
      </c>
      <c r="C1325">
        <v>0.15835701391276216</v>
      </c>
    </row>
    <row r="1326" spans="1:3" x14ac:dyDescent="0.2">
      <c r="A1326">
        <v>39.041229999999999</v>
      </c>
      <c r="B1326">
        <v>0.20483665596566614</v>
      </c>
      <c r="C1326">
        <v>0.15792631989134556</v>
      </c>
    </row>
    <row r="1327" spans="1:3" x14ac:dyDescent="0.2">
      <c r="A1327">
        <v>39.05789</v>
      </c>
      <c r="B1327">
        <v>0.20399435065947533</v>
      </c>
      <c r="C1327">
        <v>0.15747315870822526</v>
      </c>
    </row>
    <row r="1328" spans="1:3" x14ac:dyDescent="0.2">
      <c r="A1328">
        <v>39.074539999999999</v>
      </c>
      <c r="B1328">
        <v>0.20311978543384393</v>
      </c>
      <c r="C1328">
        <v>0.15701221478281552</v>
      </c>
    </row>
    <row r="1329" spans="1:3" x14ac:dyDescent="0.2">
      <c r="A1329">
        <v>39.091200000000001</v>
      </c>
      <c r="B1329">
        <v>0.20220084198693045</v>
      </c>
      <c r="C1329">
        <v>0.15652557312343102</v>
      </c>
    </row>
    <row r="1330" spans="1:3" x14ac:dyDescent="0.2">
      <c r="A1330">
        <v>39.107860000000002</v>
      </c>
      <c r="B1330">
        <v>0.20129799278764929</v>
      </c>
      <c r="C1330">
        <v>0.15602571548657379</v>
      </c>
    </row>
    <row r="1331" spans="1:3" x14ac:dyDescent="0.2">
      <c r="A1331">
        <v>39.124510000000001</v>
      </c>
      <c r="B1331">
        <v>0.20035426515170432</v>
      </c>
      <c r="C1331">
        <v>0.1555205714587275</v>
      </c>
    </row>
    <row r="1332" spans="1:3" x14ac:dyDescent="0.2">
      <c r="A1332">
        <v>39.141170000000002</v>
      </c>
      <c r="B1332">
        <v>0.19937932515089837</v>
      </c>
      <c r="C1332">
        <v>0.15497724794040443</v>
      </c>
    </row>
    <row r="1333" spans="1:3" x14ac:dyDescent="0.2">
      <c r="A1333">
        <v>39.157820000000001</v>
      </c>
      <c r="B1333">
        <v>0.19840119487023633</v>
      </c>
      <c r="C1333">
        <v>0.15443142807078097</v>
      </c>
    </row>
    <row r="1334" spans="1:3" x14ac:dyDescent="0.2">
      <c r="A1334">
        <v>39.174480000000003</v>
      </c>
      <c r="B1334">
        <v>0.19740642275659348</v>
      </c>
      <c r="C1334">
        <v>0.15386886796302537</v>
      </c>
    </row>
    <row r="1335" spans="1:3" x14ac:dyDescent="0.2">
      <c r="A1335">
        <v>39.191139999999997</v>
      </c>
      <c r="B1335">
        <v>0.19637441483925686</v>
      </c>
      <c r="C1335">
        <v>0.15326944996254033</v>
      </c>
    </row>
    <row r="1336" spans="1:3" x14ac:dyDescent="0.2">
      <c r="A1336">
        <v>39.207790000000003</v>
      </c>
      <c r="B1336">
        <v>0.19531964641787211</v>
      </c>
      <c r="C1336">
        <v>0.15266826983172554</v>
      </c>
    </row>
    <row r="1337" spans="1:3" x14ac:dyDescent="0.2">
      <c r="A1337">
        <v>39.224449999999997</v>
      </c>
      <c r="B1337">
        <v>0.19425349774446332</v>
      </c>
      <c r="C1337">
        <v>0.15203463713400553</v>
      </c>
    </row>
    <row r="1338" spans="1:3" x14ac:dyDescent="0.2">
      <c r="A1338">
        <v>39.241100000000003</v>
      </c>
      <c r="B1338">
        <v>0.19319094408790727</v>
      </c>
      <c r="C1338">
        <v>0.15137883096297022</v>
      </c>
    </row>
    <row r="1339" spans="1:3" x14ac:dyDescent="0.2">
      <c r="A1339">
        <v>39.257759999999998</v>
      </c>
      <c r="B1339">
        <v>0.1920897261441398</v>
      </c>
      <c r="C1339">
        <v>0.1507068719305793</v>
      </c>
    </row>
    <row r="1340" spans="1:3" x14ac:dyDescent="0.2">
      <c r="A1340">
        <v>39.274410000000003</v>
      </c>
      <c r="B1340">
        <v>0.19099000810806588</v>
      </c>
      <c r="C1340">
        <v>0.14999996397998278</v>
      </c>
    </row>
    <row r="1341" spans="1:3" x14ac:dyDescent="0.2">
      <c r="A1341">
        <v>39.291069999999998</v>
      </c>
      <c r="B1341">
        <v>0.18988905205294329</v>
      </c>
      <c r="C1341">
        <v>0.1492826300916022</v>
      </c>
    </row>
    <row r="1342" spans="1:3" x14ac:dyDescent="0.2">
      <c r="A1342">
        <v>39.307720000000003</v>
      </c>
      <c r="B1342">
        <v>0.18874597954210828</v>
      </c>
      <c r="C1342">
        <v>0.14854312272990625</v>
      </c>
    </row>
    <row r="1343" spans="1:3" x14ac:dyDescent="0.2">
      <c r="A1343">
        <v>39.324379999999998</v>
      </c>
      <c r="B1343">
        <v>0.1875935028481153</v>
      </c>
      <c r="C1343">
        <v>0.14776514218934525</v>
      </c>
    </row>
    <row r="1344" spans="1:3" x14ac:dyDescent="0.2">
      <c r="A1344">
        <v>39.34104</v>
      </c>
      <c r="B1344">
        <v>0.18643409800906163</v>
      </c>
      <c r="C1344">
        <v>0.1469839310765132</v>
      </c>
    </row>
    <row r="1345" spans="1:3" x14ac:dyDescent="0.2">
      <c r="A1345">
        <v>39.357689999999998</v>
      </c>
      <c r="B1345">
        <v>0.185249170931159</v>
      </c>
      <c r="C1345">
        <v>0.14617540694357084</v>
      </c>
    </row>
    <row r="1346" spans="1:3" x14ac:dyDescent="0.2">
      <c r="A1346">
        <v>39.37435</v>
      </c>
      <c r="B1346">
        <v>0.18405074468401447</v>
      </c>
      <c r="C1346">
        <v>0.14534338773956582</v>
      </c>
    </row>
    <row r="1347" spans="1:3" x14ac:dyDescent="0.2">
      <c r="A1347">
        <v>39.390999999999998</v>
      </c>
      <c r="B1347">
        <v>0.18283677177458604</v>
      </c>
      <c r="C1347">
        <v>0.14449051665999274</v>
      </c>
    </row>
    <row r="1348" spans="1:3" x14ac:dyDescent="0.2">
      <c r="A1348">
        <v>39.40766</v>
      </c>
      <c r="B1348">
        <v>0.18163001270692181</v>
      </c>
      <c r="C1348">
        <v>0.14361150731386255</v>
      </c>
    </row>
    <row r="1349" spans="1:3" x14ac:dyDescent="0.2">
      <c r="A1349">
        <v>39.424320000000002</v>
      </c>
      <c r="B1349">
        <v>0.18041120676159192</v>
      </c>
      <c r="C1349">
        <v>0.14271707932734745</v>
      </c>
    </row>
    <row r="1350" spans="1:3" x14ac:dyDescent="0.2">
      <c r="A1350">
        <v>39.44097</v>
      </c>
      <c r="B1350">
        <v>0.17915337940817119</v>
      </c>
      <c r="C1350">
        <v>0.14179710045105176</v>
      </c>
    </row>
    <row r="1351" spans="1:3" x14ac:dyDescent="0.2">
      <c r="A1351">
        <v>39.457630000000002</v>
      </c>
      <c r="B1351">
        <v>0.17791643172216698</v>
      </c>
      <c r="C1351">
        <v>0.14086273084373024</v>
      </c>
    </row>
    <row r="1352" spans="1:3" x14ac:dyDescent="0.2">
      <c r="A1352">
        <v>39.474290000000003</v>
      </c>
      <c r="B1352">
        <v>0.17666934180318736</v>
      </c>
      <c r="C1352">
        <v>0.13992850808060286</v>
      </c>
    </row>
    <row r="1353" spans="1:3" x14ac:dyDescent="0.2">
      <c r="A1353">
        <v>39.490940000000002</v>
      </c>
      <c r="B1353">
        <v>0.17539620586806895</v>
      </c>
      <c r="C1353">
        <v>0.13897974774225549</v>
      </c>
    </row>
    <row r="1354" spans="1:3" x14ac:dyDescent="0.2">
      <c r="A1354">
        <v>39.507599999999996</v>
      </c>
      <c r="B1354">
        <v>0.17412845055420045</v>
      </c>
      <c r="C1354">
        <v>0.13801600929610569</v>
      </c>
    </row>
    <row r="1355" spans="1:3" x14ac:dyDescent="0.2">
      <c r="A1355">
        <v>39.524250000000002</v>
      </c>
      <c r="B1355">
        <v>0.17283817281687011</v>
      </c>
      <c r="C1355">
        <v>0.13704962765446133</v>
      </c>
    </row>
    <row r="1356" spans="1:3" x14ac:dyDescent="0.2">
      <c r="A1356">
        <v>39.540900000000001</v>
      </c>
      <c r="B1356">
        <v>0.17153401498135978</v>
      </c>
      <c r="C1356">
        <v>0.13606797421662631</v>
      </c>
    </row>
    <row r="1357" spans="1:3" x14ac:dyDescent="0.2">
      <c r="A1357">
        <v>39.557560000000002</v>
      </c>
      <c r="B1357">
        <v>0.17021904828723244</v>
      </c>
      <c r="C1357">
        <v>0.13508426496007328</v>
      </c>
    </row>
    <row r="1358" spans="1:3" x14ac:dyDescent="0.2">
      <c r="A1358">
        <v>39.574219999999997</v>
      </c>
      <c r="B1358">
        <v>0.16885120389489294</v>
      </c>
      <c r="C1358">
        <v>0.13407838223020491</v>
      </c>
    </row>
    <row r="1359" spans="1:3" x14ac:dyDescent="0.2">
      <c r="A1359">
        <v>39.590870000000002</v>
      </c>
      <c r="B1359">
        <v>0.16751521468499733</v>
      </c>
      <c r="C1359">
        <v>0.13305943036705792</v>
      </c>
    </row>
    <row r="1360" spans="1:3" x14ac:dyDescent="0.2">
      <c r="A1360">
        <v>39.607529999999997</v>
      </c>
      <c r="B1360">
        <v>0.16614889400840999</v>
      </c>
      <c r="C1360">
        <v>0.13205868718398453</v>
      </c>
    </row>
    <row r="1361" spans="1:3" x14ac:dyDescent="0.2">
      <c r="A1361">
        <v>39.624189999999999</v>
      </c>
      <c r="B1361">
        <v>0.16475059910908557</v>
      </c>
      <c r="C1361">
        <v>0.1310274004085297</v>
      </c>
    </row>
    <row r="1362" spans="1:3" x14ac:dyDescent="0.2">
      <c r="A1362">
        <v>39.640839999999997</v>
      </c>
      <c r="B1362">
        <v>0.16334485228741066</v>
      </c>
      <c r="C1362">
        <v>0.12999043076276157</v>
      </c>
    </row>
    <row r="1363" spans="1:3" x14ac:dyDescent="0.2">
      <c r="A1363">
        <v>39.657499999999999</v>
      </c>
      <c r="B1363">
        <v>0.16194600980273785</v>
      </c>
      <c r="C1363">
        <v>0.12895843913517488</v>
      </c>
    </row>
    <row r="1364" spans="1:3" x14ac:dyDescent="0.2">
      <c r="A1364">
        <v>39.674149999999997</v>
      </c>
      <c r="B1364">
        <v>0.16053090641402226</v>
      </c>
      <c r="C1364">
        <v>0.12791574256583527</v>
      </c>
    </row>
    <row r="1365" spans="1:3" x14ac:dyDescent="0.2">
      <c r="A1365">
        <v>39.690809999999999</v>
      </c>
      <c r="B1365">
        <v>0.15910025636302277</v>
      </c>
      <c r="C1365">
        <v>0.12685703997933423</v>
      </c>
    </row>
    <row r="1366" spans="1:3" x14ac:dyDescent="0.2">
      <c r="A1366">
        <v>39.707470000000001</v>
      </c>
      <c r="B1366">
        <v>0.1576536787208013</v>
      </c>
      <c r="C1366">
        <v>0.12578874846695579</v>
      </c>
    </row>
    <row r="1367" spans="1:3" x14ac:dyDescent="0.2">
      <c r="A1367">
        <v>39.724119999999999</v>
      </c>
      <c r="B1367">
        <v>0.15619738739065972</v>
      </c>
      <c r="C1367">
        <v>0.12472565523904992</v>
      </c>
    </row>
    <row r="1368" spans="1:3" x14ac:dyDescent="0.2">
      <c r="A1368">
        <v>39.740780000000001</v>
      </c>
      <c r="B1368">
        <v>0.15474428634037424</v>
      </c>
      <c r="C1368">
        <v>0.12366084393407265</v>
      </c>
    </row>
    <row r="1369" spans="1:3" x14ac:dyDescent="0.2">
      <c r="A1369">
        <v>39.757429999999999</v>
      </c>
      <c r="B1369">
        <v>0.15328192395528262</v>
      </c>
      <c r="C1369">
        <v>0.12257387384019941</v>
      </c>
    </row>
    <row r="1370" spans="1:3" x14ac:dyDescent="0.2">
      <c r="A1370">
        <v>39.774090000000001</v>
      </c>
      <c r="B1370">
        <v>0.1518274182295381</v>
      </c>
      <c r="C1370">
        <v>0.1214900608965002</v>
      </c>
    </row>
    <row r="1371" spans="1:3" x14ac:dyDescent="0.2">
      <c r="A1371">
        <v>39.79074</v>
      </c>
      <c r="B1371">
        <v>0.15036719856972294</v>
      </c>
      <c r="C1371">
        <v>0.12040682064515816</v>
      </c>
    </row>
    <row r="1372" spans="1:3" x14ac:dyDescent="0.2">
      <c r="A1372">
        <v>39.807400000000001</v>
      </c>
      <c r="B1372">
        <v>0.14892347789453678</v>
      </c>
      <c r="C1372">
        <v>0.11930365363667113</v>
      </c>
    </row>
    <row r="1373" spans="1:3" x14ac:dyDescent="0.2">
      <c r="A1373">
        <v>39.82405</v>
      </c>
      <c r="B1373">
        <v>0.14747190056000353</v>
      </c>
      <c r="C1373">
        <v>0.11819750569104304</v>
      </c>
    </row>
    <row r="1374" spans="1:3" x14ac:dyDescent="0.2">
      <c r="A1374">
        <v>39.840710000000001</v>
      </c>
      <c r="B1374">
        <v>0.1460304892665043</v>
      </c>
      <c r="C1374">
        <v>0.1170831197861236</v>
      </c>
    </row>
    <row r="1375" spans="1:3" x14ac:dyDescent="0.2">
      <c r="A1375">
        <v>39.857370000000003</v>
      </c>
      <c r="B1375">
        <v>0.14459260156568196</v>
      </c>
      <c r="C1375">
        <v>0.11597217003534707</v>
      </c>
    </row>
    <row r="1376" spans="1:3" x14ac:dyDescent="0.2">
      <c r="A1376">
        <v>39.874020000000002</v>
      </c>
      <c r="B1376">
        <v>0.14316437993666251</v>
      </c>
      <c r="C1376">
        <v>0.1148644949100999</v>
      </c>
    </row>
    <row r="1377" spans="1:3" x14ac:dyDescent="0.2">
      <c r="A1377">
        <v>39.890680000000003</v>
      </c>
      <c r="B1377">
        <v>0.14172563514572953</v>
      </c>
      <c r="C1377">
        <v>0.11374234094731039</v>
      </c>
    </row>
    <row r="1378" spans="1:3" x14ac:dyDescent="0.2">
      <c r="A1378">
        <v>39.907330000000002</v>
      </c>
      <c r="B1378">
        <v>0.14032495944054235</v>
      </c>
      <c r="C1378">
        <v>0.11263912988556513</v>
      </c>
    </row>
    <row r="1379" spans="1:3" x14ac:dyDescent="0.2">
      <c r="A1379">
        <v>39.923990000000003</v>
      </c>
      <c r="B1379">
        <v>0.13890040425255154</v>
      </c>
      <c r="C1379">
        <v>0.11154173385390785</v>
      </c>
    </row>
    <row r="1380" spans="1:3" x14ac:dyDescent="0.2">
      <c r="A1380">
        <v>39.940649999999998</v>
      </c>
      <c r="B1380">
        <v>0.13748394380449419</v>
      </c>
      <c r="C1380">
        <v>0.11042671651895362</v>
      </c>
    </row>
    <row r="1381" spans="1:3" x14ac:dyDescent="0.2">
      <c r="A1381">
        <v>39.957299999999996</v>
      </c>
      <c r="B1381">
        <v>0.13606098375643147</v>
      </c>
      <c r="C1381">
        <v>0.10932851284422855</v>
      </c>
    </row>
    <row r="1382" spans="1:3" x14ac:dyDescent="0.2">
      <c r="A1382">
        <v>39.973959999999998</v>
      </c>
      <c r="B1382">
        <v>0.13463314305635002</v>
      </c>
      <c r="C1382">
        <v>0.10823348100409698</v>
      </c>
    </row>
    <row r="1383" spans="1:3" x14ac:dyDescent="0.2">
      <c r="A1383">
        <v>39.990609999999997</v>
      </c>
      <c r="B1383">
        <v>0.1332194681511521</v>
      </c>
      <c r="C1383">
        <v>0.10712905113554032</v>
      </c>
    </row>
    <row r="1384" spans="1:3" x14ac:dyDescent="0.2">
      <c r="A1384">
        <v>40.007269999999998</v>
      </c>
      <c r="B1384">
        <v>0.13179726996096544</v>
      </c>
      <c r="C1384">
        <v>0.10602735256899473</v>
      </c>
    </row>
    <row r="1385" spans="1:3" x14ac:dyDescent="0.2">
      <c r="A1385">
        <v>40.02393</v>
      </c>
      <c r="B1385">
        <v>0.13037838109092806</v>
      </c>
      <c r="C1385">
        <v>0.10491571265050573</v>
      </c>
    </row>
    <row r="1386" spans="1:3" x14ac:dyDescent="0.2">
      <c r="A1386">
        <v>40.040579999999999</v>
      </c>
      <c r="B1386">
        <v>0.12897332470295336</v>
      </c>
      <c r="C1386">
        <v>0.10381590837406454</v>
      </c>
    </row>
    <row r="1387" spans="1:3" x14ac:dyDescent="0.2">
      <c r="A1387">
        <v>40.05724</v>
      </c>
      <c r="B1387">
        <v>0.12756210202779408</v>
      </c>
      <c r="C1387">
        <v>0.10272438611017293</v>
      </c>
    </row>
    <row r="1388" spans="1:3" x14ac:dyDescent="0.2">
      <c r="A1388">
        <v>40.073889999999999</v>
      </c>
      <c r="B1388">
        <v>0.12614466544933298</v>
      </c>
      <c r="C1388">
        <v>0.1016224819617555</v>
      </c>
    </row>
    <row r="1389" spans="1:3" x14ac:dyDescent="0.2">
      <c r="A1389">
        <v>40.09055</v>
      </c>
      <c r="B1389">
        <v>0.12475072742473746</v>
      </c>
      <c r="C1389">
        <v>0.10053888928434751</v>
      </c>
    </row>
    <row r="1390" spans="1:3" x14ac:dyDescent="0.2">
      <c r="A1390">
        <v>40.107199999999999</v>
      </c>
      <c r="B1390">
        <v>0.12333395747191792</v>
      </c>
      <c r="C1390">
        <v>9.9449437523593295E-2</v>
      </c>
    </row>
    <row r="1391" spans="1:3" x14ac:dyDescent="0.2">
      <c r="A1391">
        <v>40.123860000000001</v>
      </c>
      <c r="B1391">
        <v>0.12192040160701315</v>
      </c>
      <c r="C1391">
        <v>9.8358943169060672E-2</v>
      </c>
    </row>
    <row r="1392" spans="1:3" x14ac:dyDescent="0.2">
      <c r="A1392">
        <v>40.140509999999999</v>
      </c>
      <c r="B1392">
        <v>0.12050717905492915</v>
      </c>
      <c r="C1392">
        <v>9.727833142879376E-2</v>
      </c>
    </row>
    <row r="1393" spans="1:3" x14ac:dyDescent="0.2">
      <c r="A1393">
        <v>40.157170000000001</v>
      </c>
      <c r="B1393">
        <v>0.11909876573068795</v>
      </c>
      <c r="C1393">
        <v>9.6196618357070787E-2</v>
      </c>
    </row>
    <row r="1394" spans="1:3" x14ac:dyDescent="0.2">
      <c r="A1394">
        <v>40.173830000000002</v>
      </c>
      <c r="B1394">
        <v>0.11772315991123578</v>
      </c>
      <c r="C1394">
        <v>9.5119692406076817E-2</v>
      </c>
    </row>
    <row r="1395" spans="1:3" x14ac:dyDescent="0.2">
      <c r="A1395">
        <v>40.190480000000001</v>
      </c>
      <c r="B1395">
        <v>0.11632541259725981</v>
      </c>
      <c r="C1395">
        <v>9.4050960361115932E-2</v>
      </c>
    </row>
    <row r="1396" spans="1:3" x14ac:dyDescent="0.2">
      <c r="A1396">
        <v>40.207140000000003</v>
      </c>
      <c r="B1396">
        <v>0.11494737835582761</v>
      </c>
      <c r="C1396">
        <v>9.2976589499100024E-2</v>
      </c>
    </row>
    <row r="1397" spans="1:3" x14ac:dyDescent="0.2">
      <c r="A1397">
        <v>40.223799999999997</v>
      </c>
      <c r="B1397">
        <v>0.11359962796496989</v>
      </c>
      <c r="C1397">
        <v>9.1921000009514808E-2</v>
      </c>
    </row>
    <row r="1398" spans="1:3" x14ac:dyDescent="0.2">
      <c r="A1398">
        <v>40.240450000000003</v>
      </c>
      <c r="B1398">
        <v>0.11224366379388562</v>
      </c>
      <c r="C1398">
        <v>9.0857539671123602E-2</v>
      </c>
    </row>
    <row r="1399" spans="1:3" x14ac:dyDescent="0.2">
      <c r="A1399">
        <v>40.257109999999997</v>
      </c>
      <c r="B1399">
        <v>0.11089957984405656</v>
      </c>
      <c r="C1399">
        <v>8.9789071945712187E-2</v>
      </c>
    </row>
    <row r="1400" spans="1:3" x14ac:dyDescent="0.2">
      <c r="A1400">
        <v>40.273760000000003</v>
      </c>
      <c r="B1400">
        <v>0.10957508992647816</v>
      </c>
      <c r="C1400">
        <v>8.8736008176266187E-2</v>
      </c>
    </row>
    <row r="1401" spans="1:3" x14ac:dyDescent="0.2">
      <c r="A1401">
        <v>40.290419999999997</v>
      </c>
      <c r="B1401">
        <v>0.10826409917814168</v>
      </c>
      <c r="C1401">
        <v>8.76895083422983E-2</v>
      </c>
    </row>
    <row r="1402" spans="1:3" x14ac:dyDescent="0.2">
      <c r="A1402">
        <v>40.307079999999999</v>
      </c>
      <c r="B1402">
        <v>0.10696401252065671</v>
      </c>
      <c r="C1402">
        <v>8.6652377167916655E-2</v>
      </c>
    </row>
    <row r="1403" spans="1:3" x14ac:dyDescent="0.2">
      <c r="A1403">
        <v>40.323729999999998</v>
      </c>
      <c r="B1403">
        <v>0.10565061715839882</v>
      </c>
      <c r="C1403">
        <v>8.5613248912494666E-2</v>
      </c>
    </row>
    <row r="1404" spans="1:3" x14ac:dyDescent="0.2">
      <c r="A1404">
        <v>40.340389999999999</v>
      </c>
      <c r="B1404">
        <v>0.10438640924526583</v>
      </c>
      <c r="C1404">
        <v>8.4580111900193669E-2</v>
      </c>
    </row>
    <row r="1405" spans="1:3" x14ac:dyDescent="0.2">
      <c r="A1405">
        <v>40.357039999999998</v>
      </c>
      <c r="B1405">
        <v>0.10310760699219407</v>
      </c>
      <c r="C1405">
        <v>8.3558869267618116E-2</v>
      </c>
    </row>
    <row r="1406" spans="1:3" x14ac:dyDescent="0.2">
      <c r="A1406">
        <v>40.373699999999999</v>
      </c>
      <c r="B1406">
        <v>0.10183056653546074</v>
      </c>
      <c r="C1406">
        <v>8.2533838054833691E-2</v>
      </c>
    </row>
    <row r="1407" spans="1:3" x14ac:dyDescent="0.2">
      <c r="A1407">
        <v>40.390349999999998</v>
      </c>
      <c r="B1407">
        <v>0.10058359565677424</v>
      </c>
      <c r="C1407">
        <v>8.1507999198981509E-2</v>
      </c>
    </row>
    <row r="1408" spans="1:3" x14ac:dyDescent="0.2">
      <c r="A1408">
        <v>40.40701</v>
      </c>
      <c r="B1408">
        <v>9.9353718964182464E-2</v>
      </c>
      <c r="C1408">
        <v>8.0498078253774266E-2</v>
      </c>
    </row>
    <row r="1409" spans="1:3" x14ac:dyDescent="0.2">
      <c r="A1409">
        <v>40.423659999999998</v>
      </c>
      <c r="B1409">
        <v>9.8111533505280152E-2</v>
      </c>
      <c r="C1409">
        <v>7.9486292387301385E-2</v>
      </c>
    </row>
    <row r="1410" spans="1:3" x14ac:dyDescent="0.2">
      <c r="A1410">
        <v>40.44032</v>
      </c>
      <c r="B1410">
        <v>9.6892941832477944E-2</v>
      </c>
      <c r="C1410">
        <v>7.8470027772907222E-2</v>
      </c>
    </row>
    <row r="1411" spans="1:3" x14ac:dyDescent="0.2">
      <c r="A1411">
        <v>40.456980000000001</v>
      </c>
      <c r="B1411">
        <v>9.5672540747219995E-2</v>
      </c>
      <c r="C1411">
        <v>7.7473366858430939E-2</v>
      </c>
    </row>
    <row r="1412" spans="1:3" x14ac:dyDescent="0.2">
      <c r="A1412">
        <v>40.47363</v>
      </c>
      <c r="B1412">
        <v>9.4467519667835564E-2</v>
      </c>
      <c r="C1412">
        <v>7.6480098044839309E-2</v>
      </c>
    </row>
    <row r="1413" spans="1:3" x14ac:dyDescent="0.2">
      <c r="A1413">
        <v>40.490290000000002</v>
      </c>
      <c r="B1413">
        <v>9.3274212153296024E-2</v>
      </c>
      <c r="C1413">
        <v>7.5490250700971179E-2</v>
      </c>
    </row>
    <row r="1414" spans="1:3" x14ac:dyDescent="0.2">
      <c r="A1414">
        <v>40.50694</v>
      </c>
      <c r="B1414">
        <v>9.2066048410172727E-2</v>
      </c>
      <c r="C1414">
        <v>7.4493501679978397E-2</v>
      </c>
    </row>
    <row r="1415" spans="1:3" x14ac:dyDescent="0.2">
      <c r="A1415">
        <v>40.523600000000002</v>
      </c>
      <c r="B1415">
        <v>9.0901239141810572E-2</v>
      </c>
      <c r="C1415">
        <v>7.3509102255712902E-2</v>
      </c>
    </row>
    <row r="1416" spans="1:3" x14ac:dyDescent="0.2">
      <c r="A1416">
        <v>40.540260000000004</v>
      </c>
      <c r="B1416">
        <v>8.9727073306407709E-2</v>
      </c>
      <c r="C1416">
        <v>7.2539181668989747E-2</v>
      </c>
    </row>
    <row r="1417" spans="1:3" x14ac:dyDescent="0.2">
      <c r="A1417">
        <v>40.556910000000002</v>
      </c>
      <c r="B1417">
        <v>8.8561478372110841E-2</v>
      </c>
      <c r="C1417">
        <v>7.1556133211310352E-2</v>
      </c>
    </row>
    <row r="1418" spans="1:3" x14ac:dyDescent="0.2">
      <c r="A1418">
        <v>40.573569999999997</v>
      </c>
      <c r="B1418">
        <v>8.7407454154307035E-2</v>
      </c>
      <c r="C1418">
        <v>7.0580456332176869E-2</v>
      </c>
    </row>
    <row r="1419" spans="1:3" x14ac:dyDescent="0.2">
      <c r="A1419">
        <v>40.590220000000002</v>
      </c>
      <c r="B1419">
        <v>8.6273571554102299E-2</v>
      </c>
      <c r="C1419">
        <v>6.9629684228369751E-2</v>
      </c>
    </row>
    <row r="1420" spans="1:3" x14ac:dyDescent="0.2">
      <c r="A1420">
        <v>40.606879999999997</v>
      </c>
      <c r="B1420">
        <v>8.5129713377332564E-2</v>
      </c>
      <c r="C1420">
        <v>6.8672906197022252E-2</v>
      </c>
    </row>
    <row r="1421" spans="1:3" x14ac:dyDescent="0.2">
      <c r="A1421">
        <v>40.623539999999998</v>
      </c>
      <c r="B1421">
        <v>8.4006163474572265E-2</v>
      </c>
      <c r="C1421">
        <v>6.7718448303942178E-2</v>
      </c>
    </row>
    <row r="1422" spans="1:3" x14ac:dyDescent="0.2">
      <c r="A1422">
        <v>40.640189999999997</v>
      </c>
      <c r="B1422">
        <v>8.2876994869975823E-2</v>
      </c>
      <c r="C1422">
        <v>6.6767132876616744E-2</v>
      </c>
    </row>
    <row r="1423" spans="1:3" x14ac:dyDescent="0.2">
      <c r="A1423">
        <v>40.656849999999999</v>
      </c>
      <c r="B1423">
        <v>8.1778372004598782E-2</v>
      </c>
      <c r="C1423">
        <v>6.5836302214374032E-2</v>
      </c>
    </row>
    <row r="1424" spans="1:3" x14ac:dyDescent="0.2">
      <c r="A1424">
        <v>40.673499999999997</v>
      </c>
      <c r="B1424">
        <v>8.0697700415427051E-2</v>
      </c>
      <c r="C1424">
        <v>6.4921580360228617E-2</v>
      </c>
    </row>
    <row r="1425" spans="1:3" x14ac:dyDescent="0.2">
      <c r="A1425">
        <v>40.690159999999999</v>
      </c>
      <c r="B1425">
        <v>7.9608981702439144E-2</v>
      </c>
      <c r="C1425">
        <v>6.4001322479964082E-2</v>
      </c>
    </row>
    <row r="1426" spans="1:3" x14ac:dyDescent="0.2">
      <c r="A1426">
        <v>40.706809999999997</v>
      </c>
      <c r="B1426">
        <v>7.8547999377752545E-2</v>
      </c>
      <c r="C1426">
        <v>6.3104339404470952E-2</v>
      </c>
    </row>
    <row r="1427" spans="1:3" x14ac:dyDescent="0.2">
      <c r="A1427">
        <v>40.723469999999999</v>
      </c>
      <c r="B1427">
        <v>7.7485445721196533E-2</v>
      </c>
      <c r="C1427">
        <v>6.2234170078828026E-2</v>
      </c>
    </row>
    <row r="1428" spans="1:3" x14ac:dyDescent="0.2">
      <c r="A1428">
        <v>40.740119999999997</v>
      </c>
      <c r="B1428">
        <v>7.6439771978207588E-2</v>
      </c>
      <c r="C1428">
        <v>6.135831788287182E-2</v>
      </c>
    </row>
    <row r="1429" spans="1:3" x14ac:dyDescent="0.2">
      <c r="A1429">
        <v>40.756779999999999</v>
      </c>
      <c r="B1429">
        <v>7.5398788422768287E-2</v>
      </c>
      <c r="C1429">
        <v>6.0495343922741827E-2</v>
      </c>
    </row>
    <row r="1430" spans="1:3" x14ac:dyDescent="0.2">
      <c r="A1430">
        <v>40.773440000000001</v>
      </c>
      <c r="B1430">
        <v>7.436373307392731E-2</v>
      </c>
      <c r="C1430">
        <v>5.9645057300985661E-2</v>
      </c>
    </row>
    <row r="1431" spans="1:3" x14ac:dyDescent="0.2">
      <c r="A1431">
        <v>40.790089999999999</v>
      </c>
      <c r="B1431">
        <v>7.3359556777126508E-2</v>
      </c>
      <c r="C1431">
        <v>5.8805108510497035E-2</v>
      </c>
    </row>
    <row r="1432" spans="1:3" x14ac:dyDescent="0.2">
      <c r="A1432">
        <v>40.806750000000001</v>
      </c>
      <c r="B1432">
        <v>7.2370165284733529E-2</v>
      </c>
      <c r="C1432">
        <v>5.7973485785816216E-2</v>
      </c>
    </row>
    <row r="1433" spans="1:3" x14ac:dyDescent="0.2">
      <c r="A1433">
        <v>40.823410000000003</v>
      </c>
      <c r="B1433">
        <v>7.1378226330067393E-2</v>
      </c>
      <c r="C1433">
        <v>5.714729629631863E-2</v>
      </c>
    </row>
    <row r="1434" spans="1:3" x14ac:dyDescent="0.2">
      <c r="A1434">
        <v>40.840060000000001</v>
      </c>
      <c r="B1434">
        <v>7.0416785498503373E-2</v>
      </c>
      <c r="C1434">
        <v>5.6333338928193033E-2</v>
      </c>
    </row>
    <row r="1435" spans="1:3" x14ac:dyDescent="0.2">
      <c r="A1435">
        <v>40.856720000000003</v>
      </c>
      <c r="B1435">
        <v>6.9459392036906084E-2</v>
      </c>
      <c r="C1435">
        <v>5.5540483070765548E-2</v>
      </c>
    </row>
    <row r="1436" spans="1:3" x14ac:dyDescent="0.2">
      <c r="A1436">
        <v>40.873370000000001</v>
      </c>
      <c r="B1436">
        <v>6.8531472951889938E-2</v>
      </c>
      <c r="C1436">
        <v>5.4740725536213404E-2</v>
      </c>
    </row>
    <row r="1437" spans="1:3" x14ac:dyDescent="0.2">
      <c r="A1437">
        <v>40.890030000000003</v>
      </c>
      <c r="B1437">
        <v>6.7605648976033023E-2</v>
      </c>
      <c r="C1437">
        <v>5.3965814039309994E-2</v>
      </c>
    </row>
    <row r="1438" spans="1:3" x14ac:dyDescent="0.2">
      <c r="A1438">
        <v>40.906680000000001</v>
      </c>
      <c r="B1438">
        <v>6.6674182490281328E-2</v>
      </c>
      <c r="C1438">
        <v>5.3194368065388312E-2</v>
      </c>
    </row>
    <row r="1439" spans="1:3" x14ac:dyDescent="0.2">
      <c r="A1439">
        <v>40.923340000000003</v>
      </c>
      <c r="B1439">
        <v>6.5788308436801779E-2</v>
      </c>
      <c r="C1439">
        <v>5.2428355326649863E-2</v>
      </c>
    </row>
    <row r="1440" spans="1:3" x14ac:dyDescent="0.2">
      <c r="A1440">
        <v>40.939990000000002</v>
      </c>
      <c r="B1440">
        <v>6.4881269019202145E-2</v>
      </c>
      <c r="C1440">
        <v>5.16750886639629E-2</v>
      </c>
    </row>
    <row r="1441" spans="1:3" x14ac:dyDescent="0.2">
      <c r="A1441">
        <v>40.956650000000003</v>
      </c>
      <c r="B1441">
        <v>6.3995347349605325E-2</v>
      </c>
      <c r="C1441">
        <v>5.091763694174288E-2</v>
      </c>
    </row>
    <row r="1442" spans="1:3" x14ac:dyDescent="0.2">
      <c r="A1442">
        <v>40.973309999999998</v>
      </c>
      <c r="B1442">
        <v>6.3133543243398413E-2</v>
      </c>
      <c r="C1442">
        <v>5.0175339540358264E-2</v>
      </c>
    </row>
    <row r="1443" spans="1:3" x14ac:dyDescent="0.2">
      <c r="A1443">
        <v>40.989960000000004</v>
      </c>
      <c r="B1443">
        <v>6.2275215113751142E-2</v>
      </c>
      <c r="C1443">
        <v>4.9443086281852927E-2</v>
      </c>
    </row>
    <row r="1444" spans="1:3" x14ac:dyDescent="0.2">
      <c r="A1444">
        <v>41.006619999999998</v>
      </c>
      <c r="B1444">
        <v>6.1421577171653537E-2</v>
      </c>
      <c r="C1444">
        <v>4.8709907904924486E-2</v>
      </c>
    </row>
    <row r="1445" spans="1:3" x14ac:dyDescent="0.2">
      <c r="A1445">
        <v>41.023269999999997</v>
      </c>
      <c r="B1445">
        <v>6.0600675310169071E-2</v>
      </c>
      <c r="C1445">
        <v>4.7985026224965033E-2</v>
      </c>
    </row>
    <row r="1446" spans="1:3" x14ac:dyDescent="0.2">
      <c r="A1446">
        <v>41.039929999999998</v>
      </c>
      <c r="B1446">
        <v>5.9786011160045074E-2</v>
      </c>
      <c r="C1446">
        <v>4.727299341199296E-2</v>
      </c>
    </row>
    <row r="1447" spans="1:3" x14ac:dyDescent="0.2">
      <c r="A1447">
        <v>41.05659</v>
      </c>
      <c r="B1447">
        <v>5.8975037259008385E-2</v>
      </c>
      <c r="C1447">
        <v>4.6550417185881529E-2</v>
      </c>
    </row>
    <row r="1448" spans="1:3" x14ac:dyDescent="0.2">
      <c r="A1448">
        <v>41.073239999999998</v>
      </c>
      <c r="B1448">
        <v>5.8177705375565381E-2</v>
      </c>
      <c r="C1448">
        <v>4.5850851444992041E-2</v>
      </c>
    </row>
    <row r="1449" spans="1:3" x14ac:dyDescent="0.2">
      <c r="A1449">
        <v>41.0899</v>
      </c>
      <c r="B1449">
        <v>5.7387492101652067E-2</v>
      </c>
      <c r="C1449">
        <v>4.5161109580690625E-2</v>
      </c>
    </row>
    <row r="1450" spans="1:3" x14ac:dyDescent="0.2">
      <c r="A1450">
        <v>41.106549999999999</v>
      </c>
      <c r="B1450">
        <v>5.6615587224823488E-2</v>
      </c>
      <c r="C1450">
        <v>4.4483452993567034E-2</v>
      </c>
    </row>
    <row r="1451" spans="1:3" x14ac:dyDescent="0.2">
      <c r="A1451">
        <v>41.12321</v>
      </c>
      <c r="B1451">
        <v>5.5848563000013604E-2</v>
      </c>
      <c r="C1451">
        <v>4.3810377945300655E-2</v>
      </c>
    </row>
    <row r="1452" spans="1:3" x14ac:dyDescent="0.2">
      <c r="A1452">
        <v>41.139870000000002</v>
      </c>
      <c r="B1452">
        <v>5.5106870549583631E-2</v>
      </c>
      <c r="C1452">
        <v>4.3137420372389594E-2</v>
      </c>
    </row>
    <row r="1453" spans="1:3" x14ac:dyDescent="0.2">
      <c r="A1453">
        <v>41.15652</v>
      </c>
      <c r="B1453">
        <v>5.4360487911604E-2</v>
      </c>
      <c r="C1453">
        <v>4.2486210424630869E-2</v>
      </c>
    </row>
    <row r="1454" spans="1:3" x14ac:dyDescent="0.2">
      <c r="A1454">
        <v>41.173180000000002</v>
      </c>
      <c r="B1454">
        <v>5.3621557195974834E-2</v>
      </c>
      <c r="C1454">
        <v>4.1844060763650673E-2</v>
      </c>
    </row>
    <row r="1455" spans="1:3" x14ac:dyDescent="0.2">
      <c r="A1455">
        <v>41.189830000000001</v>
      </c>
      <c r="B1455">
        <v>5.2890387907458342E-2</v>
      </c>
      <c r="C1455">
        <v>4.1205332572393963E-2</v>
      </c>
    </row>
    <row r="1456" spans="1:3" x14ac:dyDescent="0.2">
      <c r="A1456">
        <v>41.206490000000002</v>
      </c>
      <c r="B1456">
        <v>5.216681338964408E-2</v>
      </c>
      <c r="C1456">
        <v>4.0580481157483611E-2</v>
      </c>
    </row>
    <row r="1457" spans="1:3" x14ac:dyDescent="0.2">
      <c r="A1457">
        <v>41.223140000000001</v>
      </c>
      <c r="B1457">
        <v>5.1476403497498248E-2</v>
      </c>
      <c r="C1457">
        <v>3.9963603382315138E-2</v>
      </c>
    </row>
    <row r="1458" spans="1:3" x14ac:dyDescent="0.2">
      <c r="A1458">
        <v>41.239800000000002</v>
      </c>
      <c r="B1458">
        <v>5.0786564998759491E-2</v>
      </c>
      <c r="C1458">
        <v>3.935343638681893E-2</v>
      </c>
    </row>
    <row r="1459" spans="1:3" x14ac:dyDescent="0.2">
      <c r="A1459">
        <v>41.256450000000001</v>
      </c>
      <c r="B1459">
        <v>5.0097916902952122E-2</v>
      </c>
      <c r="C1459">
        <v>3.8756808426022547E-2</v>
      </c>
    </row>
    <row r="1460" spans="1:3" x14ac:dyDescent="0.2">
      <c r="A1460">
        <v>41.273110000000003</v>
      </c>
      <c r="B1460">
        <v>4.9425672559539266E-2</v>
      </c>
      <c r="C1460">
        <v>3.8164321471500957E-2</v>
      </c>
    </row>
    <row r="1461" spans="1:3" x14ac:dyDescent="0.2">
      <c r="A1461">
        <v>41.289769999999997</v>
      </c>
      <c r="B1461">
        <v>4.876745116265814E-2</v>
      </c>
      <c r="C1461">
        <v>3.7588222329045531E-2</v>
      </c>
    </row>
    <row r="1462" spans="1:3" x14ac:dyDescent="0.2">
      <c r="A1462">
        <v>41.306420000000003</v>
      </c>
      <c r="B1462">
        <v>4.8106801343796995E-2</v>
      </c>
      <c r="C1462">
        <v>3.7011785444943601E-2</v>
      </c>
    </row>
    <row r="1463" spans="1:3" x14ac:dyDescent="0.2">
      <c r="A1463">
        <v>41.323079999999997</v>
      </c>
      <c r="B1463">
        <v>4.7478030515438398E-2</v>
      </c>
      <c r="C1463">
        <v>3.6445201806268535E-2</v>
      </c>
    </row>
    <row r="1464" spans="1:3" x14ac:dyDescent="0.2">
      <c r="A1464">
        <v>41.339730000000003</v>
      </c>
      <c r="B1464">
        <v>4.6843355288540119E-2</v>
      </c>
      <c r="C1464">
        <v>3.5894477340560761E-2</v>
      </c>
    </row>
    <row r="1465" spans="1:3" x14ac:dyDescent="0.2">
      <c r="A1465">
        <v>41.356389999999998</v>
      </c>
      <c r="B1465">
        <v>4.6221012636010993E-2</v>
      </c>
      <c r="C1465">
        <v>3.535030212591167E-2</v>
      </c>
    </row>
    <row r="1466" spans="1:3" x14ac:dyDescent="0.2">
      <c r="A1466">
        <v>41.373049999999999</v>
      </c>
      <c r="B1466">
        <v>4.5606978995942966E-2</v>
      </c>
      <c r="C1466">
        <v>3.4808035885786431E-2</v>
      </c>
    </row>
    <row r="1467" spans="1:3" x14ac:dyDescent="0.2">
      <c r="A1467">
        <v>41.389699999999998</v>
      </c>
      <c r="B1467">
        <v>4.5012277499480655E-2</v>
      </c>
      <c r="C1467">
        <v>3.4281790347242005E-2</v>
      </c>
    </row>
    <row r="1468" spans="1:3" x14ac:dyDescent="0.2">
      <c r="A1468">
        <v>41.406359999999999</v>
      </c>
      <c r="B1468">
        <v>4.4435598703399547E-2</v>
      </c>
      <c r="C1468">
        <v>3.3751932441521706E-2</v>
      </c>
    </row>
    <row r="1469" spans="1:3" x14ac:dyDescent="0.2">
      <c r="A1469">
        <v>41.423020000000001</v>
      </c>
      <c r="B1469">
        <v>4.3844873152728087E-2</v>
      </c>
      <c r="C1469">
        <v>3.3236068787503084E-2</v>
      </c>
    </row>
    <row r="1470" spans="1:3" x14ac:dyDescent="0.2">
      <c r="A1470">
        <v>41.43967</v>
      </c>
      <c r="B1470">
        <v>4.3272575039434463E-2</v>
      </c>
      <c r="C1470">
        <v>3.2718119945927646E-2</v>
      </c>
    </row>
    <row r="1471" spans="1:3" x14ac:dyDescent="0.2">
      <c r="A1471">
        <v>41.456330000000001</v>
      </c>
      <c r="B1471">
        <v>4.272813235473532E-2</v>
      </c>
      <c r="C1471">
        <v>3.221959859123711E-2</v>
      </c>
    </row>
    <row r="1472" spans="1:3" x14ac:dyDescent="0.2">
      <c r="A1472">
        <v>41.47298</v>
      </c>
      <c r="B1472">
        <v>4.2179332795307299E-2</v>
      </c>
      <c r="C1472">
        <v>3.1732487030431356E-2</v>
      </c>
    </row>
    <row r="1473" spans="1:3" x14ac:dyDescent="0.2">
      <c r="A1473">
        <v>41.489640000000001</v>
      </c>
      <c r="B1473">
        <v>4.1653484204396407E-2</v>
      </c>
      <c r="C1473">
        <v>3.1240735193090747E-2</v>
      </c>
    </row>
    <row r="1474" spans="1:3" x14ac:dyDescent="0.2">
      <c r="A1474">
        <v>41.50629</v>
      </c>
      <c r="B1474">
        <v>4.1127540381251E-2</v>
      </c>
      <c r="C1474">
        <v>3.0760393149634916E-2</v>
      </c>
    </row>
    <row r="1475" spans="1:3" x14ac:dyDescent="0.2">
      <c r="A1475">
        <v>41.522950000000002</v>
      </c>
      <c r="B1475">
        <v>4.0605167766899777E-2</v>
      </c>
      <c r="C1475">
        <v>3.0298582843479731E-2</v>
      </c>
    </row>
    <row r="1476" spans="1:3" x14ac:dyDescent="0.2">
      <c r="A1476">
        <v>41.5396</v>
      </c>
      <c r="B1476">
        <v>4.0092223143765114E-2</v>
      </c>
      <c r="C1476">
        <v>2.9842455407637806E-2</v>
      </c>
    </row>
    <row r="1477" spans="1:3" x14ac:dyDescent="0.2">
      <c r="A1477">
        <v>41.556260000000002</v>
      </c>
      <c r="B1477">
        <v>3.9582873537483271E-2</v>
      </c>
      <c r="C1477">
        <v>2.9389029904968094E-2</v>
      </c>
    </row>
    <row r="1478" spans="1:3" x14ac:dyDescent="0.2">
      <c r="A1478">
        <v>41.572920000000003</v>
      </c>
      <c r="B1478">
        <v>3.9081118701903651E-2</v>
      </c>
      <c r="C1478">
        <v>2.8942682292455991E-2</v>
      </c>
    </row>
    <row r="1479" spans="1:3" x14ac:dyDescent="0.2">
      <c r="A1479">
        <v>41.589570000000002</v>
      </c>
      <c r="B1479">
        <v>3.8592434490510669E-2</v>
      </c>
      <c r="C1479">
        <v>2.8510123349773764E-2</v>
      </c>
    </row>
    <row r="1480" spans="1:3" x14ac:dyDescent="0.2">
      <c r="A1480">
        <v>41.606229999999996</v>
      </c>
      <c r="B1480">
        <v>3.8114725794145071E-2</v>
      </c>
      <c r="C1480">
        <v>2.808549399357517E-2</v>
      </c>
    </row>
    <row r="1481" spans="1:3" x14ac:dyDescent="0.2">
      <c r="A1481">
        <v>41.622880000000002</v>
      </c>
      <c r="B1481">
        <v>3.7624446442824026E-2</v>
      </c>
      <c r="C1481">
        <v>2.7659880781275823E-2</v>
      </c>
    </row>
    <row r="1482" spans="1:3" x14ac:dyDescent="0.2">
      <c r="A1482">
        <v>41.639539999999997</v>
      </c>
      <c r="B1482">
        <v>3.7162784377973532E-2</v>
      </c>
      <c r="C1482">
        <v>2.7246000420088384E-2</v>
      </c>
    </row>
    <row r="1483" spans="1:3" x14ac:dyDescent="0.2">
      <c r="A1483">
        <v>41.656199999999998</v>
      </c>
      <c r="B1483">
        <v>3.6689242091867788E-2</v>
      </c>
      <c r="C1483">
        <v>2.6845336036373662E-2</v>
      </c>
    </row>
    <row r="1484" spans="1:3" x14ac:dyDescent="0.2">
      <c r="A1484">
        <v>41.672849999999997</v>
      </c>
      <c r="B1484">
        <v>3.6225532533975306E-2</v>
      </c>
      <c r="C1484">
        <v>2.6448005015865937E-2</v>
      </c>
    </row>
    <row r="1485" spans="1:3" x14ac:dyDescent="0.2">
      <c r="A1485">
        <v>41.689509999999999</v>
      </c>
      <c r="B1485">
        <v>3.5775560225911024E-2</v>
      </c>
      <c r="C1485">
        <v>2.6056254074735601E-2</v>
      </c>
    </row>
    <row r="1486" spans="1:3" x14ac:dyDescent="0.2">
      <c r="A1486">
        <v>41.706159999999997</v>
      </c>
      <c r="B1486">
        <v>3.5303327383029805E-2</v>
      </c>
      <c r="C1486">
        <v>2.5670714643017432E-2</v>
      </c>
    </row>
    <row r="1487" spans="1:3" x14ac:dyDescent="0.2">
      <c r="A1487">
        <v>41.722819999999999</v>
      </c>
      <c r="B1487">
        <v>3.4860402260319334E-2</v>
      </c>
      <c r="C1487">
        <v>2.5296379423312261E-2</v>
      </c>
    </row>
    <row r="1488" spans="1:3" x14ac:dyDescent="0.2">
      <c r="A1488">
        <v>41.73948</v>
      </c>
      <c r="B1488">
        <v>3.441240602112116E-2</v>
      </c>
      <c r="C1488">
        <v>2.4932646354424094E-2</v>
      </c>
    </row>
    <row r="1489" spans="1:3" x14ac:dyDescent="0.2">
      <c r="A1489">
        <v>41.756129999999999</v>
      </c>
      <c r="B1489">
        <v>3.3977337557757843E-2</v>
      </c>
      <c r="C1489">
        <v>2.4567077733109153E-2</v>
      </c>
    </row>
    <row r="1490" spans="1:3" x14ac:dyDescent="0.2">
      <c r="A1490">
        <v>41.772790000000001</v>
      </c>
      <c r="B1490">
        <v>3.3546364080478501E-2</v>
      </c>
      <c r="C1490">
        <v>2.4218484300636962E-2</v>
      </c>
    </row>
    <row r="1491" spans="1:3" x14ac:dyDescent="0.2">
      <c r="A1491">
        <v>41.789439999999999</v>
      </c>
      <c r="B1491">
        <v>3.3138722500654347E-2</v>
      </c>
      <c r="C1491">
        <v>2.3876601647837028E-2</v>
      </c>
    </row>
    <row r="1492" spans="1:3" x14ac:dyDescent="0.2">
      <c r="A1492">
        <v>41.806100000000001</v>
      </c>
      <c r="B1492">
        <v>3.2713820078325073E-2</v>
      </c>
      <c r="C1492">
        <v>2.3537274084015153E-2</v>
      </c>
    </row>
    <row r="1493" spans="1:3" x14ac:dyDescent="0.2">
      <c r="A1493">
        <v>41.822749999999999</v>
      </c>
      <c r="B1493">
        <v>3.2311321039164502E-2</v>
      </c>
      <c r="C1493">
        <v>2.320477477522085E-2</v>
      </c>
    </row>
    <row r="1494" spans="1:3" x14ac:dyDescent="0.2">
      <c r="A1494">
        <v>41.839410000000001</v>
      </c>
      <c r="B1494">
        <v>3.1913321723084587E-2</v>
      </c>
      <c r="C1494">
        <v>2.2870116856772676E-2</v>
      </c>
    </row>
    <row r="1495" spans="1:3" x14ac:dyDescent="0.2">
      <c r="A1495">
        <v>41.856059999999999</v>
      </c>
      <c r="B1495">
        <v>3.1533392723503112E-2</v>
      </c>
      <c r="C1495">
        <v>2.2547588268760573E-2</v>
      </c>
    </row>
    <row r="1496" spans="1:3" x14ac:dyDescent="0.2">
      <c r="A1496">
        <v>41.872720000000001</v>
      </c>
      <c r="B1496">
        <v>3.1139512201565793E-2</v>
      </c>
      <c r="C1496">
        <v>2.2232387206036128E-2</v>
      </c>
    </row>
    <row r="1497" spans="1:3" x14ac:dyDescent="0.2">
      <c r="A1497">
        <v>41.889380000000003</v>
      </c>
      <c r="B1497">
        <v>3.0757297628356054E-2</v>
      </c>
      <c r="C1497">
        <v>2.1925086360956483E-2</v>
      </c>
    </row>
    <row r="1498" spans="1:3" x14ac:dyDescent="0.2">
      <c r="A1498">
        <v>41.906030000000001</v>
      </c>
      <c r="B1498">
        <v>3.040858099363556E-2</v>
      </c>
      <c r="C1498">
        <v>2.1624041078547269E-2</v>
      </c>
    </row>
    <row r="1499" spans="1:3" x14ac:dyDescent="0.2">
      <c r="A1499">
        <v>41.922690000000003</v>
      </c>
      <c r="B1499">
        <v>3.0047246087842351E-2</v>
      </c>
      <c r="C1499">
        <v>2.1330925382621685E-2</v>
      </c>
    </row>
    <row r="1500" spans="1:3" x14ac:dyDescent="0.2">
      <c r="A1500">
        <v>41.939340000000001</v>
      </c>
      <c r="B1500">
        <v>2.9695839142496908E-2</v>
      </c>
      <c r="C1500">
        <v>2.1035210544459795E-2</v>
      </c>
    </row>
    <row r="1501" spans="1:3" x14ac:dyDescent="0.2">
      <c r="A1501">
        <v>41.956000000000003</v>
      </c>
      <c r="B1501">
        <v>2.9349931858694486E-2</v>
      </c>
      <c r="C1501">
        <v>2.0751625036733983E-2</v>
      </c>
    </row>
    <row r="1502" spans="1:3" x14ac:dyDescent="0.2">
      <c r="A1502">
        <v>41.972659999999998</v>
      </c>
      <c r="B1502">
        <v>2.9011976466473723E-2</v>
      </c>
      <c r="C1502">
        <v>2.0473017547189568E-2</v>
      </c>
    </row>
    <row r="1503" spans="1:3" x14ac:dyDescent="0.2">
      <c r="A1503">
        <v>41.989310000000003</v>
      </c>
      <c r="B1503">
        <v>2.8681806309424226E-2</v>
      </c>
      <c r="C1503">
        <v>2.0197523154560946E-2</v>
      </c>
    </row>
    <row r="1504" spans="1:3" x14ac:dyDescent="0.2">
      <c r="A1504">
        <v>42.005969999999998</v>
      </c>
      <c r="B1504">
        <v>2.8359159498901099E-2</v>
      </c>
      <c r="C1504">
        <v>1.9931661741068002E-2</v>
      </c>
    </row>
    <row r="1505" spans="1:3" x14ac:dyDescent="0.2">
      <c r="A1505">
        <v>42.022620000000003</v>
      </c>
      <c r="B1505">
        <v>2.8038750645888982E-2</v>
      </c>
      <c r="C1505">
        <v>1.9663612349082343E-2</v>
      </c>
    </row>
    <row r="1506" spans="1:3" x14ac:dyDescent="0.2">
      <c r="A1506">
        <v>42.039279999999998</v>
      </c>
      <c r="B1506">
        <v>2.7735293130619808E-2</v>
      </c>
      <c r="C1506">
        <v>1.9400129811534488E-2</v>
      </c>
    </row>
    <row r="1507" spans="1:3" x14ac:dyDescent="0.2">
      <c r="A1507">
        <v>42.055929999999996</v>
      </c>
      <c r="B1507">
        <v>2.7427193043918229E-2</v>
      </c>
      <c r="C1507">
        <v>1.9149716407265212E-2</v>
      </c>
    </row>
    <row r="1508" spans="1:3" x14ac:dyDescent="0.2">
      <c r="A1508">
        <v>42.072589999999998</v>
      </c>
      <c r="B1508">
        <v>2.7125187820225355E-2</v>
      </c>
      <c r="C1508">
        <v>1.8902107727104035E-2</v>
      </c>
    </row>
    <row r="1509" spans="1:3" x14ac:dyDescent="0.2">
      <c r="A1509">
        <v>42.089239999999997</v>
      </c>
      <c r="B1509">
        <v>2.6854442577510698E-2</v>
      </c>
      <c r="C1509">
        <v>1.8664352292369745E-2</v>
      </c>
    </row>
    <row r="1510" spans="1:3" x14ac:dyDescent="0.2">
      <c r="A1510">
        <v>42.105899999999998</v>
      </c>
      <c r="B1510">
        <v>2.6561746304741268E-2</v>
      </c>
      <c r="C1510">
        <v>1.8428652676353439E-2</v>
      </c>
    </row>
    <row r="1511" spans="1:3" x14ac:dyDescent="0.2">
      <c r="A1511">
        <v>42.12256</v>
      </c>
      <c r="B1511">
        <v>2.6286477530887347E-2</v>
      </c>
      <c r="C1511">
        <v>1.8193202695467165E-2</v>
      </c>
    </row>
    <row r="1512" spans="1:3" x14ac:dyDescent="0.2">
      <c r="A1512">
        <v>42.139209999999999</v>
      </c>
      <c r="B1512">
        <v>2.6012232503554406E-2</v>
      </c>
      <c r="C1512">
        <v>1.7965373928256832E-2</v>
      </c>
    </row>
    <row r="1513" spans="1:3" x14ac:dyDescent="0.2">
      <c r="A1513">
        <v>42.15587</v>
      </c>
      <c r="B1513">
        <v>2.5745534630806467E-2</v>
      </c>
      <c r="C1513">
        <v>1.7744226571879934E-2</v>
      </c>
    </row>
    <row r="1514" spans="1:3" x14ac:dyDescent="0.2">
      <c r="A1514">
        <v>42.172530000000002</v>
      </c>
      <c r="B1514">
        <v>2.5478670101648133E-2</v>
      </c>
      <c r="C1514">
        <v>1.7525472775867537E-2</v>
      </c>
    </row>
    <row r="1515" spans="1:3" x14ac:dyDescent="0.2">
      <c r="A1515">
        <v>42.18918</v>
      </c>
      <c r="B1515">
        <v>2.5226185639900957E-2</v>
      </c>
      <c r="C1515">
        <v>1.7315691160117178E-2</v>
      </c>
    </row>
    <row r="1516" spans="1:3" x14ac:dyDescent="0.2">
      <c r="A1516">
        <v>42.205840000000002</v>
      </c>
      <c r="B1516">
        <v>2.4974558268264377E-2</v>
      </c>
      <c r="C1516">
        <v>1.711003586622219E-2</v>
      </c>
    </row>
    <row r="1517" spans="1:3" x14ac:dyDescent="0.2">
      <c r="A1517">
        <v>42.222490000000001</v>
      </c>
      <c r="B1517">
        <v>2.4738429942794456E-2</v>
      </c>
      <c r="C1517">
        <v>1.691043055312583E-2</v>
      </c>
    </row>
    <row r="1518" spans="1:3" x14ac:dyDescent="0.2">
      <c r="A1518">
        <v>42.239150000000002</v>
      </c>
      <c r="B1518">
        <v>2.4497849510361151E-2</v>
      </c>
      <c r="C1518">
        <v>1.6708049884760195E-2</v>
      </c>
    </row>
    <row r="1519" spans="1:3" x14ac:dyDescent="0.2">
      <c r="A1519">
        <v>42.255809999999997</v>
      </c>
      <c r="B1519">
        <v>2.4264411495516156E-2</v>
      </c>
      <c r="C1519">
        <v>1.6515845519048559E-2</v>
      </c>
    </row>
    <row r="1520" spans="1:3" x14ac:dyDescent="0.2">
      <c r="A1520">
        <v>42.272460000000002</v>
      </c>
      <c r="B1520">
        <v>2.4037996857966353E-2</v>
      </c>
      <c r="C1520">
        <v>1.6326812987930376E-2</v>
      </c>
    </row>
    <row r="1521" spans="1:3" x14ac:dyDescent="0.2">
      <c r="A1521">
        <v>42.289119999999997</v>
      </c>
      <c r="B1521">
        <v>2.3811963149354597E-2</v>
      </c>
      <c r="C1521">
        <v>1.6140878869308577E-2</v>
      </c>
    </row>
    <row r="1522" spans="1:3" x14ac:dyDescent="0.2">
      <c r="A1522">
        <v>42.305770000000003</v>
      </c>
      <c r="B1522">
        <v>2.3593762292031358E-2</v>
      </c>
      <c r="C1522">
        <v>1.5956824356371788E-2</v>
      </c>
    </row>
    <row r="1523" spans="1:3" x14ac:dyDescent="0.2">
      <c r="A1523">
        <v>42.322429999999997</v>
      </c>
      <c r="B1523">
        <v>2.3377299422987954E-2</v>
      </c>
      <c r="C1523">
        <v>1.5776719952257396E-2</v>
      </c>
    </row>
    <row r="1524" spans="1:3" x14ac:dyDescent="0.2">
      <c r="A1524">
        <v>42.339080000000003</v>
      </c>
      <c r="B1524">
        <v>2.317457380377275E-2</v>
      </c>
      <c r="C1524">
        <v>1.5603223536879367E-2</v>
      </c>
    </row>
    <row r="1525" spans="1:3" x14ac:dyDescent="0.2">
      <c r="A1525">
        <v>42.355739999999997</v>
      </c>
      <c r="B1525">
        <v>2.297020542851223E-2</v>
      </c>
      <c r="C1525">
        <v>1.5434484873391521E-2</v>
      </c>
    </row>
    <row r="1526" spans="1:3" x14ac:dyDescent="0.2">
      <c r="A1526">
        <v>42.372390000000003</v>
      </c>
      <c r="B1526">
        <v>2.2758480363135741E-2</v>
      </c>
      <c r="C1526">
        <v>1.5267611131169272E-2</v>
      </c>
    </row>
    <row r="1527" spans="1:3" x14ac:dyDescent="0.2">
      <c r="A1527">
        <v>42.389049999999997</v>
      </c>
      <c r="B1527">
        <v>2.2567515924882642E-2</v>
      </c>
      <c r="C1527">
        <v>1.5101236659207103E-2</v>
      </c>
    </row>
    <row r="1528" spans="1:3" x14ac:dyDescent="0.2">
      <c r="A1528">
        <v>42.405709999999999</v>
      </c>
      <c r="B1528">
        <v>2.2374004024356377E-2</v>
      </c>
      <c r="C1528">
        <v>1.49435553635381E-2</v>
      </c>
    </row>
    <row r="1529" spans="1:3" x14ac:dyDescent="0.2">
      <c r="A1529">
        <v>42.422359999999998</v>
      </c>
      <c r="B1529">
        <v>2.2184539493796823E-2</v>
      </c>
      <c r="C1529">
        <v>1.4786769817453358E-2</v>
      </c>
    </row>
    <row r="1530" spans="1:3" x14ac:dyDescent="0.2">
      <c r="A1530">
        <v>42.439019999999999</v>
      </c>
      <c r="B1530">
        <v>2.2006145710499171E-2</v>
      </c>
      <c r="C1530">
        <v>1.4632363147313714E-2</v>
      </c>
    </row>
    <row r="1531" spans="1:3" x14ac:dyDescent="0.2">
      <c r="A1531">
        <v>42.455669999999998</v>
      </c>
      <c r="B1531">
        <v>2.1822276073717138E-2</v>
      </c>
      <c r="C1531">
        <v>1.448648812485368E-2</v>
      </c>
    </row>
    <row r="1532" spans="1:3" x14ac:dyDescent="0.2">
      <c r="A1532">
        <v>42.472329999999999</v>
      </c>
      <c r="B1532">
        <v>2.1645810743168334E-2</v>
      </c>
      <c r="C1532">
        <v>1.4337852431543783E-2</v>
      </c>
    </row>
    <row r="1533" spans="1:3" x14ac:dyDescent="0.2">
      <c r="A1533">
        <v>42.488990000000001</v>
      </c>
      <c r="B1533">
        <v>2.1462822004555522E-2</v>
      </c>
      <c r="C1533">
        <v>1.4196867320748657E-2</v>
      </c>
    </row>
    <row r="1534" spans="1:3" x14ac:dyDescent="0.2">
      <c r="A1534">
        <v>42.50564</v>
      </c>
      <c r="B1534">
        <v>2.12872851882932E-2</v>
      </c>
      <c r="C1534">
        <v>1.4056733906279551E-2</v>
      </c>
    </row>
    <row r="1535" spans="1:3" x14ac:dyDescent="0.2">
      <c r="A1535">
        <v>42.522300000000001</v>
      </c>
      <c r="B1535">
        <v>2.1122628654823755E-2</v>
      </c>
      <c r="C1535">
        <v>1.3916644545068682E-2</v>
      </c>
    </row>
    <row r="1536" spans="1:3" x14ac:dyDescent="0.2">
      <c r="A1536">
        <v>42.53895</v>
      </c>
      <c r="B1536">
        <v>2.0955353234905248E-2</v>
      </c>
      <c r="C1536">
        <v>1.3789154415715148E-2</v>
      </c>
    </row>
    <row r="1537" spans="1:3" x14ac:dyDescent="0.2">
      <c r="A1537">
        <v>42.555610000000001</v>
      </c>
      <c r="B1537">
        <v>2.0779840226701561E-2</v>
      </c>
      <c r="C1537">
        <v>1.3651208979738748E-2</v>
      </c>
    </row>
    <row r="1538" spans="1:3" x14ac:dyDescent="0.2">
      <c r="A1538">
        <v>42.572270000000003</v>
      </c>
      <c r="B1538">
        <v>2.0626968682252837E-2</v>
      </c>
      <c r="C1538">
        <v>1.3524761444163615E-2</v>
      </c>
    </row>
    <row r="1539" spans="1:3" x14ac:dyDescent="0.2">
      <c r="A1539">
        <v>42.588920000000002</v>
      </c>
      <c r="B1539">
        <v>2.0462193108490252E-2</v>
      </c>
      <c r="C1539">
        <v>1.3401324214568378E-2</v>
      </c>
    </row>
    <row r="1540" spans="1:3" x14ac:dyDescent="0.2">
      <c r="A1540">
        <v>42.605580000000003</v>
      </c>
      <c r="B1540">
        <v>2.0308750170634469E-2</v>
      </c>
      <c r="C1540">
        <v>1.3276022063707552E-2</v>
      </c>
    </row>
    <row r="1541" spans="1:3" x14ac:dyDescent="0.2">
      <c r="A1541">
        <v>42.622230000000002</v>
      </c>
      <c r="B1541">
        <v>2.0154045405671416E-2</v>
      </c>
      <c r="C1541">
        <v>1.3154258857925526E-2</v>
      </c>
    </row>
    <row r="1542" spans="1:3" x14ac:dyDescent="0.2">
      <c r="A1542">
        <v>42.638890000000004</v>
      </c>
      <c r="B1542">
        <v>2.0004864110310001E-2</v>
      </c>
      <c r="C1542">
        <v>1.3029470661744194E-2</v>
      </c>
    </row>
    <row r="1543" spans="1:3" x14ac:dyDescent="0.2">
      <c r="A1543">
        <v>42.655540000000002</v>
      </c>
      <c r="B1543">
        <v>1.986199195048494E-2</v>
      </c>
      <c r="C1543">
        <v>1.291572514896229E-2</v>
      </c>
    </row>
    <row r="1544" spans="1:3" x14ac:dyDescent="0.2">
      <c r="A1544">
        <v>42.672199999999997</v>
      </c>
      <c r="B1544">
        <v>1.970921563827073E-2</v>
      </c>
      <c r="C1544">
        <v>1.2802111795955116E-2</v>
      </c>
    </row>
    <row r="1545" spans="1:3" x14ac:dyDescent="0.2">
      <c r="A1545">
        <v>42.688850000000002</v>
      </c>
      <c r="B1545">
        <v>1.9556605982466925E-2</v>
      </c>
      <c r="C1545">
        <v>1.2682918363570564E-2</v>
      </c>
    </row>
    <row r="1546" spans="1:3" x14ac:dyDescent="0.2">
      <c r="A1546">
        <v>42.705509999999997</v>
      </c>
      <c r="B1546">
        <v>1.9412805308355374E-2</v>
      </c>
      <c r="C1546">
        <v>1.2572447476318013E-2</v>
      </c>
    </row>
    <row r="1547" spans="1:3" x14ac:dyDescent="0.2">
      <c r="A1547">
        <v>42.722169999999998</v>
      </c>
      <c r="B1547">
        <v>1.926845704889539E-2</v>
      </c>
      <c r="C1547">
        <v>1.2468290889413539E-2</v>
      </c>
    </row>
    <row r="1548" spans="1:3" x14ac:dyDescent="0.2">
      <c r="A1548">
        <v>42.738819999999997</v>
      </c>
      <c r="B1548">
        <v>1.9124204021669918E-2</v>
      </c>
      <c r="C1548">
        <v>1.2357056412351453E-2</v>
      </c>
    </row>
    <row r="1549" spans="1:3" x14ac:dyDescent="0.2">
      <c r="A1549">
        <v>42.755479999999999</v>
      </c>
      <c r="B1549">
        <v>1.8996545211307971E-2</v>
      </c>
      <c r="C1549">
        <v>1.2244441599864439E-2</v>
      </c>
    </row>
    <row r="1550" spans="1:3" x14ac:dyDescent="0.2">
      <c r="A1550">
        <v>42.77214</v>
      </c>
      <c r="B1550">
        <v>1.8859053672732776E-2</v>
      </c>
      <c r="C1550">
        <v>1.2146202833983863E-2</v>
      </c>
    </row>
    <row r="1551" spans="1:3" x14ac:dyDescent="0.2">
      <c r="A1551">
        <v>42.788789999999999</v>
      </c>
      <c r="B1551">
        <v>1.8727109411817846E-2</v>
      </c>
      <c r="C1551">
        <v>1.2044557282799207E-2</v>
      </c>
    </row>
    <row r="1552" spans="1:3" x14ac:dyDescent="0.2">
      <c r="A1552">
        <v>42.80545</v>
      </c>
      <c r="B1552">
        <v>1.8597307876179407E-2</v>
      </c>
      <c r="C1552">
        <v>1.1944130538425924E-2</v>
      </c>
    </row>
    <row r="1553" spans="1:3" x14ac:dyDescent="0.2">
      <c r="A1553">
        <v>42.822099999999999</v>
      </c>
      <c r="B1553">
        <v>1.8471006125159253E-2</v>
      </c>
      <c r="C1553">
        <v>1.1845803666028866E-2</v>
      </c>
    </row>
    <row r="1554" spans="1:3" x14ac:dyDescent="0.2">
      <c r="A1554">
        <v>42.838760000000001</v>
      </c>
      <c r="B1554">
        <v>1.8356917908215118E-2</v>
      </c>
      <c r="C1554">
        <v>1.1752087701327844E-2</v>
      </c>
    </row>
    <row r="1555" spans="1:3" x14ac:dyDescent="0.2">
      <c r="A1555">
        <v>42.855420000000002</v>
      </c>
      <c r="B1555">
        <v>1.8224902223124301E-2</v>
      </c>
      <c r="C1555">
        <v>1.1655890069745836E-2</v>
      </c>
    </row>
    <row r="1556" spans="1:3" x14ac:dyDescent="0.2">
      <c r="A1556">
        <v>42.872070000000001</v>
      </c>
      <c r="B1556">
        <v>1.8098195735107476E-2</v>
      </c>
      <c r="C1556">
        <v>1.1552555810328553E-2</v>
      </c>
    </row>
    <row r="1557" spans="1:3" x14ac:dyDescent="0.2">
      <c r="A1557">
        <v>42.888730000000002</v>
      </c>
      <c r="B1557">
        <v>1.8004987185579871E-2</v>
      </c>
      <c r="C1557">
        <v>1.1462525634900482E-2</v>
      </c>
    </row>
    <row r="1558" spans="1:3" x14ac:dyDescent="0.2">
      <c r="A1558">
        <v>42.905380000000001</v>
      </c>
      <c r="B1558">
        <v>1.7892446492446545E-2</v>
      </c>
      <c r="C1558">
        <v>1.1374551278190389E-2</v>
      </c>
    </row>
    <row r="1559" spans="1:3" x14ac:dyDescent="0.2">
      <c r="A1559">
        <v>42.922040000000003</v>
      </c>
      <c r="B1559">
        <v>1.7769477869634277E-2</v>
      </c>
      <c r="C1559">
        <v>1.1283449140145082E-2</v>
      </c>
    </row>
    <row r="1560" spans="1:3" x14ac:dyDescent="0.2">
      <c r="A1560">
        <v>42.938690000000001</v>
      </c>
      <c r="B1560">
        <v>1.7658294235842729E-2</v>
      </c>
      <c r="C1560">
        <v>1.119494614433608E-2</v>
      </c>
    </row>
    <row r="1561" spans="1:3" x14ac:dyDescent="0.2">
      <c r="A1561">
        <v>42.955350000000003</v>
      </c>
      <c r="B1561">
        <v>1.7549919952969256E-2</v>
      </c>
      <c r="C1561">
        <v>1.1100128848178998E-2</v>
      </c>
    </row>
    <row r="1562" spans="1:3" x14ac:dyDescent="0.2">
      <c r="A1562">
        <v>42.972000000000001</v>
      </c>
      <c r="B1562">
        <v>1.7446188241528198E-2</v>
      </c>
      <c r="C1562">
        <v>1.1012462864276601E-2</v>
      </c>
    </row>
    <row r="1563" spans="1:3" x14ac:dyDescent="0.2">
      <c r="A1563">
        <v>42.988660000000003</v>
      </c>
      <c r="B1563">
        <v>1.7332314297111712E-2</v>
      </c>
      <c r="C1563">
        <v>1.0921213882037154E-2</v>
      </c>
    </row>
    <row r="1564" spans="1:3" x14ac:dyDescent="0.2">
      <c r="A1564">
        <v>43.005319999999998</v>
      </c>
      <c r="B1564">
        <v>1.7229320635488116E-2</v>
      </c>
      <c r="C1564">
        <v>1.0828202769468012E-2</v>
      </c>
    </row>
    <row r="1565" spans="1:3" x14ac:dyDescent="0.2">
      <c r="A1565">
        <v>43.021970000000003</v>
      </c>
      <c r="B1565">
        <v>1.712742214456139E-2</v>
      </c>
      <c r="C1565">
        <v>1.0750360662153671E-2</v>
      </c>
    </row>
    <row r="1566" spans="1:3" x14ac:dyDescent="0.2">
      <c r="A1566">
        <v>43.038629999999998</v>
      </c>
      <c r="B1566">
        <v>1.6998668163502571E-2</v>
      </c>
      <c r="C1566">
        <v>1.0660080851595557E-2</v>
      </c>
    </row>
    <row r="1567" spans="1:3" x14ac:dyDescent="0.2">
      <c r="A1567">
        <v>43.055280000000003</v>
      </c>
      <c r="B1567">
        <v>1.6891127162681076E-2</v>
      </c>
      <c r="C1567">
        <v>1.0570520577588741E-2</v>
      </c>
    </row>
    <row r="1568" spans="1:3" x14ac:dyDescent="0.2">
      <c r="A1568">
        <v>43.071939999999998</v>
      </c>
      <c r="B1568">
        <v>1.6779467367716971E-2</v>
      </c>
      <c r="C1568">
        <v>1.0479594652576403E-2</v>
      </c>
    </row>
    <row r="1569" spans="1:3" x14ac:dyDescent="0.2">
      <c r="A1569">
        <v>43.0886</v>
      </c>
      <c r="B1569">
        <v>1.6675211878986098E-2</v>
      </c>
      <c r="C1569">
        <v>1.0390709861862633E-2</v>
      </c>
    </row>
    <row r="1570" spans="1:3" x14ac:dyDescent="0.2">
      <c r="A1570">
        <v>43.105249999999998</v>
      </c>
      <c r="B1570">
        <v>1.6574289518463112E-2</v>
      </c>
      <c r="C1570">
        <v>1.030443889780458E-2</v>
      </c>
    </row>
    <row r="1571" spans="1:3" x14ac:dyDescent="0.2">
      <c r="A1571">
        <v>43.12191</v>
      </c>
      <c r="B1571">
        <v>1.6457558607011306E-2</v>
      </c>
      <c r="C1571">
        <v>1.0223395587057961E-2</v>
      </c>
    </row>
    <row r="1572" spans="1:3" x14ac:dyDescent="0.2">
      <c r="A1572">
        <v>43.138559999999998</v>
      </c>
      <c r="B1572">
        <v>1.635113658494531E-2</v>
      </c>
      <c r="C1572">
        <v>1.0136640037159238E-2</v>
      </c>
    </row>
    <row r="1573" spans="1:3" x14ac:dyDescent="0.2">
      <c r="A1573">
        <v>43.15522</v>
      </c>
      <c r="B1573">
        <v>1.6229429789240309E-2</v>
      </c>
      <c r="C1573">
        <v>1.0056742111126919E-2</v>
      </c>
    </row>
    <row r="1574" spans="1:3" x14ac:dyDescent="0.2">
      <c r="A1574">
        <v>43.171880000000002</v>
      </c>
      <c r="B1574">
        <v>1.6118698508562686E-2</v>
      </c>
      <c r="C1574">
        <v>9.9685474881256106E-3</v>
      </c>
    </row>
    <row r="1575" spans="1:3" x14ac:dyDescent="0.2">
      <c r="A1575">
        <v>43.18853</v>
      </c>
      <c r="B1575">
        <v>1.6010705154627266E-2</v>
      </c>
      <c r="C1575">
        <v>9.8803528651243092E-3</v>
      </c>
    </row>
    <row r="1576" spans="1:3" x14ac:dyDescent="0.2">
      <c r="A1576">
        <v>43.205179999999999</v>
      </c>
      <c r="B1576">
        <v>1.5899354864425327E-2</v>
      </c>
      <c r="C1576">
        <v>9.7918939225735465E-3</v>
      </c>
    </row>
    <row r="1577" spans="1:3" x14ac:dyDescent="0.2">
      <c r="A1577">
        <v>43.22184</v>
      </c>
      <c r="B1577">
        <v>1.5794194669466594E-2</v>
      </c>
      <c r="C1577">
        <v>9.7032147137315755E-3</v>
      </c>
    </row>
    <row r="1578" spans="1:3" x14ac:dyDescent="0.2">
      <c r="A1578">
        <v>43.238500000000002</v>
      </c>
      <c r="B1578">
        <v>1.5691224815901621E-2</v>
      </c>
      <c r="C1578">
        <v>9.6173402289977047E-3</v>
      </c>
    </row>
    <row r="1579" spans="1:3" x14ac:dyDescent="0.2">
      <c r="A1579">
        <v>43.25515</v>
      </c>
      <c r="B1579">
        <v>1.5573303501518429E-2</v>
      </c>
      <c r="C1579">
        <v>9.5372660899324183E-3</v>
      </c>
    </row>
    <row r="1580" spans="1:3" x14ac:dyDescent="0.2">
      <c r="A1580">
        <v>43.271810000000002</v>
      </c>
      <c r="B1580">
        <v>1.5459143860398416E-2</v>
      </c>
      <c r="C1580">
        <v>9.4530215757535098E-3</v>
      </c>
    </row>
    <row r="1581" spans="1:3" x14ac:dyDescent="0.2">
      <c r="A1581">
        <v>43.288460000000001</v>
      </c>
      <c r="B1581">
        <v>1.5361602244200565E-2</v>
      </c>
      <c r="C1581">
        <v>9.3675288859244102E-3</v>
      </c>
    </row>
    <row r="1582" spans="1:3" x14ac:dyDescent="0.2">
      <c r="A1582">
        <v>43.305120000000002</v>
      </c>
      <c r="B1582">
        <v>1.5252251830923356E-2</v>
      </c>
      <c r="C1582">
        <v>9.2900832579342497E-3</v>
      </c>
    </row>
    <row r="1583" spans="1:3" x14ac:dyDescent="0.2">
      <c r="A1583">
        <v>43.321779999999997</v>
      </c>
      <c r="B1583">
        <v>1.5137925533392957E-2</v>
      </c>
      <c r="C1583">
        <v>9.2069547596308199E-3</v>
      </c>
    </row>
    <row r="1584" spans="1:3" x14ac:dyDescent="0.2">
      <c r="A1584">
        <v>43.338430000000002</v>
      </c>
      <c r="B1584">
        <v>1.503086069374401E-2</v>
      </c>
      <c r="C1584">
        <v>9.1302286681919555E-3</v>
      </c>
    </row>
    <row r="1585" spans="1:3" x14ac:dyDescent="0.2">
      <c r="A1585">
        <v>43.355089999999997</v>
      </c>
      <c r="B1585">
        <v>1.4929605020400236E-2</v>
      </c>
      <c r="C1585">
        <v>9.0443688678774996E-3</v>
      </c>
    </row>
    <row r="1586" spans="1:3" x14ac:dyDescent="0.2">
      <c r="A1586">
        <v>43.371749999999999</v>
      </c>
      <c r="B1586">
        <v>1.4828063650352923E-2</v>
      </c>
      <c r="C1586">
        <v>8.9681567311181275E-3</v>
      </c>
    </row>
    <row r="1587" spans="1:3" x14ac:dyDescent="0.2">
      <c r="A1587">
        <v>43.388399999999997</v>
      </c>
      <c r="B1587">
        <v>1.4730331569686053E-2</v>
      </c>
      <c r="C1587">
        <v>8.9009461434596242E-3</v>
      </c>
    </row>
    <row r="1588" spans="1:3" x14ac:dyDescent="0.2">
      <c r="A1588">
        <v>43.405059999999999</v>
      </c>
      <c r="B1588">
        <v>1.463850388755886E-2</v>
      </c>
      <c r="C1588">
        <v>8.8267310877405743E-3</v>
      </c>
    </row>
    <row r="1589" spans="1:3" x14ac:dyDescent="0.2">
      <c r="A1589">
        <v>43.421709999999997</v>
      </c>
      <c r="B1589">
        <v>1.4542414562937303E-2</v>
      </c>
      <c r="C1589">
        <v>8.750797954950075E-3</v>
      </c>
    </row>
    <row r="1590" spans="1:3" x14ac:dyDescent="0.2">
      <c r="A1590">
        <v>43.438369999999999</v>
      </c>
      <c r="B1590">
        <v>1.4441587434648821E-2</v>
      </c>
      <c r="C1590">
        <v>8.678873668659633E-3</v>
      </c>
    </row>
    <row r="1591" spans="1:3" x14ac:dyDescent="0.2">
      <c r="A1591">
        <v>43.455019999999998</v>
      </c>
      <c r="B1591">
        <v>1.4350759690984E-2</v>
      </c>
      <c r="C1591">
        <v>8.6040124984863645E-3</v>
      </c>
    </row>
    <row r="1592" spans="1:3" x14ac:dyDescent="0.2">
      <c r="A1592">
        <v>43.471679999999999</v>
      </c>
      <c r="B1592">
        <v>1.4238076149498909E-2</v>
      </c>
      <c r="C1592">
        <v>8.5332776501684648E-3</v>
      </c>
    </row>
    <row r="1593" spans="1:3" x14ac:dyDescent="0.2">
      <c r="A1593">
        <v>43.488329999999998</v>
      </c>
      <c r="B1593">
        <v>1.4147534102537612E-2</v>
      </c>
      <c r="C1593">
        <v>8.4607659871014599E-3</v>
      </c>
    </row>
    <row r="1594" spans="1:3" x14ac:dyDescent="0.2">
      <c r="A1594">
        <v>43.504989999999999</v>
      </c>
      <c r="B1594">
        <v>1.4052968493668232E-2</v>
      </c>
      <c r="C1594">
        <v>8.3948623127708139E-3</v>
      </c>
    </row>
    <row r="1595" spans="1:3" x14ac:dyDescent="0.2">
      <c r="A1595">
        <v>43.521650000000001</v>
      </c>
      <c r="B1595">
        <v>1.3961545548537712E-2</v>
      </c>
      <c r="C1595">
        <v>8.3341716073321824E-3</v>
      </c>
    </row>
    <row r="1596" spans="1:3" x14ac:dyDescent="0.2">
      <c r="A1596">
        <v>43.5383</v>
      </c>
      <c r="B1596">
        <v>1.3861313621714928E-2</v>
      </c>
      <c r="C1596">
        <v>8.2604117686149742E-3</v>
      </c>
    </row>
    <row r="1597" spans="1:3" x14ac:dyDescent="0.2">
      <c r="A1597">
        <v>43.554960000000001</v>
      </c>
      <c r="B1597">
        <v>1.3778890122745691E-2</v>
      </c>
      <c r="C1597">
        <v>8.1928047016322919E-3</v>
      </c>
    </row>
    <row r="1598" spans="1:3" x14ac:dyDescent="0.2">
      <c r="A1598">
        <v>43.57161</v>
      </c>
      <c r="B1598">
        <v>1.3676467854529153E-2</v>
      </c>
      <c r="C1598">
        <v>8.1236264017722926E-3</v>
      </c>
    </row>
    <row r="1599" spans="1:3" x14ac:dyDescent="0.2">
      <c r="A1599">
        <v>43.588270000000001</v>
      </c>
      <c r="B1599">
        <v>1.3588854198779074E-2</v>
      </c>
      <c r="C1599">
        <v>8.0529943443902914E-3</v>
      </c>
    </row>
    <row r="1600" spans="1:3" x14ac:dyDescent="0.2">
      <c r="A1600">
        <v>43.604930000000003</v>
      </c>
      <c r="B1600">
        <v>1.3495098063903036E-2</v>
      </c>
      <c r="C1600">
        <v>7.9879129975468366E-3</v>
      </c>
    </row>
    <row r="1601" spans="1:3" x14ac:dyDescent="0.2">
      <c r="A1601">
        <v>43.621580000000002</v>
      </c>
      <c r="B1601">
        <v>1.3405674995697243E-2</v>
      </c>
      <c r="C1601">
        <v>7.9169431985183173E-3</v>
      </c>
    </row>
    <row r="1602" spans="1:3" x14ac:dyDescent="0.2">
      <c r="A1602">
        <v>43.638240000000003</v>
      </c>
      <c r="B1602">
        <v>1.3322275366324274E-2</v>
      </c>
      <c r="C1602">
        <v>7.8566049191456291E-3</v>
      </c>
    </row>
    <row r="1603" spans="1:3" x14ac:dyDescent="0.2">
      <c r="A1603">
        <v>43.654890000000002</v>
      </c>
      <c r="B1603">
        <v>1.323173331936298E-2</v>
      </c>
      <c r="C1603">
        <v>7.793931817086092E-3</v>
      </c>
    </row>
    <row r="1604" spans="1:3" x14ac:dyDescent="0.2">
      <c r="A1604">
        <v>43.671550000000003</v>
      </c>
      <c r="B1604">
        <v>1.3143333997678183E-2</v>
      </c>
      <c r="C1604">
        <v>7.7270736554935259E-3</v>
      </c>
    </row>
    <row r="1605" spans="1:3" x14ac:dyDescent="0.2">
      <c r="A1605">
        <v>43.688209999999998</v>
      </c>
      <c r="B1605">
        <v>1.3068195764649035E-2</v>
      </c>
      <c r="C1605">
        <v>7.6640481273680516E-3</v>
      </c>
    </row>
    <row r="1606" spans="1:3" x14ac:dyDescent="0.2">
      <c r="A1606">
        <v>43.704859999999996</v>
      </c>
      <c r="B1606">
        <v>1.2981939168240733E-2</v>
      </c>
      <c r="C1606">
        <v>7.6012428655337864E-3</v>
      </c>
    </row>
    <row r="1607" spans="1:3" x14ac:dyDescent="0.2">
      <c r="A1607">
        <v>43.721519999999998</v>
      </c>
      <c r="B1607">
        <v>1.2908443691256899E-2</v>
      </c>
      <c r="C1607">
        <v>7.5355300886555251E-3</v>
      </c>
    </row>
    <row r="1608" spans="1:3" x14ac:dyDescent="0.2">
      <c r="A1608">
        <v>43.738169999999997</v>
      </c>
      <c r="B1608">
        <v>1.2827258211336311E-2</v>
      </c>
      <c r="C1608">
        <v>7.4745897480868566E-3</v>
      </c>
    </row>
    <row r="1609" spans="1:3" x14ac:dyDescent="0.2">
      <c r="A1609">
        <v>43.754829999999998</v>
      </c>
      <c r="B1609">
        <v>1.2743310996614901E-2</v>
      </c>
      <c r="C1609">
        <v>7.4179666268259451E-3</v>
      </c>
    </row>
    <row r="1610" spans="1:3" x14ac:dyDescent="0.2">
      <c r="A1610">
        <v>43.771479999999997</v>
      </c>
      <c r="B1610">
        <v>1.267643415992958E-2</v>
      </c>
      <c r="C1610">
        <v>7.3589205763617029E-3</v>
      </c>
    </row>
    <row r="1611" spans="1:3" x14ac:dyDescent="0.2">
      <c r="A1611">
        <v>43.788139999999999</v>
      </c>
      <c r="B1611">
        <v>1.2583558923222767E-2</v>
      </c>
      <c r="C1611">
        <v>7.2969816952728733E-3</v>
      </c>
    </row>
    <row r="1612" spans="1:3" x14ac:dyDescent="0.2">
      <c r="A1612">
        <v>43.804789999999997</v>
      </c>
      <c r="B1612">
        <v>1.2510730071880513E-2</v>
      </c>
      <c r="C1612">
        <v>7.2363056742536609E-3</v>
      </c>
    </row>
    <row r="1613" spans="1:3" x14ac:dyDescent="0.2">
      <c r="A1613">
        <v>43.821449999999999</v>
      </c>
      <c r="B1613">
        <v>1.243775837218649E-2</v>
      </c>
      <c r="C1613">
        <v>7.1806810935129087E-3</v>
      </c>
    </row>
    <row r="1614" spans="1:3" x14ac:dyDescent="0.2">
      <c r="A1614">
        <v>43.83811</v>
      </c>
      <c r="B1614">
        <v>1.2357144285672961E-2</v>
      </c>
      <c r="C1614">
        <v>7.1250858816109854E-3</v>
      </c>
    </row>
    <row r="1615" spans="1:3" x14ac:dyDescent="0.2">
      <c r="A1615">
        <v>43.854759999999999</v>
      </c>
      <c r="B1615">
        <v>1.228038710465713E-2</v>
      </c>
      <c r="C1615">
        <v>7.0660104623079143E-3</v>
      </c>
    </row>
    <row r="1616" spans="1:3" x14ac:dyDescent="0.2">
      <c r="A1616">
        <v>43.871420000000001</v>
      </c>
      <c r="B1616">
        <v>1.2208082030604687E-2</v>
      </c>
      <c r="C1616">
        <v>7.0149967892632024E-3</v>
      </c>
    </row>
    <row r="1617" spans="1:3" x14ac:dyDescent="0.2">
      <c r="A1617">
        <v>43.888069999999999</v>
      </c>
      <c r="B1617">
        <v>1.2137348288421671E-2</v>
      </c>
      <c r="C1617">
        <v>6.9586233031323323E-3</v>
      </c>
    </row>
    <row r="1618" spans="1:3" x14ac:dyDescent="0.2">
      <c r="A1618">
        <v>43.904730000000001</v>
      </c>
      <c r="B1618">
        <v>1.2069685785801636E-2</v>
      </c>
      <c r="C1618">
        <v>6.9020442351296627E-3</v>
      </c>
    </row>
    <row r="1619" spans="1:3" x14ac:dyDescent="0.2">
      <c r="A1619">
        <v>43.921390000000002</v>
      </c>
      <c r="B1619">
        <v>1.199252386778913E-2</v>
      </c>
      <c r="C1619">
        <v>6.8546869825190718E-3</v>
      </c>
    </row>
    <row r="1620" spans="1:3" x14ac:dyDescent="0.2">
      <c r="A1620">
        <v>43.938040000000001</v>
      </c>
      <c r="B1620">
        <v>1.1919385511684715E-2</v>
      </c>
      <c r="C1620">
        <v>6.8031740392142798E-3</v>
      </c>
    </row>
    <row r="1621" spans="1:3" x14ac:dyDescent="0.2">
      <c r="A1621">
        <v>43.954700000000003</v>
      </c>
      <c r="B1621">
        <v>1.1853413381227248E-2</v>
      </c>
      <c r="C1621">
        <v>6.7498549123215486E-3</v>
      </c>
    </row>
    <row r="1622" spans="1:3" x14ac:dyDescent="0.2">
      <c r="A1622">
        <v>43.971359999999997</v>
      </c>
      <c r="B1622">
        <v>1.178303675992365E-2</v>
      </c>
      <c r="C1622">
        <v>6.6995167225698867E-3</v>
      </c>
    </row>
    <row r="1623" spans="1:3" x14ac:dyDescent="0.2">
      <c r="A1623">
        <v>43.988010000000003</v>
      </c>
      <c r="B1623">
        <v>1.1723849926175088E-2</v>
      </c>
      <c r="C1623">
        <v>6.6467556036148932E-3</v>
      </c>
    </row>
    <row r="1624" spans="1:3" x14ac:dyDescent="0.2">
      <c r="A1624">
        <v>44.004669999999997</v>
      </c>
      <c r="B1624">
        <v>1.166740101916872E-2</v>
      </c>
      <c r="C1624">
        <v>6.6056245448358952E-3</v>
      </c>
    </row>
    <row r="1625" spans="1:3" x14ac:dyDescent="0.2">
      <c r="A1625">
        <v>44.021320000000003</v>
      </c>
      <c r="B1625">
        <v>1.1592000897494669E-2</v>
      </c>
      <c r="C1625">
        <v>6.549603484770964E-3</v>
      </c>
    </row>
    <row r="1626" spans="1:3" x14ac:dyDescent="0.2">
      <c r="A1626">
        <v>44.037979999999997</v>
      </c>
      <c r="B1626">
        <v>1.1544813325294489E-2</v>
      </c>
      <c r="C1626">
        <v>6.4999995159900122E-3</v>
      </c>
    </row>
    <row r="1627" spans="1:3" x14ac:dyDescent="0.2">
      <c r="A1627">
        <v>44.054630000000003</v>
      </c>
      <c r="B1627">
        <v>1.1484412280555911E-2</v>
      </c>
      <c r="C1627">
        <v>6.4548889795497822E-3</v>
      </c>
    </row>
    <row r="1628" spans="1:3" x14ac:dyDescent="0.2">
      <c r="A1628">
        <v>44.071289999999998</v>
      </c>
      <c r="B1628">
        <v>1.1417797332515496E-2</v>
      </c>
      <c r="C1628">
        <v>6.4019369631424057E-3</v>
      </c>
    </row>
    <row r="1629" spans="1:3" x14ac:dyDescent="0.2">
      <c r="A1629">
        <v>44.087940000000003</v>
      </c>
      <c r="B1629">
        <v>1.1367419480459199E-2</v>
      </c>
      <c r="C1629">
        <v>6.3622302930465774E-3</v>
      </c>
    </row>
    <row r="1630" spans="1:3" x14ac:dyDescent="0.2">
      <c r="A1630">
        <v>44.104599999999998</v>
      </c>
      <c r="B1630">
        <v>1.1310256331693996E-2</v>
      </c>
      <c r="C1630">
        <v>6.3137863933993409E-3</v>
      </c>
    </row>
    <row r="1631" spans="1:3" x14ac:dyDescent="0.2">
      <c r="A1631">
        <v>44.121259999999999</v>
      </c>
      <c r="B1631">
        <v>1.1264997212242663E-2</v>
      </c>
      <c r="C1631">
        <v>6.267633263180708E-3</v>
      </c>
    </row>
    <row r="1632" spans="1:3" x14ac:dyDescent="0.2">
      <c r="A1632">
        <v>44.137909999999998</v>
      </c>
      <c r="B1632">
        <v>1.1209381587288261E-2</v>
      </c>
      <c r="C1632">
        <v>6.2305991574182554E-3</v>
      </c>
    </row>
    <row r="1633" spans="1:3" x14ac:dyDescent="0.2">
      <c r="A1633">
        <v>44.15457</v>
      </c>
      <c r="B1633">
        <v>1.1169122160148754E-2</v>
      </c>
      <c r="C1633">
        <v>6.1838439660036439E-3</v>
      </c>
    </row>
    <row r="1634" spans="1:3" x14ac:dyDescent="0.2">
      <c r="A1634">
        <v>44.171219999999998</v>
      </c>
      <c r="B1634">
        <v>1.1123172606997219E-2</v>
      </c>
      <c r="C1634">
        <v>6.1458553729792737E-3</v>
      </c>
    </row>
    <row r="1635" spans="1:3" x14ac:dyDescent="0.2">
      <c r="A1635">
        <v>44.18788</v>
      </c>
      <c r="B1635">
        <v>1.1078270608425301E-2</v>
      </c>
      <c r="C1635">
        <v>6.1067948173376694E-3</v>
      </c>
    </row>
    <row r="1636" spans="1:3" x14ac:dyDescent="0.2">
      <c r="A1636">
        <v>44.204540000000001</v>
      </c>
      <c r="B1636">
        <v>1.1044772669936071E-2</v>
      </c>
      <c r="C1636">
        <v>6.0576313811391393E-3</v>
      </c>
    </row>
    <row r="1637" spans="1:3" x14ac:dyDescent="0.2">
      <c r="A1637">
        <v>44.22119</v>
      </c>
      <c r="B1637">
        <v>1.1014679283830609E-2</v>
      </c>
      <c r="C1637">
        <v>6.0112873534681217E-3</v>
      </c>
    </row>
    <row r="1638" spans="1:3" x14ac:dyDescent="0.2">
      <c r="A1638">
        <v>44.237850000000002</v>
      </c>
      <c r="B1638">
        <v>1.0971634313831656E-2</v>
      </c>
      <c r="C1638">
        <v>5.9673956238392679E-3</v>
      </c>
    </row>
    <row r="1639" spans="1:3" x14ac:dyDescent="0.2">
      <c r="A1639">
        <v>44.2545</v>
      </c>
      <c r="B1639">
        <v>1.0940088636149902E-2</v>
      </c>
      <c r="C1639">
        <v>5.9315950093076037E-3</v>
      </c>
    </row>
    <row r="1640" spans="1:3" x14ac:dyDescent="0.2">
      <c r="A1640">
        <v>44.271160000000002</v>
      </c>
      <c r="B1640">
        <v>1.0912804600962509E-2</v>
      </c>
      <c r="C1640">
        <v>5.894957382869331E-3</v>
      </c>
    </row>
    <row r="1641" spans="1:3" x14ac:dyDescent="0.2">
      <c r="A1641">
        <v>44.287820000000004</v>
      </c>
      <c r="B1641">
        <v>1.0878497188479937E-2</v>
      </c>
      <c r="C1641">
        <v>5.8636355162589773E-3</v>
      </c>
    </row>
    <row r="1642" spans="1:3" x14ac:dyDescent="0.2">
      <c r="A1642">
        <v>44.304470000000002</v>
      </c>
      <c r="B1642">
        <v>1.0859188852932839E-2</v>
      </c>
      <c r="C1642">
        <v>5.8240463215184623E-3</v>
      </c>
    </row>
    <row r="1643" spans="1:3" x14ac:dyDescent="0.2">
      <c r="A1643">
        <v>44.321129999999997</v>
      </c>
      <c r="B1643">
        <v>1.0837975872695523E-2</v>
      </c>
      <c r="C1643">
        <v>5.7910944843531419E-3</v>
      </c>
    </row>
    <row r="1644" spans="1:3" x14ac:dyDescent="0.2">
      <c r="A1644">
        <v>44.337780000000002</v>
      </c>
      <c r="B1644">
        <v>1.0828857386241099E-2</v>
      </c>
      <c r="C1644">
        <v>5.7463510583982648E-3</v>
      </c>
    </row>
    <row r="1645" spans="1:3" x14ac:dyDescent="0.2">
      <c r="A1645">
        <v>44.354439999999997</v>
      </c>
      <c r="B1645">
        <v>1.0814977288061127E-2</v>
      </c>
      <c r="C1645">
        <v>5.7146767657219729E-3</v>
      </c>
    </row>
    <row r="1646" spans="1:3" x14ac:dyDescent="0.2">
      <c r="A1646">
        <v>44.371090000000002</v>
      </c>
      <c r="B1646">
        <v>1.0803287531274908E-2</v>
      </c>
      <c r="C1646">
        <v>5.6828556288515382E-3</v>
      </c>
    </row>
    <row r="1647" spans="1:3" x14ac:dyDescent="0.2">
      <c r="A1647">
        <v>44.387749999999997</v>
      </c>
      <c r="B1647">
        <v>1.0797692637497388E-2</v>
      </c>
      <c r="C1647">
        <v>5.653780478411548E-3</v>
      </c>
    </row>
    <row r="1648" spans="1:3" x14ac:dyDescent="0.2">
      <c r="A1648">
        <v>44.404400000000003</v>
      </c>
      <c r="B1648">
        <v>1.0792097743719873E-2</v>
      </c>
      <c r="C1648">
        <v>5.6222089766711537E-3</v>
      </c>
    </row>
    <row r="1649" spans="1:3" x14ac:dyDescent="0.2">
      <c r="A1649">
        <v>44.421059999999997</v>
      </c>
      <c r="B1649">
        <v>1.0791835855074965E-2</v>
      </c>
      <c r="C1649">
        <v>5.6007550399070991E-3</v>
      </c>
    </row>
    <row r="1650" spans="1:3" x14ac:dyDescent="0.2">
      <c r="A1650">
        <v>44.437719999999999</v>
      </c>
      <c r="B1650">
        <v>1.0799287777425446E-2</v>
      </c>
      <c r="C1650">
        <v>5.5684346327765834E-3</v>
      </c>
    </row>
    <row r="1651" spans="1:3" x14ac:dyDescent="0.2">
      <c r="A1651">
        <v>44.454369999999997</v>
      </c>
      <c r="B1651">
        <v>1.0815453449233682E-2</v>
      </c>
      <c r="C1651">
        <v>5.5429718495124698E-3</v>
      </c>
    </row>
    <row r="1652" spans="1:3" x14ac:dyDescent="0.2">
      <c r="A1652">
        <v>44.471029999999999</v>
      </c>
      <c r="B1652">
        <v>1.0836571197236487E-2</v>
      </c>
      <c r="C1652">
        <v>5.5168629517941365E-3</v>
      </c>
    </row>
    <row r="1653" spans="1:3" x14ac:dyDescent="0.2">
      <c r="A1653">
        <v>44.487679999999997</v>
      </c>
      <c r="B1653">
        <v>1.0867497865393918E-2</v>
      </c>
      <c r="C1653">
        <v>5.4958789164513341E-3</v>
      </c>
    </row>
    <row r="1654" spans="1:3" x14ac:dyDescent="0.2">
      <c r="A1654">
        <v>44.504339999999999</v>
      </c>
      <c r="B1654">
        <v>1.0888901310100261E-2</v>
      </c>
      <c r="C1654">
        <v>5.4741312912989981E-3</v>
      </c>
    </row>
    <row r="1655" spans="1:3" x14ac:dyDescent="0.2">
      <c r="A1655">
        <v>44.521000000000001</v>
      </c>
      <c r="B1655">
        <v>1.093437470207924E-2</v>
      </c>
      <c r="C1655">
        <v>5.4563925126467211E-3</v>
      </c>
    </row>
    <row r="1656" spans="1:3" x14ac:dyDescent="0.2">
      <c r="A1656">
        <v>44.537649999999999</v>
      </c>
      <c r="B1656">
        <v>1.0979110044240766E-2</v>
      </c>
      <c r="C1656">
        <v>5.4346742563332112E-3</v>
      </c>
    </row>
    <row r="1657" spans="1:3" x14ac:dyDescent="0.2">
      <c r="A1657">
        <v>44.554310000000001</v>
      </c>
      <c r="B1657">
        <v>1.1018726653797323E-2</v>
      </c>
      <c r="C1657">
        <v>5.4168914244226932E-3</v>
      </c>
    </row>
    <row r="1658" spans="1:3" x14ac:dyDescent="0.2">
      <c r="A1658">
        <v>44.570959999999999</v>
      </c>
      <c r="B1658">
        <v>1.107919912271178E-2</v>
      </c>
      <c r="C1658">
        <v>5.403895713241182E-3</v>
      </c>
    </row>
    <row r="1659" spans="1:3" x14ac:dyDescent="0.2">
      <c r="A1659">
        <v>44.587620000000001</v>
      </c>
      <c r="B1659">
        <v>1.1142599982837453E-2</v>
      </c>
      <c r="C1659">
        <v>5.3950116394956265E-3</v>
      </c>
    </row>
    <row r="1660" spans="1:3" x14ac:dyDescent="0.2">
      <c r="A1660">
        <v>44.60427</v>
      </c>
      <c r="B1660">
        <v>1.1211024343333577E-2</v>
      </c>
      <c r="C1660">
        <v>5.3801216382096933E-3</v>
      </c>
    </row>
    <row r="1661" spans="1:3" x14ac:dyDescent="0.2">
      <c r="A1661">
        <v>44.620930000000001</v>
      </c>
      <c r="B1661">
        <v>1.1293447842302814E-2</v>
      </c>
      <c r="C1661">
        <v>5.3687705820025661E-3</v>
      </c>
    </row>
    <row r="1662" spans="1:3" x14ac:dyDescent="0.2">
      <c r="A1662">
        <v>44.63758</v>
      </c>
      <c r="B1662">
        <v>1.1369157468739023E-2</v>
      </c>
      <c r="C1662">
        <v>5.362764654462184E-3</v>
      </c>
    </row>
    <row r="1663" spans="1:3" x14ac:dyDescent="0.2">
      <c r="A1663">
        <v>44.654240000000001</v>
      </c>
      <c r="B1663">
        <v>1.1446652699572315E-2</v>
      </c>
      <c r="C1663">
        <v>5.3465824242678039E-3</v>
      </c>
    </row>
    <row r="1664" spans="1:3" x14ac:dyDescent="0.2">
      <c r="A1664">
        <v>44.670900000000003</v>
      </c>
      <c r="B1664">
        <v>1.1539885057158543E-2</v>
      </c>
      <c r="C1664">
        <v>5.3392842678189794E-3</v>
      </c>
    </row>
    <row r="1665" spans="1:3" x14ac:dyDescent="0.2">
      <c r="A1665">
        <v>44.687550000000002</v>
      </c>
      <c r="B1665">
        <v>1.1630760416940627E-2</v>
      </c>
      <c r="C1665">
        <v>5.3373459244563139E-3</v>
      </c>
    </row>
    <row r="1666" spans="1:3" x14ac:dyDescent="0.2">
      <c r="A1666">
        <v>44.704210000000003</v>
      </c>
      <c r="B1666">
        <v>1.1733730270505598E-2</v>
      </c>
      <c r="C1666">
        <v>5.3231167220440141E-3</v>
      </c>
    </row>
    <row r="1667" spans="1:3" x14ac:dyDescent="0.2">
      <c r="A1667">
        <v>44.720869999999998</v>
      </c>
      <c r="B1667">
        <v>1.185022310137113E-2</v>
      </c>
      <c r="C1667">
        <v>5.3149521848497548E-3</v>
      </c>
    </row>
    <row r="1668" spans="1:3" x14ac:dyDescent="0.2">
      <c r="A1668">
        <v>44.737520000000004</v>
      </c>
      <c r="B1668">
        <v>1.196557314542253E-2</v>
      </c>
      <c r="C1668">
        <v>5.3099888510877756E-3</v>
      </c>
    </row>
    <row r="1669" spans="1:3" x14ac:dyDescent="0.2">
      <c r="A1669">
        <v>44.754179999999998</v>
      </c>
      <c r="B1669">
        <v>1.2099422051027682E-2</v>
      </c>
      <c r="C1669">
        <v>5.3135277961665825E-3</v>
      </c>
    </row>
    <row r="1670" spans="1:3" x14ac:dyDescent="0.2">
      <c r="A1670">
        <v>44.770829999999997</v>
      </c>
      <c r="B1670">
        <v>1.2215843457717326E-2</v>
      </c>
      <c r="C1670">
        <v>5.306919807430221E-3</v>
      </c>
    </row>
    <row r="1671" spans="1:3" x14ac:dyDescent="0.2">
      <c r="A1671">
        <v>44.787489999999998</v>
      </c>
      <c r="B1671">
        <v>1.2340335796281781E-2</v>
      </c>
      <c r="C1671">
        <v>5.3048493042928274E-3</v>
      </c>
    </row>
    <row r="1672" spans="1:3" x14ac:dyDescent="0.2">
      <c r="A1672">
        <v>44.80415</v>
      </c>
      <c r="B1672">
        <v>1.2473684732655749E-2</v>
      </c>
      <c r="C1672">
        <v>5.3102972238954736E-3</v>
      </c>
    </row>
    <row r="1673" spans="1:3" x14ac:dyDescent="0.2">
      <c r="A1673">
        <v>44.820799999999998</v>
      </c>
      <c r="B1673">
        <v>1.2616223579660024E-2</v>
      </c>
      <c r="C1673">
        <v>5.3096804782800803E-3</v>
      </c>
    </row>
    <row r="1674" spans="1:3" x14ac:dyDescent="0.2">
      <c r="A1674">
        <v>44.83746</v>
      </c>
      <c r="B1674">
        <v>1.2764238280148683E-2</v>
      </c>
      <c r="C1674">
        <v>5.3114279241903628E-3</v>
      </c>
    </row>
    <row r="1675" spans="1:3" x14ac:dyDescent="0.2">
      <c r="A1675">
        <v>44.854109999999999</v>
      </c>
      <c r="B1675">
        <v>1.2928275804093812E-2</v>
      </c>
      <c r="C1675">
        <v>5.320135784902944E-3</v>
      </c>
    </row>
    <row r="1676" spans="1:3" x14ac:dyDescent="0.2">
      <c r="A1676">
        <v>44.87077</v>
      </c>
      <c r="B1676">
        <v>1.3096170233536628E-2</v>
      </c>
      <c r="C1676">
        <v>5.3276688920623977E-3</v>
      </c>
    </row>
    <row r="1677" spans="1:3" x14ac:dyDescent="0.2">
      <c r="A1677">
        <v>44.887419999999999</v>
      </c>
      <c r="B1677">
        <v>1.3273921199251333E-2</v>
      </c>
      <c r="C1677">
        <v>5.3407086565021491E-3</v>
      </c>
    </row>
    <row r="1678" spans="1:3" x14ac:dyDescent="0.2">
      <c r="A1678">
        <v>44.90408</v>
      </c>
      <c r="B1678">
        <v>1.343922055030373E-2</v>
      </c>
      <c r="C1678">
        <v>5.3501801070242683E-3</v>
      </c>
    </row>
    <row r="1679" spans="1:3" x14ac:dyDescent="0.2">
      <c r="A1679">
        <v>44.920729999999999</v>
      </c>
      <c r="B1679">
        <v>1.3617638141660011E-2</v>
      </c>
      <c r="C1679">
        <v>5.3557014487239851E-3</v>
      </c>
    </row>
    <row r="1680" spans="1:3" x14ac:dyDescent="0.2">
      <c r="A1680">
        <v>44.937390000000001</v>
      </c>
      <c r="B1680">
        <v>1.3813721312518077E-2</v>
      </c>
      <c r="C1680">
        <v>5.3717515191436362E-3</v>
      </c>
    </row>
    <row r="1681" spans="1:3" x14ac:dyDescent="0.2">
      <c r="A1681">
        <v>44.954050000000002</v>
      </c>
      <c r="B1681">
        <v>1.4001138350035641E-2</v>
      </c>
      <c r="C1681">
        <v>5.3902098343472067E-3</v>
      </c>
    </row>
    <row r="1682" spans="1:3" x14ac:dyDescent="0.2">
      <c r="A1682">
        <v>44.970700000000001</v>
      </c>
      <c r="B1682">
        <v>1.4203411616136915E-2</v>
      </c>
      <c r="C1682">
        <v>5.4127797869867331E-3</v>
      </c>
    </row>
    <row r="1683" spans="1:3" x14ac:dyDescent="0.2">
      <c r="A1683">
        <v>44.987360000000002</v>
      </c>
      <c r="B1683">
        <v>1.4413684389937115E-2</v>
      </c>
      <c r="C1683">
        <v>5.42746420640087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B4E95-19A3-D44D-AFDE-95D57595211F}">
  <dimension ref="A1:T224"/>
  <sheetViews>
    <sheetView zoomScale="90" zoomScaleNormal="90" workbookViewId="0">
      <selection sqref="A1:G2"/>
    </sheetView>
  </sheetViews>
  <sheetFormatPr baseColWidth="10" defaultRowHeight="16" x14ac:dyDescent="0.2"/>
  <cols>
    <col min="1" max="1" width="32.33203125" style="7" customWidth="1"/>
    <col min="2" max="3" width="10.83203125" style="8"/>
    <col min="4" max="4" width="11.1640625" style="8" bestFit="1" customWidth="1"/>
    <col min="5" max="11" width="10.83203125" style="8"/>
    <col min="12" max="12" width="13.6640625" style="8" customWidth="1"/>
    <col min="13" max="16384" width="10.83203125" style="8"/>
  </cols>
  <sheetData>
    <row r="1" spans="1:20" x14ac:dyDescent="0.2">
      <c r="A1" s="7" t="s">
        <v>36</v>
      </c>
      <c r="B1" s="10" t="s">
        <v>82</v>
      </c>
      <c r="C1" s="10"/>
      <c r="D1" s="10"/>
      <c r="E1" s="10" t="s">
        <v>83</v>
      </c>
      <c r="F1" s="10"/>
      <c r="G1" s="10"/>
      <c r="H1"/>
      <c r="I1"/>
      <c r="J1"/>
      <c r="K1"/>
      <c r="L1"/>
      <c r="M1"/>
      <c r="N1"/>
      <c r="O1"/>
      <c r="P1"/>
      <c r="Q1"/>
      <c r="R1"/>
      <c r="S1"/>
      <c r="T1"/>
    </row>
    <row r="2" spans="1:20" x14ac:dyDescent="0.2">
      <c r="B2" s="1">
        <v>1.087059</v>
      </c>
      <c r="C2" s="1">
        <v>0.97342200000000001</v>
      </c>
      <c r="D2" s="1">
        <v>0.93952000000000002</v>
      </c>
      <c r="E2" s="1">
        <v>0.77391100000000002</v>
      </c>
      <c r="F2" s="1">
        <v>0.72412200000000004</v>
      </c>
      <c r="G2" s="1">
        <v>0.74735799999999997</v>
      </c>
      <c r="H2"/>
      <c r="I2"/>
      <c r="J2"/>
      <c r="K2"/>
      <c r="L2"/>
      <c r="M2"/>
      <c r="N2"/>
      <c r="O2"/>
      <c r="P2"/>
      <c r="Q2"/>
      <c r="R2"/>
      <c r="S2"/>
      <c r="T2"/>
    </row>
    <row r="3" spans="1:20" x14ac:dyDescent="0.2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</row>
    <row r="4" spans="1:20" x14ac:dyDescent="0.2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</row>
    <row r="5" spans="1:20" x14ac:dyDescent="0.2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</row>
    <row r="6" spans="1:20" x14ac:dyDescent="0.2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</row>
    <row r="7" spans="1:20" x14ac:dyDescent="0.2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</row>
    <row r="8" spans="1:20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</row>
    <row r="9" spans="1:20" x14ac:dyDescent="0.2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</row>
    <row r="10" spans="1:20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</row>
    <row r="11" spans="1:20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</row>
    <row r="12" spans="1:20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</row>
    <row r="13" spans="1:20" x14ac:dyDescent="0.2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</row>
    <row r="14" spans="1:20" x14ac:dyDescent="0.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</row>
    <row r="15" spans="1:20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</row>
    <row r="16" spans="1:20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</row>
    <row r="18" spans="1:20" x14ac:dyDescent="0.2">
      <c r="L18" s="5"/>
      <c r="M18" s="5"/>
    </row>
    <row r="19" spans="1:20" x14ac:dyDescent="0.2">
      <c r="L19" s="1"/>
      <c r="M19" s="1"/>
    </row>
    <row r="20" spans="1:20" x14ac:dyDescent="0.2">
      <c r="L20" s="1"/>
      <c r="M20" s="1"/>
    </row>
    <row r="21" spans="1:20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</row>
    <row r="22" spans="1:20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</row>
    <row r="23" spans="1:20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</row>
    <row r="24" spans="1:20" x14ac:dyDescent="0.2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</row>
    <row r="25" spans="1:20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</row>
    <row r="26" spans="1:20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</row>
    <row r="27" spans="1:20" s="7" customFormat="1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</row>
    <row r="28" spans="1:20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</row>
    <row r="29" spans="1:20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</row>
    <row r="30" spans="1:20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</row>
    <row r="31" spans="1:20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</row>
    <row r="32" spans="1:20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</row>
    <row r="33" spans="1:20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</row>
    <row r="34" spans="1:20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</row>
    <row r="35" spans="1:20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</row>
    <row r="36" spans="1:20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</row>
    <row r="37" spans="1:20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</row>
    <row r="38" spans="1:20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</row>
    <row r="39" spans="1:20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</row>
    <row r="40" spans="1:20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</row>
    <row r="41" spans="1:20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</row>
    <row r="42" spans="1:20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  <row r="43" spans="1:20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</row>
    <row r="44" spans="1:20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</row>
    <row r="45" spans="1:20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</row>
    <row r="46" spans="1:20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0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0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1:20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spans="1:20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</row>
    <row r="52" spans="1:20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</row>
    <row r="53" spans="1:20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</row>
    <row r="54" spans="1:20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</row>
    <row r="55" spans="1:20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spans="1:20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spans="1:20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</row>
    <row r="58" spans="1:20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</row>
    <row r="59" spans="1:20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</row>
    <row r="60" spans="1:20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</row>
    <row r="61" spans="1:20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</row>
    <row r="62" spans="1:20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spans="1:20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1:20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1:20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spans="1:20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spans="1:20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  <row r="68" spans="1:20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</row>
    <row r="69" spans="1:20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</row>
    <row r="70" spans="1:20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</row>
    <row r="71" spans="1:20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</row>
    <row r="72" spans="1:20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</row>
    <row r="73" spans="1:20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</row>
    <row r="74" spans="1:20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</row>
    <row r="75" spans="1:20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</row>
    <row r="76" spans="1:20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</row>
    <row r="77" spans="1:20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</row>
    <row r="78" spans="1:20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</row>
    <row r="79" spans="1:20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</row>
    <row r="80" spans="1:20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</row>
    <row r="81" spans="1:20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spans="1:20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spans="1:20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spans="1:20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</row>
    <row r="85" spans="1:20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</row>
    <row r="86" spans="1:20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  <row r="87" spans="1:20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</row>
    <row r="88" spans="1:20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</row>
    <row r="89" spans="1:20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spans="1:20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</row>
    <row r="91" spans="1:20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</row>
    <row r="92" spans="1:20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</row>
    <row r="93" spans="1:20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</row>
    <row r="94" spans="1:20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</row>
    <row r="95" spans="1:20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1:20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</row>
    <row r="97" spans="1:20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1:20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1:20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spans="1:20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spans="1:20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1:20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spans="1:20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spans="1:20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spans="1:20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0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0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0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  <row r="109" spans="1:20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</row>
    <row r="110" spans="1:20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spans="1:20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  <row r="112" spans="1:20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</row>
    <row r="113" spans="1:20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</row>
    <row r="114" spans="1:20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</row>
    <row r="115" spans="1:20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</row>
    <row r="116" spans="1:20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</row>
    <row r="117" spans="1:20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</row>
    <row r="118" spans="1:20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</row>
    <row r="119" spans="1:20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</row>
    <row r="120" spans="1:20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</row>
    <row r="121" spans="1:20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</row>
    <row r="122" spans="1:20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</row>
    <row r="123" spans="1:20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</row>
    <row r="124" spans="1:20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</row>
    <row r="125" spans="1:20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</row>
    <row r="126" spans="1:20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1:20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</row>
    <row r="128" spans="1:20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</row>
    <row r="129" spans="1:20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</row>
    <row r="130" spans="1:20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</row>
    <row r="133" spans="1:20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</row>
    <row r="134" spans="1:20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</row>
    <row r="135" spans="1:20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</row>
    <row r="136" spans="1:20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</row>
    <row r="137" spans="1:20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</row>
    <row r="138" spans="1:20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</row>
    <row r="139" spans="1:20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</row>
    <row r="140" spans="1:20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</row>
    <row r="141" spans="1:20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</row>
    <row r="142" spans="1:20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</row>
    <row r="143" spans="1:20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</row>
    <row r="144" spans="1:20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</row>
    <row r="145" spans="1:20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</row>
    <row r="146" spans="1:20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</row>
    <row r="147" spans="1:20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</row>
    <row r="148" spans="1:20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</row>
    <row r="149" spans="1:20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</row>
    <row r="150" spans="1:20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</row>
    <row r="151" spans="1:20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</row>
    <row r="152" spans="1:20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</row>
    <row r="153" spans="1:20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</row>
    <row r="154" spans="1:20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</row>
    <row r="155" spans="1:20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</row>
    <row r="156" spans="1:20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</row>
    <row r="157" spans="1:20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</row>
    <row r="158" spans="1:20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</row>
    <row r="159" spans="1:20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</row>
    <row r="160" spans="1:20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</row>
    <row r="161" spans="1:20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</row>
    <row r="162" spans="1:20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</row>
    <row r="163" spans="1:20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</row>
    <row r="164" spans="1:20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</row>
    <row r="165" spans="1:20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</row>
    <row r="166" spans="1:20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</row>
    <row r="167" spans="1:20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</row>
    <row r="168" spans="1:20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</row>
    <row r="169" spans="1:20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</row>
    <row r="170" spans="1:20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</row>
    <row r="171" spans="1:20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</row>
    <row r="172" spans="1:20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</row>
    <row r="173" spans="1:20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</row>
    <row r="174" spans="1:20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</row>
    <row r="175" spans="1:20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</row>
    <row r="176" spans="1:20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</row>
    <row r="177" spans="1:20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</row>
    <row r="178" spans="1:20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</row>
    <row r="179" spans="1:20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</row>
    <row r="180" spans="1:20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</row>
    <row r="181" spans="1:20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</row>
    <row r="182" spans="1:20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</row>
    <row r="183" spans="1:20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</row>
    <row r="184" spans="1:20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</row>
    <row r="185" spans="1:20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</row>
    <row r="186" spans="1:20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</row>
    <row r="187" spans="1:20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</row>
    <row r="188" spans="1:20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</row>
    <row r="189" spans="1:20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</row>
    <row r="190" spans="1:20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</row>
    <row r="191" spans="1:20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</row>
    <row r="192" spans="1:20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</row>
    <row r="193" spans="1:20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</row>
    <row r="194" spans="1:20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</row>
    <row r="195" spans="1:20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</row>
    <row r="196" spans="1:20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</row>
    <row r="197" spans="1:20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</row>
    <row r="198" spans="1:20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</row>
    <row r="199" spans="1:20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</row>
    <row r="200" spans="1:20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</row>
    <row r="201" spans="1:20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</row>
    <row r="202" spans="1:20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</row>
    <row r="203" spans="1:20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</row>
    <row r="204" spans="1:20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</row>
    <row r="205" spans="1:20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</row>
    <row r="206" spans="1:20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</row>
    <row r="207" spans="1:20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</row>
    <row r="208" spans="1:20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</row>
    <row r="209" spans="1:20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</row>
    <row r="210" spans="1:20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</row>
    <row r="211" spans="1:20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</row>
    <row r="212" spans="1:20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</row>
    <row r="213" spans="1:20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</row>
    <row r="214" spans="1:20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</row>
    <row r="215" spans="1:20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</row>
    <row r="216" spans="1:20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</row>
    <row r="217" spans="1:20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</row>
    <row r="218" spans="1:20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</row>
    <row r="219" spans="1:20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</row>
    <row r="220" spans="1:20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</row>
    <row r="221" spans="1:20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</row>
    <row r="222" spans="1:20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</row>
    <row r="223" spans="1:20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</row>
    <row r="224" spans="1:20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F7AB6-792D-3549-AEBA-B1867EF59713}">
  <dimension ref="A1:G2"/>
  <sheetViews>
    <sheetView workbookViewId="0">
      <selection activeCell="E1" sqref="E1:G1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7" x14ac:dyDescent="0.2">
      <c r="A1" s="7" t="s">
        <v>37</v>
      </c>
      <c r="B1" s="10" t="s">
        <v>82</v>
      </c>
      <c r="C1" s="10"/>
      <c r="D1" s="10"/>
      <c r="E1" s="10" t="s">
        <v>83</v>
      </c>
      <c r="F1" s="10"/>
      <c r="G1" s="10"/>
    </row>
    <row r="2" spans="1:7" x14ac:dyDescent="0.2">
      <c r="A2" s="7"/>
      <c r="B2" s="1">
        <v>1.0740000000000001</v>
      </c>
      <c r="C2" s="1">
        <v>0.97499999999999998</v>
      </c>
      <c r="D2" s="1">
        <v>0.95199999999999996</v>
      </c>
      <c r="E2" s="1">
        <v>0.8</v>
      </c>
      <c r="F2" s="1">
        <v>0.72099999999999997</v>
      </c>
      <c r="G2" s="1">
        <v>0.866999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78EE6-84CD-5E4A-85F2-0B675B87BADE}">
  <dimension ref="A1:I2"/>
  <sheetViews>
    <sheetView workbookViewId="0">
      <selection activeCell="F1" sqref="F1:I1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9" x14ac:dyDescent="0.2">
      <c r="A1" s="7" t="s">
        <v>38</v>
      </c>
      <c r="B1" s="10" t="s">
        <v>82</v>
      </c>
      <c r="C1" s="10"/>
      <c r="D1" s="10"/>
      <c r="E1" s="10"/>
      <c r="F1" s="10" t="s">
        <v>83</v>
      </c>
      <c r="G1" s="10"/>
      <c r="H1" s="10"/>
      <c r="I1" s="10"/>
    </row>
    <row r="2" spans="1:9" x14ac:dyDescent="0.2">
      <c r="A2" s="7"/>
      <c r="B2" s="1">
        <v>1.791922</v>
      </c>
      <c r="C2" s="1">
        <v>2.8768820000000002</v>
      </c>
      <c r="D2" s="1">
        <v>2.6375000000000002</v>
      </c>
      <c r="E2" s="1">
        <v>1.5223599999999999</v>
      </c>
      <c r="F2" s="1">
        <v>1.376293</v>
      </c>
      <c r="G2" s="1">
        <v>1.7674129999999999</v>
      </c>
      <c r="H2" s="1">
        <v>1.674539</v>
      </c>
      <c r="I2" s="1">
        <v>1.26504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1770D-F4CA-F445-9C16-5B618C7880A9}">
  <dimension ref="A1:J36"/>
  <sheetViews>
    <sheetView workbookViewId="0">
      <selection activeCell="L32" sqref="L32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10" x14ac:dyDescent="0.2">
      <c r="A1" s="7" t="s">
        <v>39</v>
      </c>
      <c r="B1" s="7" t="s">
        <v>41</v>
      </c>
      <c r="C1" s="7" t="s">
        <v>42</v>
      </c>
      <c r="D1" s="7" t="s">
        <v>43</v>
      </c>
      <c r="E1" s="7" t="s">
        <v>44</v>
      </c>
      <c r="F1" s="6"/>
      <c r="G1" s="7" t="s">
        <v>41</v>
      </c>
      <c r="H1" s="7" t="s">
        <v>42</v>
      </c>
      <c r="I1" s="7" t="s">
        <v>43</v>
      </c>
      <c r="J1" s="7" t="s">
        <v>44</v>
      </c>
    </row>
    <row r="2" spans="1:10" x14ac:dyDescent="0.2">
      <c r="A2" s="7"/>
      <c r="B2" s="8" t="s">
        <v>17</v>
      </c>
      <c r="C2" s="8" t="s">
        <v>45</v>
      </c>
      <c r="D2" s="8" t="s">
        <v>46</v>
      </c>
      <c r="E2" s="8">
        <v>8.8722599999999999E-3</v>
      </c>
      <c r="F2" s="1"/>
      <c r="G2" s="8" t="s">
        <v>17</v>
      </c>
      <c r="H2" s="8" t="s">
        <v>45</v>
      </c>
      <c r="I2" s="8" t="s">
        <v>58</v>
      </c>
      <c r="J2" s="8">
        <v>0.28367965299999998</v>
      </c>
    </row>
    <row r="3" spans="1:10" x14ac:dyDescent="0.2">
      <c r="A3" s="7"/>
      <c r="B3" s="8" t="s">
        <v>17</v>
      </c>
      <c r="C3" s="8" t="s">
        <v>47</v>
      </c>
      <c r="D3" s="8" t="s">
        <v>46</v>
      </c>
      <c r="E3" s="8">
        <v>9.9668799999999991E-3</v>
      </c>
      <c r="F3" s="1"/>
      <c r="G3" s="8" t="s">
        <v>17</v>
      </c>
      <c r="H3" s="8" t="s">
        <v>47</v>
      </c>
      <c r="I3" s="8" t="s">
        <v>58</v>
      </c>
      <c r="J3" s="8">
        <v>0.58863103100000003</v>
      </c>
    </row>
    <row r="4" spans="1:10" x14ac:dyDescent="0.2">
      <c r="A4" s="7"/>
      <c r="B4" s="8" t="s">
        <v>17</v>
      </c>
      <c r="C4" s="8" t="s">
        <v>48</v>
      </c>
      <c r="D4" s="8" t="s">
        <v>46</v>
      </c>
      <c r="E4" s="8">
        <v>1.0053876E-2</v>
      </c>
      <c r="F4" s="1"/>
      <c r="G4" s="8" t="s">
        <v>17</v>
      </c>
      <c r="H4" s="8" t="s">
        <v>48</v>
      </c>
      <c r="I4" s="8" t="s">
        <v>58</v>
      </c>
      <c r="J4" s="8">
        <v>0.55601191500000002</v>
      </c>
    </row>
    <row r="5" spans="1:10" x14ac:dyDescent="0.2">
      <c r="A5" s="7"/>
      <c r="B5" s="8" t="s">
        <v>17</v>
      </c>
      <c r="C5" s="8" t="s">
        <v>49</v>
      </c>
      <c r="D5" s="8" t="s">
        <v>46</v>
      </c>
      <c r="E5" s="8">
        <v>0</v>
      </c>
      <c r="F5" s="1"/>
      <c r="G5" s="8" t="s">
        <v>17</v>
      </c>
      <c r="H5" s="8" t="s">
        <v>49</v>
      </c>
      <c r="I5" s="8" t="s">
        <v>58</v>
      </c>
      <c r="J5" s="8">
        <v>0.26045042699999998</v>
      </c>
    </row>
    <row r="6" spans="1:10" x14ac:dyDescent="0.2">
      <c r="A6" s="7"/>
      <c r="B6" s="8" t="s">
        <v>32</v>
      </c>
      <c r="C6" s="8" t="s">
        <v>50</v>
      </c>
      <c r="D6" s="8" t="s">
        <v>46</v>
      </c>
      <c r="E6" s="8">
        <v>0</v>
      </c>
      <c r="F6" s="1"/>
      <c r="G6" s="8" t="s">
        <v>32</v>
      </c>
      <c r="H6" s="8" t="s">
        <v>50</v>
      </c>
      <c r="I6" s="8" t="s">
        <v>58</v>
      </c>
      <c r="J6" s="8">
        <v>0.24351124900000001</v>
      </c>
    </row>
    <row r="7" spans="1:10" x14ac:dyDescent="0.2">
      <c r="A7" s="7"/>
      <c r="B7" s="8" t="s">
        <v>32</v>
      </c>
      <c r="C7" s="8" t="s">
        <v>51</v>
      </c>
      <c r="D7" s="8" t="s">
        <v>46</v>
      </c>
      <c r="E7" s="8">
        <v>0</v>
      </c>
      <c r="F7" s="1"/>
      <c r="G7" s="8" t="s">
        <v>32</v>
      </c>
      <c r="H7" s="8" t="s">
        <v>51</v>
      </c>
      <c r="I7" s="8" t="s">
        <v>58</v>
      </c>
      <c r="J7" s="8">
        <v>0.34875446599999999</v>
      </c>
    </row>
    <row r="8" spans="1:10" x14ac:dyDescent="0.2">
      <c r="A8" s="7"/>
      <c r="B8" s="8" t="s">
        <v>32</v>
      </c>
      <c r="C8" s="8" t="s">
        <v>52</v>
      </c>
      <c r="D8" s="8" t="s">
        <v>46</v>
      </c>
      <c r="E8" s="8">
        <v>0</v>
      </c>
      <c r="F8" s="1"/>
      <c r="G8" s="8" t="s">
        <v>32</v>
      </c>
      <c r="H8" s="8" t="s">
        <v>52</v>
      </c>
      <c r="I8" s="8" t="s">
        <v>58</v>
      </c>
      <c r="J8" s="8">
        <v>0.32429756900000001</v>
      </c>
    </row>
    <row r="9" spans="1:10" x14ac:dyDescent="0.2">
      <c r="A9" s="7"/>
      <c r="B9" s="8" t="s">
        <v>32</v>
      </c>
      <c r="C9" s="8" t="s">
        <v>53</v>
      </c>
      <c r="D9" s="8" t="s">
        <v>46</v>
      </c>
      <c r="E9" s="8">
        <v>0</v>
      </c>
      <c r="F9" s="1"/>
      <c r="G9" s="8" t="s">
        <v>32</v>
      </c>
      <c r="H9" s="8" t="s">
        <v>53</v>
      </c>
      <c r="I9" s="8" t="s">
        <v>58</v>
      </c>
      <c r="J9" s="8">
        <v>9.5424172000000002E-2</v>
      </c>
    </row>
    <row r="10" spans="1:10" x14ac:dyDescent="0.2">
      <c r="A10" s="7"/>
      <c r="B10" s="8"/>
      <c r="C10" s="8"/>
      <c r="D10" s="8"/>
      <c r="E10" s="8"/>
      <c r="F10" s="1"/>
      <c r="G10" s="1"/>
      <c r="H10" s="8"/>
      <c r="I10" s="8"/>
      <c r="J10" s="8"/>
    </row>
    <row r="11" spans="1:10" x14ac:dyDescent="0.2">
      <c r="A11" s="7"/>
      <c r="B11" s="8" t="s">
        <v>17</v>
      </c>
      <c r="C11" s="8" t="s">
        <v>45</v>
      </c>
      <c r="D11" s="8" t="s">
        <v>54</v>
      </c>
      <c r="E11" s="8">
        <v>1.2983796000000001E-2</v>
      </c>
      <c r="F11" s="1"/>
      <c r="G11" s="8" t="s">
        <v>17</v>
      </c>
      <c r="H11" s="8" t="s">
        <v>45</v>
      </c>
      <c r="I11" s="8" t="s">
        <v>59</v>
      </c>
      <c r="J11" s="8">
        <v>0.65899223299999998</v>
      </c>
    </row>
    <row r="12" spans="1:10" x14ac:dyDescent="0.2">
      <c r="A12" s="7"/>
      <c r="B12" s="8" t="s">
        <v>17</v>
      </c>
      <c r="C12" s="8" t="s">
        <v>47</v>
      </c>
      <c r="D12" s="8" t="s">
        <v>54</v>
      </c>
      <c r="E12" s="8">
        <v>1.8937195E-2</v>
      </c>
      <c r="F12" s="1"/>
      <c r="G12" s="8" t="s">
        <v>17</v>
      </c>
      <c r="H12" s="8" t="s">
        <v>47</v>
      </c>
      <c r="I12" s="8" t="s">
        <v>59</v>
      </c>
      <c r="J12" s="8">
        <v>1.1117357720000001</v>
      </c>
    </row>
    <row r="13" spans="1:10" x14ac:dyDescent="0.2">
      <c r="A13" s="7"/>
      <c r="B13" s="8" t="s">
        <v>17</v>
      </c>
      <c r="C13" s="8" t="s">
        <v>48</v>
      </c>
      <c r="D13" s="8" t="s">
        <v>54</v>
      </c>
      <c r="E13" s="8">
        <v>2.1490087000000001E-2</v>
      </c>
      <c r="F13" s="1"/>
      <c r="G13" s="8" t="s">
        <v>17</v>
      </c>
      <c r="H13" s="8" t="s">
        <v>48</v>
      </c>
      <c r="I13" s="8" t="s">
        <v>59</v>
      </c>
      <c r="J13" s="8">
        <v>0.995198637</v>
      </c>
    </row>
    <row r="14" spans="1:10" x14ac:dyDescent="0.2">
      <c r="A14" s="7"/>
      <c r="B14" s="8" t="s">
        <v>17</v>
      </c>
      <c r="C14" s="8" t="s">
        <v>49</v>
      </c>
      <c r="D14" s="8" t="s">
        <v>54</v>
      </c>
      <c r="E14" s="8">
        <v>1.272292E-2</v>
      </c>
      <c r="F14" s="1"/>
      <c r="G14" s="8" t="s">
        <v>17</v>
      </c>
      <c r="H14" s="8" t="s">
        <v>49</v>
      </c>
      <c r="I14" s="8" t="s">
        <v>59</v>
      </c>
      <c r="J14" s="8">
        <v>0.61724036400000004</v>
      </c>
    </row>
    <row r="15" spans="1:10" x14ac:dyDescent="0.2">
      <c r="A15" s="7"/>
      <c r="B15" s="8" t="s">
        <v>32</v>
      </c>
      <c r="C15" s="8" t="s">
        <v>50</v>
      </c>
      <c r="D15" s="8" t="s">
        <v>54</v>
      </c>
      <c r="E15" s="8">
        <v>1.0079078999999999E-2</v>
      </c>
      <c r="F15" s="1"/>
      <c r="G15" s="8" t="s">
        <v>32</v>
      </c>
      <c r="H15" s="8" t="s">
        <v>50</v>
      </c>
      <c r="I15" s="8" t="s">
        <v>59</v>
      </c>
      <c r="J15" s="8">
        <v>0.52478343299999997</v>
      </c>
    </row>
    <row r="16" spans="1:10" x14ac:dyDescent="0.2">
      <c r="A16" s="7"/>
      <c r="B16" s="8" t="s">
        <v>32</v>
      </c>
      <c r="C16" s="8" t="s">
        <v>51</v>
      </c>
      <c r="D16" s="8" t="s">
        <v>54</v>
      </c>
      <c r="E16" s="8">
        <v>0</v>
      </c>
      <c r="F16" s="1"/>
      <c r="G16" s="8" t="s">
        <v>32</v>
      </c>
      <c r="H16" s="8" t="s">
        <v>51</v>
      </c>
      <c r="I16" s="8" t="s">
        <v>59</v>
      </c>
      <c r="J16" s="8">
        <v>0.71976406299999995</v>
      </c>
    </row>
    <row r="17" spans="1:10" x14ac:dyDescent="0.2">
      <c r="A17" s="7"/>
      <c r="B17" s="8" t="s">
        <v>32</v>
      </c>
      <c r="C17" s="8" t="s">
        <v>52</v>
      </c>
      <c r="D17" s="8" t="s">
        <v>54</v>
      </c>
      <c r="E17" s="8">
        <v>1.2963516E-2</v>
      </c>
      <c r="F17" s="1"/>
      <c r="G17" s="8" t="s">
        <v>32</v>
      </c>
      <c r="H17" s="8" t="s">
        <v>52</v>
      </c>
      <c r="I17" s="8" t="s">
        <v>59</v>
      </c>
      <c r="J17" s="8">
        <v>0.66596220900000003</v>
      </c>
    </row>
    <row r="18" spans="1:10" x14ac:dyDescent="0.2">
      <c r="A18" s="7"/>
      <c r="B18" s="8" t="s">
        <v>32</v>
      </c>
      <c r="C18" s="8" t="s">
        <v>53</v>
      </c>
      <c r="D18" s="8" t="s">
        <v>54</v>
      </c>
      <c r="E18" s="8">
        <v>8.5450249999999995E-3</v>
      </c>
      <c r="F18" s="1"/>
      <c r="G18" s="8" t="s">
        <v>32</v>
      </c>
      <c r="H18" s="8" t="s">
        <v>53</v>
      </c>
      <c r="I18" s="8" t="s">
        <v>59</v>
      </c>
      <c r="J18" s="8">
        <v>0.39908797000000001</v>
      </c>
    </row>
    <row r="19" spans="1:10" x14ac:dyDescent="0.2">
      <c r="A19" s="7"/>
      <c r="B19" s="8"/>
      <c r="C19" s="8"/>
      <c r="D19" s="8"/>
      <c r="E19" s="8"/>
      <c r="F19" s="1"/>
      <c r="G19" s="8"/>
      <c r="H19" s="8"/>
      <c r="I19" s="8"/>
      <c r="J19" s="8"/>
    </row>
    <row r="20" spans="1:10" x14ac:dyDescent="0.2">
      <c r="A20" s="7"/>
      <c r="B20" s="8" t="s">
        <v>17</v>
      </c>
      <c r="C20" s="8" t="s">
        <v>45</v>
      </c>
      <c r="D20" s="8" t="s">
        <v>55</v>
      </c>
      <c r="E20" s="8">
        <v>5.4531942E-2</v>
      </c>
      <c r="F20" s="1"/>
      <c r="G20" s="8" t="s">
        <v>17</v>
      </c>
      <c r="H20" s="8" t="s">
        <v>45</v>
      </c>
      <c r="I20" s="8" t="s">
        <v>56</v>
      </c>
      <c r="J20" s="8">
        <v>4.4266760000000002E-2</v>
      </c>
    </row>
    <row r="21" spans="1:10" x14ac:dyDescent="0.2">
      <c r="A21" s="7"/>
      <c r="B21" s="8" t="s">
        <v>17</v>
      </c>
      <c r="C21" s="8" t="s">
        <v>47</v>
      </c>
      <c r="D21" s="8" t="s">
        <v>55</v>
      </c>
      <c r="E21" s="8">
        <v>7.1420681999999999E-2</v>
      </c>
      <c r="F21" s="1"/>
      <c r="G21" s="8" t="s">
        <v>17</v>
      </c>
      <c r="H21" s="8" t="s">
        <v>47</v>
      </c>
      <c r="I21" s="8" t="s">
        <v>56</v>
      </c>
      <c r="J21" s="8">
        <v>6.2539676000000002E-2</v>
      </c>
    </row>
    <row r="22" spans="1:10" x14ac:dyDescent="0.2">
      <c r="A22" s="7"/>
      <c r="B22" s="8" t="s">
        <v>17</v>
      </c>
      <c r="C22" s="8" t="s">
        <v>48</v>
      </c>
      <c r="D22" s="8" t="s">
        <v>55</v>
      </c>
      <c r="E22" s="8">
        <v>6.4469530999999997E-2</v>
      </c>
      <c r="F22" s="1"/>
      <c r="G22" s="8" t="s">
        <v>17</v>
      </c>
      <c r="H22" s="8" t="s">
        <v>48</v>
      </c>
      <c r="I22" s="8" t="s">
        <v>56</v>
      </c>
      <c r="J22" s="8">
        <v>6.9752781999999999E-2</v>
      </c>
    </row>
    <row r="23" spans="1:10" x14ac:dyDescent="0.2">
      <c r="A23" s="7"/>
      <c r="B23" s="8" t="s">
        <v>17</v>
      </c>
      <c r="C23" s="8" t="s">
        <v>49</v>
      </c>
      <c r="D23" s="8" t="s">
        <v>55</v>
      </c>
      <c r="E23" s="8">
        <v>4.6143486999999997E-2</v>
      </c>
      <c r="F23" s="1"/>
      <c r="G23" s="8" t="s">
        <v>17</v>
      </c>
      <c r="H23" s="8" t="s">
        <v>49</v>
      </c>
      <c r="I23" s="8" t="s">
        <v>56</v>
      </c>
      <c r="J23" s="8">
        <v>2.6445380000000001E-2</v>
      </c>
    </row>
    <row r="24" spans="1:10" x14ac:dyDescent="0.2">
      <c r="A24" s="7"/>
      <c r="B24" s="8" t="s">
        <v>32</v>
      </c>
      <c r="C24" s="8" t="s">
        <v>50</v>
      </c>
      <c r="D24" s="8" t="s">
        <v>55</v>
      </c>
      <c r="E24" s="8">
        <v>2.9221224000000001E-2</v>
      </c>
      <c r="F24" s="1"/>
      <c r="G24" s="8" t="s">
        <v>32</v>
      </c>
      <c r="H24" s="8" t="s">
        <v>50</v>
      </c>
      <c r="I24" s="8" t="s">
        <v>56</v>
      </c>
      <c r="J24" s="8">
        <v>2.7821941999999999E-2</v>
      </c>
    </row>
    <row r="25" spans="1:10" x14ac:dyDescent="0.2">
      <c r="A25" s="7"/>
      <c r="B25" s="8" t="s">
        <v>32</v>
      </c>
      <c r="C25" s="8" t="s">
        <v>51</v>
      </c>
      <c r="D25" s="8" t="s">
        <v>55</v>
      </c>
      <c r="E25" s="8">
        <v>4.4183740999999999E-2</v>
      </c>
      <c r="F25" s="1"/>
      <c r="G25" s="8" t="s">
        <v>32</v>
      </c>
      <c r="H25" s="8" t="s">
        <v>51</v>
      </c>
      <c r="I25" s="8" t="s">
        <v>56</v>
      </c>
      <c r="J25" s="8">
        <v>3.1215382E-2</v>
      </c>
    </row>
    <row r="26" spans="1:10" x14ac:dyDescent="0.2">
      <c r="A26" s="7"/>
      <c r="B26" s="8" t="s">
        <v>32</v>
      </c>
      <c r="C26" s="8" t="s">
        <v>52</v>
      </c>
      <c r="D26" s="8" t="s">
        <v>55</v>
      </c>
      <c r="E26" s="8">
        <v>5.144377E-2</v>
      </c>
      <c r="F26" s="1"/>
      <c r="G26" s="8" t="s">
        <v>32</v>
      </c>
      <c r="H26" s="8" t="s">
        <v>52</v>
      </c>
      <c r="I26" s="8" t="s">
        <v>56</v>
      </c>
      <c r="J26" s="8">
        <v>2.7118346000000002E-2</v>
      </c>
    </row>
    <row r="27" spans="1:10" x14ac:dyDescent="0.2">
      <c r="A27" s="7"/>
      <c r="B27" s="8" t="s">
        <v>32</v>
      </c>
      <c r="C27" s="8" t="s">
        <v>53</v>
      </c>
      <c r="D27" s="8" t="s">
        <v>55</v>
      </c>
      <c r="E27" s="8">
        <v>3.5677459000000002E-2</v>
      </c>
      <c r="F27" s="1"/>
      <c r="G27" s="8" t="s">
        <v>32</v>
      </c>
      <c r="H27" s="8" t="s">
        <v>53</v>
      </c>
      <c r="I27" s="8" t="s">
        <v>56</v>
      </c>
      <c r="J27" s="8">
        <v>3.3586436999999997E-2</v>
      </c>
    </row>
    <row r="28" spans="1:10" x14ac:dyDescent="0.2">
      <c r="A28" s="7"/>
      <c r="B28" s="8"/>
      <c r="C28" s="8"/>
      <c r="D28" s="8"/>
      <c r="E28" s="8"/>
      <c r="F28" s="1"/>
      <c r="G28" s="1"/>
      <c r="H28" s="8"/>
      <c r="I28" s="8"/>
      <c r="J28" s="8"/>
    </row>
    <row r="29" spans="1:10" x14ac:dyDescent="0.2">
      <c r="A29" s="7"/>
      <c r="B29" s="8" t="s">
        <v>17</v>
      </c>
      <c r="C29" s="8" t="s">
        <v>45</v>
      </c>
      <c r="D29" s="8" t="s">
        <v>57</v>
      </c>
      <c r="E29" s="8">
        <v>6.7722679999999993E-2</v>
      </c>
      <c r="F29" s="1"/>
      <c r="G29" s="8"/>
      <c r="H29" s="8"/>
      <c r="I29" s="8"/>
      <c r="J29" s="8"/>
    </row>
    <row r="30" spans="1:10" x14ac:dyDescent="0.2">
      <c r="A30" s="7"/>
      <c r="B30" s="8" t="s">
        <v>17</v>
      </c>
      <c r="C30" s="8" t="s">
        <v>47</v>
      </c>
      <c r="D30" s="8" t="s">
        <v>57</v>
      </c>
      <c r="E30" s="8">
        <v>7.2739374999999995E-2</v>
      </c>
      <c r="F30" s="1"/>
      <c r="G30" s="8"/>
      <c r="H30" s="8"/>
      <c r="I30" s="8"/>
      <c r="J30" s="8"/>
    </row>
    <row r="31" spans="1:10" x14ac:dyDescent="0.2">
      <c r="A31" s="7"/>
      <c r="B31" s="8" t="s">
        <v>17</v>
      </c>
      <c r="C31" s="8" t="s">
        <v>48</v>
      </c>
      <c r="D31" s="8" t="s">
        <v>57</v>
      </c>
      <c r="E31" s="8">
        <v>5.1445059000000001E-2</v>
      </c>
      <c r="F31" s="1"/>
      <c r="G31" s="8"/>
      <c r="H31" s="8"/>
      <c r="I31" s="8"/>
      <c r="J31" s="8"/>
    </row>
    <row r="32" spans="1:10" x14ac:dyDescent="0.2">
      <c r="A32" s="7"/>
      <c r="B32" s="8" t="s">
        <v>17</v>
      </c>
      <c r="C32" s="8" t="s">
        <v>49</v>
      </c>
      <c r="D32" s="8" t="s">
        <v>57</v>
      </c>
      <c r="E32" s="8">
        <v>5.0983291E-2</v>
      </c>
      <c r="F32" s="1"/>
      <c r="G32" s="8"/>
      <c r="H32" s="8"/>
      <c r="I32" s="8"/>
      <c r="J32" s="8"/>
    </row>
    <row r="33" spans="1:10" x14ac:dyDescent="0.2">
      <c r="A33" s="7"/>
      <c r="B33" s="8" t="s">
        <v>32</v>
      </c>
      <c r="C33" s="8" t="s">
        <v>50</v>
      </c>
      <c r="D33" s="8" t="s">
        <v>57</v>
      </c>
      <c r="E33" s="8">
        <v>4.5444393999999999E-2</v>
      </c>
      <c r="F33" s="1"/>
      <c r="G33" s="8"/>
      <c r="H33" s="8"/>
      <c r="I33" s="8"/>
      <c r="J33" s="8"/>
    </row>
    <row r="34" spans="1:10" x14ac:dyDescent="0.2">
      <c r="A34" s="7"/>
      <c r="B34" s="8" t="s">
        <v>32</v>
      </c>
      <c r="C34" s="8" t="s">
        <v>51</v>
      </c>
      <c r="D34" s="8" t="s">
        <v>57</v>
      </c>
      <c r="E34" s="8">
        <v>4.0803868E-2</v>
      </c>
      <c r="F34" s="1"/>
      <c r="G34" s="8"/>
      <c r="H34" s="8"/>
      <c r="I34" s="8"/>
      <c r="J34" s="8"/>
    </row>
    <row r="35" spans="1:10" x14ac:dyDescent="0.2">
      <c r="A35" s="7"/>
      <c r="B35" s="8" t="s">
        <v>32</v>
      </c>
      <c r="C35" s="8" t="s">
        <v>52</v>
      </c>
      <c r="D35" s="8" t="s">
        <v>57</v>
      </c>
      <c r="E35" s="8">
        <v>5.2687846000000003E-2</v>
      </c>
      <c r="F35" s="1"/>
      <c r="G35" s="8"/>
      <c r="H35" s="8"/>
      <c r="I35" s="8"/>
      <c r="J35" s="8"/>
    </row>
    <row r="36" spans="1:10" x14ac:dyDescent="0.2">
      <c r="A36" s="7"/>
      <c r="B36" s="8" t="s">
        <v>32</v>
      </c>
      <c r="C36" s="8" t="s">
        <v>53</v>
      </c>
      <c r="D36" s="8" t="s">
        <v>57</v>
      </c>
      <c r="E36" s="8">
        <v>5.4828213000000001E-2</v>
      </c>
      <c r="F36" s="1"/>
      <c r="G36" s="8"/>
      <c r="H36" s="8"/>
      <c r="I36" s="8"/>
      <c r="J36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1A124-D318-614E-A4B2-2210245FC463}">
  <dimension ref="A1:I2"/>
  <sheetViews>
    <sheetView workbookViewId="0">
      <selection activeCell="F1" sqref="F1:I1"/>
    </sheetView>
  </sheetViews>
  <sheetFormatPr baseColWidth="10" defaultRowHeight="16" x14ac:dyDescent="0.2"/>
  <cols>
    <col min="1" max="1" width="32.33203125" customWidth="1"/>
    <col min="4" max="4" width="11.1640625" bestFit="1" customWidth="1"/>
    <col min="12" max="12" width="13.6640625" customWidth="1"/>
  </cols>
  <sheetData>
    <row r="1" spans="1:9" x14ac:dyDescent="0.2">
      <c r="A1" s="7" t="s">
        <v>40</v>
      </c>
      <c r="B1" s="10" t="s">
        <v>82</v>
      </c>
      <c r="C1" s="10"/>
      <c r="D1" s="10"/>
      <c r="E1" s="10"/>
      <c r="F1" s="10" t="s">
        <v>83</v>
      </c>
      <c r="G1" s="10"/>
      <c r="H1" s="10"/>
      <c r="I1" s="10"/>
    </row>
    <row r="2" spans="1:9" x14ac:dyDescent="0.2">
      <c r="A2" s="7"/>
      <c r="B2" s="1">
        <v>29.980039999999999</v>
      </c>
      <c r="C2" s="1">
        <v>47.477080000000001</v>
      </c>
      <c r="D2" s="1">
        <v>37.423439999999999</v>
      </c>
      <c r="E2" s="1">
        <v>26.626449999999998</v>
      </c>
      <c r="F2" s="1">
        <v>15.467420000000001</v>
      </c>
      <c r="G2" s="1">
        <v>18.176580000000001</v>
      </c>
      <c r="H2" s="1">
        <v>19.22448</v>
      </c>
      <c r="I2" s="1">
        <v>6.5777760000000001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b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2e</vt:lpstr>
      <vt:lpstr>Figure 2h</vt:lpstr>
      <vt:lpstr>Figure 4c</vt:lpstr>
      <vt:lpstr>Figure 4d</vt:lpstr>
      <vt:lpstr>Figure 4e</vt:lpstr>
      <vt:lpstr>Figure 4f</vt:lpstr>
      <vt:lpstr>Figure 4g</vt:lpstr>
      <vt:lpstr>Figure 4h</vt:lpstr>
      <vt:lpstr>Supp Fig 2a</vt:lpstr>
      <vt:lpstr>Supp Fig2c</vt:lpstr>
      <vt:lpstr>Supp Fig 3</vt:lpstr>
      <vt:lpstr>Sup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2T16:36:04Z</dcterms:created>
  <dcterms:modified xsi:type="dcterms:W3CDTF">2019-11-26T17:18:54Z</dcterms:modified>
</cp:coreProperties>
</file>